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ropbox\Papers2017\Nabro_papers\Meltinclpaper\Revision\"/>
    </mc:Choice>
  </mc:AlternateContent>
  <bookViews>
    <workbookView xWindow="0" yWindow="0" windowWidth="25200" windowHeight="11925"/>
  </bookViews>
  <sheets>
    <sheet name="Sheet1" sheetId="4" r:id="rId1"/>
    <sheet name="CO2" sheetId="1" r:id="rId2"/>
    <sheet name="heavies" sheetId="2" r:id="rId3"/>
    <sheet name="H2O" sheetId="3" r:id="rId4"/>
  </sheets>
  <externalReferences>
    <externalReference r:id="rId5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93" i="1" l="1"/>
  <c r="AD493" i="1" s="1"/>
  <c r="Z493" i="1"/>
  <c r="AA493" i="1" s="1"/>
  <c r="U493" i="1"/>
  <c r="V493" i="1" s="1"/>
  <c r="W493" i="1" s="1"/>
  <c r="AD472" i="1"/>
  <c r="AC472" i="1"/>
  <c r="Z472" i="1"/>
  <c r="AA472" i="1" s="1"/>
  <c r="U472" i="1"/>
  <c r="V472" i="1" s="1"/>
  <c r="W472" i="1" s="1"/>
  <c r="AC451" i="1"/>
  <c r="AD451" i="1" s="1"/>
  <c r="AA451" i="1"/>
  <c r="Z451" i="1"/>
  <c r="W451" i="1"/>
  <c r="V451" i="1"/>
  <c r="U451" i="1"/>
  <c r="AC429" i="1"/>
  <c r="AD429" i="1" s="1"/>
  <c r="AA429" i="1"/>
  <c r="Z429" i="1"/>
  <c r="S429" i="1"/>
  <c r="R429" i="1"/>
  <c r="Q429" i="1"/>
  <c r="P429" i="1"/>
  <c r="O429" i="1"/>
  <c r="N429" i="1"/>
  <c r="M429" i="1"/>
  <c r="L429" i="1"/>
  <c r="U429" i="1" s="1"/>
  <c r="V429" i="1" s="1"/>
  <c r="W429" i="1" s="1"/>
  <c r="AC408" i="1"/>
  <c r="AD408" i="1" s="1"/>
  <c r="Z408" i="1"/>
  <c r="AA408" i="1" s="1"/>
  <c r="S408" i="1"/>
  <c r="R408" i="1"/>
  <c r="Q408" i="1"/>
  <c r="P408" i="1"/>
  <c r="O408" i="1"/>
  <c r="N408" i="1"/>
  <c r="M408" i="1"/>
  <c r="L408" i="1"/>
  <c r="U408" i="1" s="1"/>
  <c r="V408" i="1" s="1"/>
  <c r="W408" i="1" s="1"/>
  <c r="AC387" i="1"/>
  <c r="AD387" i="1" s="1"/>
  <c r="Z387" i="1"/>
  <c r="AA387" i="1" s="1"/>
  <c r="S387" i="1"/>
  <c r="R387" i="1"/>
  <c r="Q387" i="1"/>
  <c r="P387" i="1"/>
  <c r="O387" i="1"/>
  <c r="N387" i="1"/>
  <c r="M387" i="1"/>
  <c r="L387" i="1"/>
  <c r="U387" i="1" s="1"/>
  <c r="V387" i="1" s="1"/>
  <c r="W387" i="1" s="1"/>
  <c r="AD366" i="1"/>
  <c r="AC366" i="1"/>
  <c r="Z366" i="1"/>
  <c r="AA366" i="1" s="1"/>
  <c r="S366" i="1"/>
  <c r="R366" i="1"/>
  <c r="Q366" i="1"/>
  <c r="P366" i="1"/>
  <c r="O366" i="1"/>
  <c r="N366" i="1"/>
  <c r="M366" i="1"/>
  <c r="L366" i="1"/>
  <c r="U366" i="1" s="1"/>
  <c r="V366" i="1" s="1"/>
  <c r="W366" i="1" s="1"/>
  <c r="AC345" i="1"/>
  <c r="AD345" i="1" s="1"/>
  <c r="Z345" i="1"/>
  <c r="AA345" i="1" s="1"/>
  <c r="S345" i="1"/>
  <c r="R345" i="1"/>
  <c r="Q345" i="1"/>
  <c r="P345" i="1"/>
  <c r="O345" i="1"/>
  <c r="N345" i="1"/>
  <c r="M345" i="1"/>
  <c r="L345" i="1"/>
  <c r="U345" i="1" s="1"/>
  <c r="V345" i="1" s="1"/>
  <c r="W345" i="1" s="1"/>
  <c r="AC321" i="1"/>
  <c r="AD321" i="1" s="1"/>
  <c r="AA321" i="1"/>
  <c r="Z321" i="1"/>
  <c r="S321" i="1"/>
  <c r="R321" i="1"/>
  <c r="Q321" i="1"/>
  <c r="P321" i="1"/>
  <c r="O321" i="1"/>
  <c r="N321" i="1"/>
  <c r="M321" i="1"/>
  <c r="L321" i="1"/>
  <c r="U321" i="1" s="1"/>
  <c r="V321" i="1" s="1"/>
  <c r="W321" i="1" s="1"/>
  <c r="AD298" i="1"/>
  <c r="AC298" i="1"/>
  <c r="Z298" i="1"/>
  <c r="AA298" i="1" s="1"/>
  <c r="S298" i="1"/>
  <c r="R298" i="1"/>
  <c r="Q298" i="1"/>
  <c r="P298" i="1"/>
  <c r="O298" i="1"/>
  <c r="N298" i="1"/>
  <c r="M298" i="1"/>
  <c r="L298" i="1"/>
  <c r="U298" i="1" s="1"/>
  <c r="V298" i="1" s="1"/>
  <c r="W298" i="1" s="1"/>
  <c r="AC277" i="1"/>
  <c r="AD277" i="1" s="1"/>
  <c r="Z277" i="1"/>
  <c r="AA277" i="1" s="1"/>
  <c r="AB277" i="1" s="1"/>
  <c r="S277" i="1"/>
  <c r="R277" i="1"/>
  <c r="Q277" i="1"/>
  <c r="P277" i="1"/>
  <c r="O277" i="1"/>
  <c r="N277" i="1"/>
  <c r="M277" i="1"/>
  <c r="L277" i="1"/>
  <c r="U277" i="1" s="1"/>
  <c r="V277" i="1" s="1"/>
  <c r="W277" i="1" s="1"/>
  <c r="AC256" i="1"/>
  <c r="AD256" i="1" s="1"/>
  <c r="Z256" i="1"/>
  <c r="AA256" i="1" s="1"/>
  <c r="S256" i="1"/>
  <c r="R256" i="1"/>
  <c r="Q256" i="1"/>
  <c r="P256" i="1"/>
  <c r="O256" i="1"/>
  <c r="N256" i="1"/>
  <c r="M256" i="1"/>
  <c r="L256" i="1"/>
  <c r="U256" i="1" s="1"/>
  <c r="V256" i="1" s="1"/>
  <c r="W256" i="1" s="1"/>
  <c r="AC235" i="1"/>
  <c r="AD235" i="1" s="1"/>
  <c r="AA235" i="1"/>
  <c r="Z235" i="1"/>
  <c r="S235" i="1"/>
  <c r="R235" i="1"/>
  <c r="Q235" i="1"/>
  <c r="P235" i="1"/>
  <c r="O235" i="1"/>
  <c r="N235" i="1"/>
  <c r="M235" i="1"/>
  <c r="L235" i="1"/>
  <c r="U235" i="1" s="1"/>
  <c r="V235" i="1" s="1"/>
  <c r="W235" i="1" s="1"/>
  <c r="AC214" i="1"/>
  <c r="AD214" i="1" s="1"/>
  <c r="Z214" i="1"/>
  <c r="AA214" i="1" s="1"/>
  <c r="S214" i="1"/>
  <c r="R214" i="1"/>
  <c r="Q214" i="1"/>
  <c r="P214" i="1"/>
  <c r="O214" i="1"/>
  <c r="N214" i="1"/>
  <c r="M214" i="1"/>
  <c r="L214" i="1"/>
  <c r="U214" i="1" s="1"/>
  <c r="V214" i="1" s="1"/>
  <c r="W214" i="1" s="1"/>
  <c r="AC190" i="1"/>
  <c r="AD190" i="1" s="1"/>
  <c r="Z190" i="1"/>
  <c r="AA190" i="1" s="1"/>
  <c r="S190" i="1"/>
  <c r="R190" i="1"/>
  <c r="Q190" i="1"/>
  <c r="P190" i="1"/>
  <c r="O190" i="1"/>
  <c r="N190" i="1"/>
  <c r="M190" i="1"/>
  <c r="L190" i="1"/>
  <c r="U190" i="1" s="1"/>
  <c r="V190" i="1" s="1"/>
  <c r="W190" i="1" s="1"/>
  <c r="AC169" i="1"/>
  <c r="AD169" i="1" s="1"/>
  <c r="AA169" i="1"/>
  <c r="Z169" i="1"/>
  <c r="S169" i="1"/>
  <c r="R169" i="1"/>
  <c r="Q169" i="1"/>
  <c r="P169" i="1"/>
  <c r="O169" i="1"/>
  <c r="N169" i="1"/>
  <c r="M169" i="1"/>
  <c r="L169" i="1"/>
  <c r="U169" i="1" s="1"/>
  <c r="V169" i="1" s="1"/>
  <c r="W169" i="1" s="1"/>
  <c r="AC148" i="1"/>
  <c r="AD148" i="1" s="1"/>
  <c r="Z148" i="1"/>
  <c r="AA148" i="1" s="1"/>
  <c r="S148" i="1"/>
  <c r="R148" i="1"/>
  <c r="Q148" i="1"/>
  <c r="P148" i="1"/>
  <c r="O148" i="1"/>
  <c r="N148" i="1"/>
  <c r="M148" i="1"/>
  <c r="L148" i="1"/>
  <c r="U148" i="1" s="1"/>
  <c r="V148" i="1" s="1"/>
  <c r="W148" i="1" s="1"/>
  <c r="J148" i="1"/>
  <c r="AC127" i="1"/>
  <c r="AD127" i="1" s="1"/>
  <c r="Z127" i="1"/>
  <c r="AA127" i="1" s="1"/>
  <c r="U127" i="1"/>
  <c r="V127" i="1" s="1"/>
  <c r="W127" i="1" s="1"/>
  <c r="S127" i="1"/>
  <c r="R127" i="1"/>
  <c r="Q127" i="1"/>
  <c r="P127" i="1"/>
  <c r="O127" i="1"/>
  <c r="M127" i="1"/>
  <c r="L127" i="1"/>
  <c r="J127" i="1"/>
  <c r="AD106" i="1"/>
  <c r="AC106" i="1"/>
  <c r="Z106" i="1"/>
  <c r="AA106" i="1" s="1"/>
  <c r="S106" i="1"/>
  <c r="R106" i="1"/>
  <c r="Q106" i="1"/>
  <c r="P106" i="1"/>
  <c r="O106" i="1"/>
  <c r="M106" i="1"/>
  <c r="L106" i="1"/>
  <c r="U106" i="1" s="1"/>
  <c r="V106" i="1" s="1"/>
  <c r="W106" i="1" s="1"/>
  <c r="J106" i="1"/>
  <c r="AL85" i="1"/>
  <c r="AD85" i="1"/>
  <c r="AC85" i="1"/>
  <c r="Z85" i="1"/>
  <c r="AA85" i="1" s="1"/>
  <c r="U85" i="1"/>
  <c r="V85" i="1" s="1"/>
  <c r="W85" i="1" s="1"/>
  <c r="S85" i="1"/>
  <c r="R85" i="1"/>
  <c r="Q85" i="1"/>
  <c r="P85" i="1"/>
  <c r="O85" i="1"/>
  <c r="M85" i="1"/>
  <c r="L85" i="1"/>
  <c r="J85" i="1"/>
  <c r="AD64" i="1"/>
  <c r="AC64" i="1"/>
  <c r="Z64" i="1"/>
  <c r="AA64" i="1" s="1"/>
  <c r="S64" i="1"/>
  <c r="R64" i="1"/>
  <c r="Q64" i="1"/>
  <c r="P64" i="1"/>
  <c r="O64" i="1"/>
  <c r="M64" i="1"/>
  <c r="L64" i="1"/>
  <c r="U64" i="1" s="1"/>
  <c r="V64" i="1" s="1"/>
  <c r="W64" i="1" s="1"/>
  <c r="J64" i="1"/>
  <c r="AC43" i="1"/>
  <c r="AD43" i="1" s="1"/>
  <c r="AA43" i="1"/>
  <c r="Z43" i="1"/>
  <c r="S43" i="1"/>
  <c r="R43" i="1"/>
  <c r="Q43" i="1"/>
  <c r="P43" i="1"/>
  <c r="O43" i="1"/>
  <c r="N43" i="1"/>
  <c r="M43" i="1"/>
  <c r="L43" i="1"/>
  <c r="U43" i="1" s="1"/>
  <c r="V43" i="1" s="1"/>
  <c r="W43" i="1" s="1"/>
  <c r="J43" i="1"/>
  <c r="AH22" i="1"/>
  <c r="AC22" i="1"/>
  <c r="AD22" i="1" s="1"/>
  <c r="Z22" i="1"/>
  <c r="AA22" i="1" s="1"/>
  <c r="S22" i="1"/>
  <c r="R22" i="1"/>
  <c r="Q22" i="1"/>
  <c r="P22" i="1"/>
  <c r="O22" i="1"/>
  <c r="AF22" i="1" s="1"/>
  <c r="AI22" i="1" s="1"/>
  <c r="N22" i="1"/>
  <c r="M22" i="1"/>
  <c r="L22" i="1"/>
  <c r="AG22" i="1" s="1"/>
  <c r="J22" i="1"/>
  <c r="U22" i="1" l="1"/>
  <c r="V22" i="1" s="1"/>
  <c r="W22" i="1" s="1"/>
</calcChain>
</file>

<file path=xl/sharedStrings.xml><?xml version="1.0" encoding="utf-8"?>
<sst xmlns="http://schemas.openxmlformats.org/spreadsheetml/2006/main" count="1892" uniqueCount="224">
  <si>
    <t xml:space="preserve">                </t>
  </si>
  <si>
    <t xml:space="preserve">B           </t>
  </si>
  <si>
    <t xml:space="preserve">Mg++        </t>
  </si>
  <si>
    <t xml:space="preserve">12C         </t>
  </si>
  <si>
    <t xml:space="preserve">O           </t>
  </si>
  <si>
    <t xml:space="preserve">O H         </t>
  </si>
  <si>
    <t xml:space="preserve">29Si        </t>
  </si>
  <si>
    <t xml:space="preserve">30Si        </t>
  </si>
  <si>
    <t>SiO2</t>
  </si>
  <si>
    <t>Average 12C</t>
  </si>
  <si>
    <t>Average OH</t>
  </si>
  <si>
    <t>Average 29Si</t>
  </si>
  <si>
    <t>Average 30Si</t>
  </si>
  <si>
    <t>SD C</t>
  </si>
  <si>
    <t>SD OH</t>
  </si>
  <si>
    <t>SD 29SI</t>
  </si>
  <si>
    <t>SD 30SI</t>
  </si>
  <si>
    <t>BGD 12C</t>
  </si>
  <si>
    <t>12C-bkg</t>
  </si>
  <si>
    <t>(12C-bkg)/30Si</t>
  </si>
  <si>
    <t>C/Si*Si</t>
  </si>
  <si>
    <t>BGD OH</t>
  </si>
  <si>
    <t>BGD Si29</t>
  </si>
  <si>
    <t>OH-bkg</t>
  </si>
  <si>
    <t>OH-bkg/Si</t>
  </si>
  <si>
    <t>OH water</t>
  </si>
  <si>
    <t>Si29-bg</t>
  </si>
  <si>
    <t>Si29-bg/Si</t>
  </si>
  <si>
    <t>SiH water</t>
  </si>
  <si>
    <t>(dCO2/dC)^2</t>
  </si>
  <si>
    <t>(dCO2/dSi)^2</t>
  </si>
  <si>
    <t>(dCO2/dbg)^2</t>
  </si>
  <si>
    <t>sigma co2</t>
  </si>
  <si>
    <t>CO2(known)</t>
  </si>
  <si>
    <t>H2O (known)</t>
  </si>
  <si>
    <t>SISS51</t>
  </si>
  <si>
    <t>NIST610</t>
  </si>
  <si>
    <t>RB497</t>
  </si>
  <si>
    <t>st3</t>
  </si>
  <si>
    <t>st1</t>
  </si>
  <si>
    <t>st2</t>
  </si>
  <si>
    <t>st6</t>
  </si>
  <si>
    <t>St1</t>
  </si>
  <si>
    <t>St2</t>
  </si>
  <si>
    <t>Tuesday 19 February</t>
  </si>
  <si>
    <t>ST2</t>
  </si>
  <si>
    <t>ST1</t>
  </si>
  <si>
    <t>ST6</t>
  </si>
  <si>
    <t>WEDNESDAY 20TH</t>
  </si>
  <si>
    <t>THURSDAY 21ST</t>
  </si>
  <si>
    <t>ST3</t>
  </si>
  <si>
    <t>CPG1</t>
  </si>
  <si>
    <t>150-S</t>
  </si>
  <si>
    <t>STANDARDS BLOCK</t>
  </si>
  <si>
    <t>STDS BACKGROUND</t>
  </si>
  <si>
    <t>SLOPE</t>
  </si>
  <si>
    <t>JC Convert Programme V1.3</t>
  </si>
  <si>
    <t>File Name  Z:\Jon Blundy 19 February 2013\st2-1-0213.DAT</t>
  </si>
  <si>
    <t>PB=</t>
  </si>
  <si>
    <t xml:space="preserve">Cycles = </t>
  </si>
  <si>
    <t>Header Information</t>
  </si>
  <si>
    <t>FileName: st2-1-0213.DAT</t>
  </si>
  <si>
    <t>Date: 21/2/113</t>
  </si>
  <si>
    <t>Analysis Type: Isotope Ratio</t>
  </si>
  <si>
    <t>Remark: Comment</t>
  </si>
  <si>
    <t>Number of Data Points: 180</t>
  </si>
  <si>
    <t>Number of Species: 8</t>
  </si>
  <si>
    <t>Primary Polarity: -Ve</t>
  </si>
  <si>
    <t>Beam Raster: 0</t>
  </si>
  <si>
    <t>Raster Reduction: 0</t>
  </si>
  <si>
    <t>Secondary Polarity: +Ve</t>
  </si>
  <si>
    <t>Image Field: 25</t>
  </si>
  <si>
    <t>Field Aperture: 30</t>
  </si>
  <si>
    <t>Contrast Aperture: 150</t>
  </si>
  <si>
    <t>Species Array Information</t>
  </si>
  <si>
    <t>Species</t>
  </si>
  <si>
    <t>7Li</t>
  </si>
  <si>
    <t>30Si</t>
  </si>
  <si>
    <t>42Ca</t>
  </si>
  <si>
    <t>44Ca</t>
  </si>
  <si>
    <t>45Sc</t>
  </si>
  <si>
    <t>47Ti</t>
  </si>
  <si>
    <t>H-BKG</t>
  </si>
  <si>
    <t>(H-BKG)/SI</t>
  </si>
  <si>
    <t>H2O (BOLD IF STD VALUE)</t>
  </si>
  <si>
    <t>Mass</t>
  </si>
  <si>
    <t>Offset</t>
  </si>
  <si>
    <t>Time</t>
  </si>
  <si>
    <t>Detector</t>
  </si>
  <si>
    <t>EM</t>
  </si>
  <si>
    <t>Wait Time</t>
  </si>
  <si>
    <t>Hall Probe 1</t>
  </si>
  <si>
    <t>Hall Probe 2</t>
  </si>
  <si>
    <t>File Name  Z:\Jon Blundy 19 February 2013\st3-1-0213.DAT</t>
  </si>
  <si>
    <t>FileName: st3-1-0213.DAT</t>
  </si>
  <si>
    <t>File Name  Z:\Jon Blundy 19 February 2013\st6-1-0213.DAT</t>
  </si>
  <si>
    <t>FileName: st6-1-0213.DAT</t>
  </si>
  <si>
    <t>File Name  Z:\Jon Blundy 19 February 2013\st1-1-0213.DAT</t>
  </si>
  <si>
    <t>FileName: st1-1-0213.DAT</t>
  </si>
  <si>
    <t>File Name  Z:\Jon Blundy 19 February 2013\cpa-1-0213.DAT</t>
  </si>
  <si>
    <t>FileName: cpa-1-0213.DAT</t>
  </si>
  <si>
    <t>File Name  Z:\Jon Blundy 19 February 2013\st1-2-0213.DAT</t>
  </si>
  <si>
    <t>FileName: st1-2-0213.DAT</t>
  </si>
  <si>
    <t>File Name  Z:\Jon Blundy 19 February 2013\nist610-1-0213.DAT</t>
  </si>
  <si>
    <t>FileName: nist610-1-0213.DAT</t>
  </si>
  <si>
    <t>File Name  Z:\Jon Blundy 19 February 2013\bcr2g-1-0213.DAT</t>
  </si>
  <si>
    <t>FileName: bcr2g-1-0213.DAT</t>
  </si>
  <si>
    <t>CALIBRATION FRIDAY 22 FEB</t>
  </si>
  <si>
    <t>File Name  Z:\Jon Blundy 19 February 2013\st1-3-0213.DAT</t>
  </si>
  <si>
    <t>FileName: st1-3-0213.DAT</t>
  </si>
  <si>
    <t>Date: 22/2/113</t>
  </si>
  <si>
    <t>File Name  Z:\Jon Blundy 19 February 2013\st1-4-0213.DAT</t>
  </si>
  <si>
    <t>FileName: st1-4-0213.DAT</t>
  </si>
  <si>
    <t>File Name  Z:\Jon Blundy 19 February 2013\st1-5-0213.DAT</t>
  </si>
  <si>
    <t>FileName: st1-5-0213.DAT</t>
  </si>
  <si>
    <t>File Name  Z:\Jon Blundy 19 February 2013\st1-6-0213.DAT</t>
  </si>
  <si>
    <t>FileName: st1-6-0213.DAT</t>
  </si>
  <si>
    <t>File Name  Z:\Jon Blundy 19 February 2013\st3-6-0213.DAT</t>
  </si>
  <si>
    <t>FileName: st3-6-0213.DAT</t>
  </si>
  <si>
    <t>File Name  Z:\Jon Blundy 19 February 2013\nist610-6-0213.DAT</t>
  </si>
  <si>
    <t>FileName: nist610-6-0213.DAT</t>
  </si>
  <si>
    <t>File Name  Z:\Jon Blundy 19 February 2013\bkg-6-0213.DAT</t>
  </si>
  <si>
    <t>FileName: bkg-6-0213.DAT</t>
  </si>
  <si>
    <t>File Name  Z:\Jon Blundy 19 February 2013\cgp1-6-0213.DAT</t>
  </si>
  <si>
    <t>FileName: cgp1-6-0213.DAT</t>
  </si>
  <si>
    <t>File Name  Z:\Jon Blundy 19 February 2013\st2-6-0213.DAT</t>
  </si>
  <si>
    <t>FileName: st2-6-0213.DAT</t>
  </si>
  <si>
    <t>File Name  Z:\Jon Blundy 19 February 2013\st6-6-0213.DAT</t>
  </si>
  <si>
    <t>FileName: st6-6-0213.DAT</t>
  </si>
  <si>
    <t>STANDARDS WITH B AND OH ANALYSED FOR COMPARISON TO 1270 DATA</t>
  </si>
  <si>
    <t>File Name  Z:\Jon Blundy 19 February 2013\bcr2g-7-0213.DAT</t>
  </si>
  <si>
    <t>FileName: bcr2g-7-0213.DAT</t>
  </si>
  <si>
    <t>Number of Data Points: 220</t>
  </si>
  <si>
    <t>Number of Species: 10</t>
  </si>
  <si>
    <t>H</t>
  </si>
  <si>
    <t>OH</t>
  </si>
  <si>
    <t>STANDARDS BKG</t>
  </si>
  <si>
    <t>11B</t>
  </si>
  <si>
    <t>16O+1H</t>
  </si>
  <si>
    <t>File Name  Z:\Jon Blundy 19 February 2013\cgp1-7-0213.DAT</t>
  </si>
  <si>
    <t>FileName: cgp1-7-0213.DAT</t>
  </si>
  <si>
    <t>File Name  Z:\Jon Blundy 19 February 2013\nist610-7-0213.DAT</t>
  </si>
  <si>
    <t>FileName: nist610-7-0213.DAT</t>
  </si>
  <si>
    <t>File Name  Z:\Jon Blundy 19 February 2013\st1-7-0213.DAT</t>
  </si>
  <si>
    <t>FileName: st1-7-0213.DAT</t>
  </si>
  <si>
    <t>File Name  Z:\Jon Blundy 19 February 2013\st2-7-0213.DAT</t>
  </si>
  <si>
    <t>FileName: st2-7-0213.DAT</t>
  </si>
  <si>
    <t>File Name  Z:\Jon Blundy 19 February 2013\st3-7-0213.DAT</t>
  </si>
  <si>
    <t>FileName: st3-7-0213.DAT</t>
  </si>
  <si>
    <t>File Name  Z:\Jon Blundy 19 February 2013\st6-7-0213.DAT</t>
  </si>
  <si>
    <t>FileName: st6-7-0213.DAT</t>
  </si>
  <si>
    <t>File Name  Z:\Jon Blundy 19 February 2013\bkg-7-0213.DAT</t>
  </si>
  <si>
    <t>FileName: bkg-7-0213.DAT</t>
  </si>
  <si>
    <t>STANDARDS AT END OF DAY</t>
  </si>
  <si>
    <t>File Name  Z:\Jon Blundy 19 February 2013\st1-8-0213.DAT</t>
  </si>
  <si>
    <t>FileName: st1-8-0213.DAT</t>
  </si>
  <si>
    <t>THIS IS STANDARD 3!!!!!</t>
  </si>
  <si>
    <t>File Name  Z:\Jon Blundy 19 February 2013\BIR-0213.DAT</t>
  </si>
  <si>
    <t>BLOCK BKG</t>
  </si>
  <si>
    <t>slope</t>
  </si>
  <si>
    <t>FileName: BIR-0213.DAT</t>
  </si>
  <si>
    <t>BKG</t>
  </si>
  <si>
    <t>File Name  Z:\Jon Blundy 19 February 2013\jc4-1-0213.DAT</t>
  </si>
  <si>
    <t>FileName: jc4-1-0213.DAT</t>
  </si>
  <si>
    <t>File Name  Z:\Jon Blundy 19 February 2013\pich2-3-1-0213.DAT</t>
  </si>
  <si>
    <t>FileName: pich2-3-1-0213.DAT</t>
  </si>
  <si>
    <t>SATURDAY  23 FEB NEW CALIBRATION</t>
  </si>
  <si>
    <t>File Name  Z:\Jon Blundy 19 February 2013\st2-8-0213.DAT</t>
  </si>
  <si>
    <t>FileName: st2-8-0213.DAT</t>
  </si>
  <si>
    <t>Date: 23/2/113</t>
  </si>
  <si>
    <t>File Name  Z:\Jon Blundy 19 February 2013\st3-8-0213.DAT</t>
  </si>
  <si>
    <t>FileName: st3-8-0213.DAT</t>
  </si>
  <si>
    <t>Number of Data Points: 286</t>
  </si>
  <si>
    <t>File Name  Z:\Jon Blundy 19 February 2013\st6-8-0213.DAT</t>
  </si>
  <si>
    <t>FileName: st6-8-0213.DAT</t>
  </si>
  <si>
    <t>File Name  Z:\Jon Blundy 19 February 2013\cgp1-8-0213.DAT</t>
  </si>
  <si>
    <t>FileName: cgp1-8-0213.DAT</t>
  </si>
  <si>
    <t>File Name  Z:\Jon Blundy 19 February 2013\st1-9-0213.DAT</t>
  </si>
  <si>
    <t>FileName: st1-9-0213.DAT</t>
  </si>
  <si>
    <t>NEW CALIBRATION</t>
  </si>
  <si>
    <t>File Name  Z:\Jon Blundy 19 February 2013\st1-10-0213.DAT</t>
  </si>
  <si>
    <t>FileName: st1-10-0213.DAT</t>
  </si>
  <si>
    <t>Date: 24/2/113</t>
  </si>
  <si>
    <t>File Name  Z:\Jon Blundy 19 February 2013\st2-9-0213.DAT</t>
  </si>
  <si>
    <t>FileName: st2-9-0213.DAT</t>
  </si>
  <si>
    <t>File Name  Z:\Jon Blundy 19 February 2013\st3-9-0213.DAT</t>
  </si>
  <si>
    <t>FileName: st3-9-0213.DAT</t>
  </si>
  <si>
    <t>File Name  Z:\Jon Blundy 19 February 2013\st6-9-0213.DAT</t>
  </si>
  <si>
    <t>FileName: st6-9-0213.DAT</t>
  </si>
  <si>
    <t>File Name  Z:\Jon Blundy 19 February 2013\cgp1-9-0213.DAT</t>
  </si>
  <si>
    <t>FileName: cgp1-9-0213.DAT</t>
  </si>
  <si>
    <t>BCR measurements</t>
  </si>
  <si>
    <t>BCR composition</t>
  </si>
  <si>
    <t>BHVO measurements</t>
  </si>
  <si>
    <t>BHVO composition</t>
  </si>
  <si>
    <t xml:space="preserve">V </t>
  </si>
  <si>
    <t>Sr</t>
  </si>
  <si>
    <t xml:space="preserve">Y </t>
  </si>
  <si>
    <t>Zr</t>
  </si>
  <si>
    <t>Nb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h</t>
  </si>
  <si>
    <t xml:space="preserve">U </t>
  </si>
  <si>
    <t>Supplementary data associated with “The 2011 eruption of Nabro volcano, Eritrea: perspectives on magmatic processes from melt inclusions”, Contributions to Mineralogy and Petrology</t>
  </si>
  <si>
    <t>Amy Donovan1, Jon Blundy, Clive Oppenheimer, Iris Buisman</t>
  </si>
  <si>
    <t>1 Department of Geography, King’s College London</t>
  </si>
  <si>
    <t>Email: amy.donovan@kcl.ac.uk; Tel: 0207 848 1755</t>
  </si>
  <si>
    <t>This file contains raw ion probe data for standards used in the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indexed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11" fontId="0" fillId="0" borderId="0" xfId="0" applyNumberFormat="1"/>
    <xf numFmtId="0" fontId="1" fillId="0" borderId="0" xfId="0" applyFont="1"/>
    <xf numFmtId="11" fontId="0" fillId="2" borderId="0" xfId="0" applyNumberFormat="1" applyFill="1"/>
    <xf numFmtId="11" fontId="2" fillId="0" borderId="0" xfId="0" applyNumberFormat="1" applyFont="1"/>
    <xf numFmtId="0" fontId="2" fillId="0" borderId="0" xfId="0" applyFont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rwh-glass-c-oh-sih-B'!$AO$185:$AO$332</c:f>
              <c:numCache>
                <c:formatCode>General</c:formatCode>
                <c:ptCount val="148"/>
                <c:pt idx="0">
                  <c:v>558</c:v>
                </c:pt>
                <c:pt idx="21">
                  <c:v>1</c:v>
                </c:pt>
                <c:pt idx="42">
                  <c:v>10270</c:v>
                </c:pt>
                <c:pt idx="84">
                  <c:v>691</c:v>
                </c:pt>
                <c:pt idx="105">
                  <c:v>1136</c:v>
                </c:pt>
                <c:pt idx="126">
                  <c:v>871</c:v>
                </c:pt>
                <c:pt idx="147">
                  <c:v>1</c:v>
                </c:pt>
              </c:numCache>
            </c:numRef>
          </c:xVal>
          <c:yVal>
            <c:numRef>
              <c:f>'[1]rwh-glass-c-oh-sih-B'!$AD$185:$AD$332</c:f>
              <c:numCache>
                <c:formatCode>General</c:formatCode>
                <c:ptCount val="148"/>
                <c:pt idx="0">
                  <c:v>463.57331541420018</c:v>
                </c:pt>
                <c:pt idx="21">
                  <c:v>0</c:v>
                </c:pt>
                <c:pt idx="42">
                  <c:v>10196.112752734523</c:v>
                </c:pt>
                <c:pt idx="63">
                  <c:v>2529.1955956320407</c:v>
                </c:pt>
                <c:pt idx="84">
                  <c:v>691.62202265907479</c:v>
                </c:pt>
                <c:pt idx="105">
                  <c:v>1344.205318430902</c:v>
                </c:pt>
                <c:pt idx="126">
                  <c:v>962.00634800787805</c:v>
                </c:pt>
                <c:pt idx="147">
                  <c:v>32.551314668667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AB-403F-BB04-62A008415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67096"/>
        <c:axId val="1"/>
      </c:scatterChart>
      <c:valAx>
        <c:axId val="869867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67096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997716047523036E-2"/>
          <c:y val="5.8212117305375059E-2"/>
          <c:w val="0.67403996405247524"/>
          <c:h val="0.7962586045699516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W$349:$W$433</c:f>
              <c:numCache>
                <c:formatCode>General</c:formatCode>
                <c:ptCount val="85"/>
                <c:pt idx="0">
                  <c:v>2.4817051528815918E-2</c:v>
                </c:pt>
                <c:pt idx="21">
                  <c:v>1.7152512586669215E-2</c:v>
                </c:pt>
                <c:pt idx="42">
                  <c:v>3.4979721316103982E-2</c:v>
                </c:pt>
                <c:pt idx="63">
                  <c:v>1.8310591314630406E-2</c:v>
                </c:pt>
                <c:pt idx="84">
                  <c:v>3.4256558739581729E-2</c:v>
                </c:pt>
              </c:numCache>
            </c:numRef>
          </c:xVal>
          <c:yVal>
            <c:numRef>
              <c:f>'[1]working curves'!$AJ$349:$AJ$433</c:f>
              <c:numCache>
                <c:formatCode>General</c:formatCode>
                <c:ptCount val="85"/>
                <c:pt idx="0">
                  <c:v>871</c:v>
                </c:pt>
                <c:pt idx="21">
                  <c:v>691</c:v>
                </c:pt>
                <c:pt idx="42">
                  <c:v>1136</c:v>
                </c:pt>
                <c:pt idx="63">
                  <c:v>691</c:v>
                </c:pt>
                <c:pt idx="84">
                  <c:v>1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6F-4751-9C8F-55B1CF023A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97272"/>
        <c:axId val="1"/>
      </c:scatterChart>
      <c:valAx>
        <c:axId val="869897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972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346963905414035"/>
          <c:y val="0.40540584194127499"/>
          <c:w val="0.17811420836656189"/>
          <c:h val="0.1018711018711018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AA$260:$AA$325</c:f>
              <c:numCache>
                <c:formatCode>General</c:formatCode>
                <c:ptCount val="66"/>
                <c:pt idx="0">
                  <c:v>1.3520657336457058E-3</c:v>
                </c:pt>
                <c:pt idx="21">
                  <c:v>2.7430758015584288E-3</c:v>
                </c:pt>
                <c:pt idx="42">
                  <c:v>2.6620454701981331E-3</c:v>
                </c:pt>
                <c:pt idx="65">
                  <c:v>1.4223712400418835E-3</c:v>
                </c:pt>
              </c:numCache>
            </c:numRef>
          </c:xVal>
          <c:yVal>
            <c:numRef>
              <c:f>'[1]working curves'!$AL$260:$AL$325</c:f>
              <c:numCache>
                <c:formatCode>General</c:formatCode>
                <c:ptCount val="66"/>
                <c:pt idx="0">
                  <c:v>1.58</c:v>
                </c:pt>
                <c:pt idx="21">
                  <c:v>2.96</c:v>
                </c:pt>
                <c:pt idx="42">
                  <c:v>2.84</c:v>
                </c:pt>
                <c:pt idx="65">
                  <c:v>1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E3-40FA-8B89-7071BE01F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429872"/>
        <c:axId val="1"/>
      </c:scatterChart>
      <c:valAx>
        <c:axId val="834429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3442987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AA$349:$AA$391</c:f>
              <c:numCache>
                <c:formatCode>General</c:formatCode>
                <c:ptCount val="43"/>
                <c:pt idx="0">
                  <c:v>1.5031301550375033E-3</c:v>
                </c:pt>
                <c:pt idx="21">
                  <c:v>3.0165691609274066E-3</c:v>
                </c:pt>
                <c:pt idx="42">
                  <c:v>2.806025745789482E-3</c:v>
                </c:pt>
              </c:numCache>
            </c:numRef>
          </c:xVal>
          <c:yVal>
            <c:numRef>
              <c:f>'[1]working curves'!$AL$349:$AL$391</c:f>
              <c:numCache>
                <c:formatCode>General</c:formatCode>
                <c:ptCount val="43"/>
                <c:pt idx="0">
                  <c:v>1.58</c:v>
                </c:pt>
                <c:pt idx="21">
                  <c:v>2.96</c:v>
                </c:pt>
                <c:pt idx="42">
                  <c:v>2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D9-492A-B247-41A61ECE6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430528"/>
        <c:axId val="1"/>
      </c:scatterChart>
      <c:valAx>
        <c:axId val="83443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3443052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rwh-glass-c-oh-sih-B'!$Z$185:$Z$353</c:f>
              <c:numCache>
                <c:formatCode>General</c:formatCode>
                <c:ptCount val="169"/>
                <c:pt idx="0">
                  <c:v>1.0443755481900688E-3</c:v>
                </c:pt>
                <c:pt idx="21">
                  <c:v>0</c:v>
                </c:pt>
                <c:pt idx="42">
                  <c:v>6.6198352318725659E-5</c:v>
                </c:pt>
                <c:pt idx="63">
                  <c:v>1.395015164362559E-3</c:v>
                </c:pt>
                <c:pt idx="84">
                  <c:v>2.7156073063762821E-3</c:v>
                </c:pt>
                <c:pt idx="105">
                  <c:v>2.6370069817936684E-3</c:v>
                </c:pt>
                <c:pt idx="126">
                  <c:v>1.4236465078094475E-3</c:v>
                </c:pt>
                <c:pt idx="147">
                  <c:v>1.5991631458640643E-3</c:v>
                </c:pt>
                <c:pt idx="168">
                  <c:v>4.9639243413227962E-4</c:v>
                </c:pt>
              </c:numCache>
            </c:numRef>
          </c:xVal>
          <c:yVal>
            <c:numRef>
              <c:f>'[1]rwh-glass-c-oh-sih-B'!$AQ$185:$AQ$353</c:f>
              <c:numCache>
                <c:formatCode>General</c:formatCode>
                <c:ptCount val="169"/>
                <c:pt idx="42">
                  <c:v>0.2</c:v>
                </c:pt>
                <c:pt idx="63">
                  <c:v>1.33</c:v>
                </c:pt>
                <c:pt idx="84">
                  <c:v>2.96</c:v>
                </c:pt>
                <c:pt idx="105">
                  <c:v>2.84</c:v>
                </c:pt>
                <c:pt idx="126">
                  <c:v>1.58</c:v>
                </c:pt>
                <c:pt idx="168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52-4F94-AD4F-A75C4E47B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75296"/>
        <c:axId val="1"/>
      </c:scatterChart>
      <c:valAx>
        <c:axId val="86987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75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4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rwh-glass-c-oh-sih-B'!$AB$185:$AB$353</c:f>
              <c:numCache>
                <c:formatCode>General</c:formatCode>
                <c:ptCount val="169"/>
                <c:pt idx="0">
                  <c:v>1.9297313664457059E-2</c:v>
                </c:pt>
                <c:pt idx="21">
                  <c:v>0</c:v>
                </c:pt>
                <c:pt idx="42">
                  <c:v>5.8589283183846114E-4</c:v>
                </c:pt>
                <c:pt idx="63">
                  <c:v>1.2808845345853451E-2</c:v>
                </c:pt>
                <c:pt idx="84">
                  <c:v>2.9581726063489154E-2</c:v>
                </c:pt>
                <c:pt idx="105">
                  <c:v>2.9711820522470324E-2</c:v>
                </c:pt>
                <c:pt idx="126">
                  <c:v>1.476903660890496E-2</c:v>
                </c:pt>
                <c:pt idx="147">
                  <c:v>2.2659748114772681E-2</c:v>
                </c:pt>
                <c:pt idx="168">
                  <c:v>4.2482483996187969E-3</c:v>
                </c:pt>
              </c:numCache>
            </c:numRef>
          </c:xVal>
          <c:yVal>
            <c:numRef>
              <c:f>'[1]rwh-glass-c-oh-sih-B'!$AQ$185:$AQ$353</c:f>
              <c:numCache>
                <c:formatCode>General</c:formatCode>
                <c:ptCount val="169"/>
                <c:pt idx="42">
                  <c:v>0.2</c:v>
                </c:pt>
                <c:pt idx="63">
                  <c:v>1.33</c:v>
                </c:pt>
                <c:pt idx="84">
                  <c:v>2.96</c:v>
                </c:pt>
                <c:pt idx="105">
                  <c:v>2.84</c:v>
                </c:pt>
                <c:pt idx="126">
                  <c:v>1.58</c:v>
                </c:pt>
                <c:pt idx="168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B1-41D2-B741-3E66F224F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70376"/>
        <c:axId val="1"/>
      </c:scatterChart>
      <c:valAx>
        <c:axId val="869870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703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4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697957184247833E-2"/>
          <c:y val="6.5000079345799988E-2"/>
          <c:w val="0.64297304354068086"/>
          <c:h val="0.8725010650647766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W$47:$W$194</c:f>
              <c:numCache>
                <c:formatCode>General</c:formatCode>
                <c:ptCount val="148"/>
                <c:pt idx="0">
                  <c:v>-8.5722920233937293E-7</c:v>
                </c:pt>
                <c:pt idx="21">
                  <c:v>0.2730287024738573</c:v>
                </c:pt>
                <c:pt idx="42">
                  <c:v>6.1509957743385232E-2</c:v>
                </c:pt>
                <c:pt idx="63">
                  <c:v>1.6819700377895517E-2</c:v>
                </c:pt>
                <c:pt idx="84">
                  <c:v>3.2690881832235057E-2</c:v>
                </c:pt>
                <c:pt idx="105">
                  <c:v>2.3395667459505481E-2</c:v>
                </c:pt>
                <c:pt idx="126">
                  <c:v>1.8933576442349734E-2</c:v>
                </c:pt>
                <c:pt idx="147">
                  <c:v>3.5063529484947585E-2</c:v>
                </c:pt>
              </c:numCache>
            </c:numRef>
          </c:xVal>
          <c:yVal>
            <c:numRef>
              <c:f>'[1]working curves'!$AJ$47:$AJ$194</c:f>
              <c:numCache>
                <c:formatCode>General</c:formatCode>
                <c:ptCount val="148"/>
                <c:pt idx="0">
                  <c:v>1</c:v>
                </c:pt>
                <c:pt idx="21">
                  <c:v>10270</c:v>
                </c:pt>
                <c:pt idx="63">
                  <c:v>691</c:v>
                </c:pt>
                <c:pt idx="84">
                  <c:v>1136</c:v>
                </c:pt>
                <c:pt idx="105">
                  <c:v>871</c:v>
                </c:pt>
                <c:pt idx="126">
                  <c:v>691</c:v>
                </c:pt>
                <c:pt idx="147">
                  <c:v>1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03-49F3-AD9C-651019575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83824"/>
        <c:axId val="1"/>
      </c:scatterChart>
      <c:valAx>
        <c:axId val="86988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838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8190697891358085"/>
          <c:y val="0.44750052493438319"/>
          <c:w val="0.98707677695376927"/>
          <c:h val="0.5550005249343832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697957184247833E-2"/>
          <c:y val="6.5000079345799988E-2"/>
          <c:w val="0.64297304354068086"/>
          <c:h val="0.780000952149599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AA$47:$AA$194</c:f>
              <c:numCache>
                <c:formatCode>General</c:formatCode>
                <c:ptCount val="148"/>
                <c:pt idx="0">
                  <c:v>0</c:v>
                </c:pt>
                <c:pt idx="21">
                  <c:v>6.6198352318725659E-5</c:v>
                </c:pt>
                <c:pt idx="42">
                  <c:v>1.395015164362559E-3</c:v>
                </c:pt>
                <c:pt idx="63">
                  <c:v>2.7156073063762821E-3</c:v>
                </c:pt>
                <c:pt idx="84">
                  <c:v>2.6370069817936684E-3</c:v>
                </c:pt>
                <c:pt idx="105">
                  <c:v>1.4236465078094475E-3</c:v>
                </c:pt>
                <c:pt idx="126">
                  <c:v>2.9806360029516464E-3</c:v>
                </c:pt>
                <c:pt idx="147">
                  <c:v>2.7866672567099541E-3</c:v>
                </c:pt>
              </c:numCache>
            </c:numRef>
          </c:xVal>
          <c:yVal>
            <c:numRef>
              <c:f>'[1]working curves'!$AL$47:$AL$194</c:f>
              <c:numCache>
                <c:formatCode>General</c:formatCode>
                <c:ptCount val="148"/>
                <c:pt idx="21">
                  <c:v>0.2</c:v>
                </c:pt>
                <c:pt idx="42">
                  <c:v>1.33</c:v>
                </c:pt>
                <c:pt idx="63">
                  <c:v>2.96</c:v>
                </c:pt>
                <c:pt idx="84">
                  <c:v>2.84</c:v>
                </c:pt>
                <c:pt idx="105">
                  <c:v>1.58</c:v>
                </c:pt>
                <c:pt idx="126">
                  <c:v>2.96</c:v>
                </c:pt>
                <c:pt idx="147">
                  <c:v>2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13-4A3D-A1DE-BEB4C9325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84152"/>
        <c:axId val="1"/>
      </c:scatterChart>
      <c:valAx>
        <c:axId val="869884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841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8190697891358085"/>
          <c:y val="0.40250052493438315"/>
          <c:w val="0.98707677695376927"/>
          <c:h val="0.5100005249343831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389386066698165E-2"/>
          <c:y val="6.5000079345799988E-2"/>
          <c:w val="0.66559018577578011"/>
          <c:h val="0.8725010650647766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AD$47:$AD$194</c:f>
              <c:numCache>
                <c:formatCode>General</c:formatCode>
                <c:ptCount val="148"/>
                <c:pt idx="0">
                  <c:v>-6.0383547119127377E-7</c:v>
                </c:pt>
                <c:pt idx="21">
                  <c:v>5.8556800986064102E-4</c:v>
                </c:pt>
                <c:pt idx="42">
                  <c:v>1.2807799272049157E-2</c:v>
                </c:pt>
                <c:pt idx="63">
                  <c:v>2.9580922004485307E-2</c:v>
                </c:pt>
                <c:pt idx="84">
                  <c:v>2.9711117261822805E-2</c:v>
                </c:pt>
                <c:pt idx="105">
                  <c:v>1.4768346175625391E-2</c:v>
                </c:pt>
                <c:pt idx="126">
                  <c:v>3.1104883019280771E-2</c:v>
                </c:pt>
                <c:pt idx="147">
                  <c:v>3.1040533551401329E-2</c:v>
                </c:pt>
              </c:numCache>
            </c:numRef>
          </c:xVal>
          <c:yVal>
            <c:numRef>
              <c:f>'[1]working curves'!$AL$47:$AL$194</c:f>
              <c:numCache>
                <c:formatCode>General</c:formatCode>
                <c:ptCount val="148"/>
                <c:pt idx="21">
                  <c:v>0.2</c:v>
                </c:pt>
                <c:pt idx="42">
                  <c:v>1.33</c:v>
                </c:pt>
                <c:pt idx="63">
                  <c:v>2.96</c:v>
                </c:pt>
                <c:pt idx="84">
                  <c:v>2.84</c:v>
                </c:pt>
                <c:pt idx="105">
                  <c:v>1.58</c:v>
                </c:pt>
                <c:pt idx="126">
                  <c:v>2.96</c:v>
                </c:pt>
                <c:pt idx="147">
                  <c:v>2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56-4B50-A524-EB6B35EA1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75952"/>
        <c:axId val="1"/>
      </c:scatterChart>
      <c:valAx>
        <c:axId val="869875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759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8190697891358085"/>
          <c:y val="0.44750052493438319"/>
          <c:w val="0.98707677695376927"/>
          <c:h val="0.5550005249343832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95335622452403E-2"/>
          <c:y val="6.7633009777442299E-2"/>
          <c:w val="0.59649207969560902"/>
          <c:h val="0.8115961173293075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W$218:$W$325</c:f>
              <c:numCache>
                <c:formatCode>General</c:formatCode>
                <c:ptCount val="108"/>
                <c:pt idx="0">
                  <c:v>3.5622220467242047E-2</c:v>
                </c:pt>
                <c:pt idx="21">
                  <c:v>1.8236582377515003E-2</c:v>
                </c:pt>
                <c:pt idx="42">
                  <c:v>2.4022638401588754E-2</c:v>
                </c:pt>
                <c:pt idx="63">
                  <c:v>1.9228645935699944E-2</c:v>
                </c:pt>
                <c:pt idx="84">
                  <c:v>3.3104547220554059E-2</c:v>
                </c:pt>
                <c:pt idx="107">
                  <c:v>2.4870899265771313E-2</c:v>
                </c:pt>
              </c:numCache>
            </c:numRef>
          </c:xVal>
          <c:yVal>
            <c:numRef>
              <c:f>'[1]working curves'!$AJ$218:$AJ$325</c:f>
              <c:numCache>
                <c:formatCode>General</c:formatCode>
                <c:ptCount val="108"/>
                <c:pt idx="0">
                  <c:v>1136</c:v>
                </c:pt>
                <c:pt idx="21">
                  <c:v>691</c:v>
                </c:pt>
                <c:pt idx="42">
                  <c:v>871</c:v>
                </c:pt>
                <c:pt idx="63">
                  <c:v>691</c:v>
                </c:pt>
                <c:pt idx="84">
                  <c:v>1136</c:v>
                </c:pt>
                <c:pt idx="107">
                  <c:v>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7C-445A-A393-0F48A26E1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96616"/>
        <c:axId val="1"/>
      </c:scatterChart>
      <c:valAx>
        <c:axId val="869896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966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6462095746803582"/>
          <c:y val="0.41545995156402549"/>
          <c:w val="0.22368451750548723"/>
          <c:h val="0.11835774151419476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040225436178374E-2"/>
          <c:y val="5.3333432539867075E-2"/>
          <c:w val="0.62984262200910013"/>
          <c:h val="0.8133348462329729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AA$218:$AA$325</c:f>
              <c:numCache>
                <c:formatCode>General</c:formatCode>
                <c:ptCount val="108"/>
                <c:pt idx="0">
                  <c:v>2.6677356567616855E-3</c:v>
                </c:pt>
                <c:pt idx="21">
                  <c:v>3.0003485754100741E-3</c:v>
                </c:pt>
                <c:pt idx="42">
                  <c:v>1.3520657336457058E-3</c:v>
                </c:pt>
                <c:pt idx="63">
                  <c:v>2.7430758015584288E-3</c:v>
                </c:pt>
                <c:pt idx="84">
                  <c:v>2.6620454701981331E-3</c:v>
                </c:pt>
                <c:pt idx="107">
                  <c:v>1.4223712400418835E-3</c:v>
                </c:pt>
              </c:numCache>
            </c:numRef>
          </c:xVal>
          <c:yVal>
            <c:numRef>
              <c:f>'[1]working curves'!$AL$218:$AL$325</c:f>
              <c:numCache>
                <c:formatCode>General</c:formatCode>
                <c:ptCount val="108"/>
                <c:pt idx="0">
                  <c:v>2.84</c:v>
                </c:pt>
                <c:pt idx="21">
                  <c:v>2.96</c:v>
                </c:pt>
                <c:pt idx="42">
                  <c:v>1.58</c:v>
                </c:pt>
                <c:pt idx="63">
                  <c:v>2.96</c:v>
                </c:pt>
                <c:pt idx="84">
                  <c:v>2.84</c:v>
                </c:pt>
                <c:pt idx="107">
                  <c:v>1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A0-4CF6-B31F-3033682AA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94320"/>
        <c:axId val="1"/>
      </c:scatterChart>
      <c:valAx>
        <c:axId val="86989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943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6901064554878984"/>
          <c:y val="0.41333413323334578"/>
          <c:w val="0.21951234574874701"/>
          <c:h val="9.3333533308336492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991735537190079E-2"/>
          <c:y val="5.9081025925945711E-2"/>
          <c:w val="0.60661157024793388"/>
          <c:h val="0.7921233846367535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working curves'!$AD$218:$AD$325</c:f>
              <c:numCache>
                <c:formatCode>General</c:formatCode>
                <c:ptCount val="108"/>
                <c:pt idx="0">
                  <c:v>3.0800208935142442E-2</c:v>
                </c:pt>
                <c:pt idx="21">
                  <c:v>3.1540065669391923E-2</c:v>
                </c:pt>
                <c:pt idx="42">
                  <c:v>1.5050288337057021E-2</c:v>
                </c:pt>
                <c:pt idx="63">
                  <c:v>3.1625244147271178E-2</c:v>
                </c:pt>
                <c:pt idx="84">
                  <c:v>3.1198659264410955E-2</c:v>
                </c:pt>
                <c:pt idx="107">
                  <c:v>1.5629588418334932E-2</c:v>
                </c:pt>
              </c:numCache>
            </c:numRef>
          </c:xVal>
          <c:yVal>
            <c:numRef>
              <c:f>'[1]working curves'!$AL$218:$AL$325</c:f>
              <c:numCache>
                <c:formatCode>General</c:formatCode>
                <c:ptCount val="108"/>
                <c:pt idx="0">
                  <c:v>2.84</c:v>
                </c:pt>
                <c:pt idx="21">
                  <c:v>2.96</c:v>
                </c:pt>
                <c:pt idx="42">
                  <c:v>1.58</c:v>
                </c:pt>
                <c:pt idx="63">
                  <c:v>2.96</c:v>
                </c:pt>
                <c:pt idx="84">
                  <c:v>2.84</c:v>
                </c:pt>
                <c:pt idx="107">
                  <c:v>1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30-49CF-98C4-A7D269743E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890384"/>
        <c:axId val="1"/>
      </c:scatterChart>
      <c:valAx>
        <c:axId val="869890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98903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5371900826446281"/>
          <c:y val="0.4048144638375345"/>
          <c:w val="0.23305785123966938"/>
          <c:h val="0.1028446389496717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148</xdr:row>
      <xdr:rowOff>0</xdr:rowOff>
    </xdr:from>
    <xdr:to>
      <xdr:col>26</xdr:col>
      <xdr:colOff>542925</xdr:colOff>
      <xdr:row>14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497655-D736-4C44-B113-7B3F9C1631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0</xdr:colOff>
      <xdr:row>148</xdr:row>
      <xdr:rowOff>0</xdr:rowOff>
    </xdr:from>
    <xdr:to>
      <xdr:col>41</xdr:col>
      <xdr:colOff>352425</xdr:colOff>
      <xdr:row>148</xdr:row>
      <xdr:rowOff>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3C9C4416-9B3A-4727-BC90-BBA7E040A0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0</xdr:colOff>
      <xdr:row>148</xdr:row>
      <xdr:rowOff>0</xdr:rowOff>
    </xdr:from>
    <xdr:to>
      <xdr:col>41</xdr:col>
      <xdr:colOff>600075</xdr:colOff>
      <xdr:row>148</xdr:row>
      <xdr:rowOff>0</xdr:rowOff>
    </xdr:to>
    <xdr:graphicFrame macro="">
      <xdr:nvGraphicFramePr>
        <xdr:cNvPr id="4" name="Chart 5">
          <a:extLst>
            <a:ext uri="{FF2B5EF4-FFF2-40B4-BE49-F238E27FC236}">
              <a16:creationId xmlns:a16="http://schemas.microsoft.com/office/drawing/2014/main" id="{40C71A3C-B207-4914-98D0-C805DE39F6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104775</xdr:colOff>
      <xdr:row>12</xdr:row>
      <xdr:rowOff>57150</xdr:rowOff>
    </xdr:from>
    <xdr:to>
      <xdr:col>48</xdr:col>
      <xdr:colOff>514350</xdr:colOff>
      <xdr:row>35</xdr:row>
      <xdr:rowOff>142875</xdr:rowOff>
    </xdr:to>
    <xdr:graphicFrame macro="">
      <xdr:nvGraphicFramePr>
        <xdr:cNvPr id="5" name="Chart 7">
          <a:extLst>
            <a:ext uri="{FF2B5EF4-FFF2-40B4-BE49-F238E27FC236}">
              <a16:creationId xmlns:a16="http://schemas.microsoft.com/office/drawing/2014/main" id="{F3FC8989-5F6C-44EE-B1BA-C3DB3B7D91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114300</xdr:colOff>
      <xdr:row>36</xdr:row>
      <xdr:rowOff>142875</xdr:rowOff>
    </xdr:from>
    <xdr:to>
      <xdr:col>48</xdr:col>
      <xdr:colOff>523875</xdr:colOff>
      <xdr:row>60</xdr:row>
      <xdr:rowOff>66675</xdr:rowOff>
    </xdr:to>
    <xdr:graphicFrame macro="">
      <xdr:nvGraphicFramePr>
        <xdr:cNvPr id="6" name="Chart 9">
          <a:extLst>
            <a:ext uri="{FF2B5EF4-FFF2-40B4-BE49-F238E27FC236}">
              <a16:creationId xmlns:a16="http://schemas.microsoft.com/office/drawing/2014/main" id="{68E7581D-F020-4552-9E47-5666E94DDF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123825</xdr:colOff>
      <xdr:row>60</xdr:row>
      <xdr:rowOff>114300</xdr:rowOff>
    </xdr:from>
    <xdr:to>
      <xdr:col>48</xdr:col>
      <xdr:colOff>533400</xdr:colOff>
      <xdr:row>84</xdr:row>
      <xdr:rowOff>38100</xdr:rowOff>
    </xdr:to>
    <xdr:graphicFrame macro="">
      <xdr:nvGraphicFramePr>
        <xdr:cNvPr id="7" name="Chart 10">
          <a:extLst>
            <a:ext uri="{FF2B5EF4-FFF2-40B4-BE49-F238E27FC236}">
              <a16:creationId xmlns:a16="http://schemas.microsoft.com/office/drawing/2014/main" id="{54500D6B-FF15-4EF4-952F-FF2839DB85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0</xdr:colOff>
      <xdr:row>209</xdr:row>
      <xdr:rowOff>133350</xdr:rowOff>
    </xdr:from>
    <xdr:to>
      <xdr:col>48</xdr:col>
      <xdr:colOff>419100</xdr:colOff>
      <xdr:row>234</xdr:row>
      <xdr:rowOff>28575</xdr:rowOff>
    </xdr:to>
    <xdr:graphicFrame macro="">
      <xdr:nvGraphicFramePr>
        <xdr:cNvPr id="8" name="Chart 11">
          <a:extLst>
            <a:ext uri="{FF2B5EF4-FFF2-40B4-BE49-F238E27FC236}">
              <a16:creationId xmlns:a16="http://schemas.microsoft.com/office/drawing/2014/main" id="{D35AF8A5-F850-4309-91A4-FB22B82DDA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38100</xdr:colOff>
      <xdr:row>235</xdr:row>
      <xdr:rowOff>66675</xdr:rowOff>
    </xdr:from>
    <xdr:to>
      <xdr:col>48</xdr:col>
      <xdr:colOff>581025</xdr:colOff>
      <xdr:row>266</xdr:row>
      <xdr:rowOff>47625</xdr:rowOff>
    </xdr:to>
    <xdr:graphicFrame macro="">
      <xdr:nvGraphicFramePr>
        <xdr:cNvPr id="9" name="Chart 14">
          <a:extLst>
            <a:ext uri="{FF2B5EF4-FFF2-40B4-BE49-F238E27FC236}">
              <a16:creationId xmlns:a16="http://schemas.microsoft.com/office/drawing/2014/main" id="{FBB2B0F5-6667-4548-8AF5-428C0E5583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8</xdr:col>
      <xdr:colOff>266700</xdr:colOff>
      <xdr:row>268</xdr:row>
      <xdr:rowOff>38100</xdr:rowOff>
    </xdr:from>
    <xdr:to>
      <xdr:col>47</xdr:col>
      <xdr:colOff>542925</xdr:colOff>
      <xdr:row>295</xdr:row>
      <xdr:rowOff>19050</xdr:rowOff>
    </xdr:to>
    <xdr:graphicFrame macro="">
      <xdr:nvGraphicFramePr>
        <xdr:cNvPr id="10" name="Chart 17">
          <a:extLst>
            <a:ext uri="{FF2B5EF4-FFF2-40B4-BE49-F238E27FC236}">
              <a16:creationId xmlns:a16="http://schemas.microsoft.com/office/drawing/2014/main" id="{3E929266-3851-4A04-80D8-E18A4C4E18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5</xdr:col>
      <xdr:colOff>533400</xdr:colOff>
      <xdr:row>351</xdr:row>
      <xdr:rowOff>104775</xdr:rowOff>
    </xdr:from>
    <xdr:to>
      <xdr:col>49</xdr:col>
      <xdr:colOff>180975</xdr:colOff>
      <xdr:row>379</xdr:row>
      <xdr:rowOff>152400</xdr:rowOff>
    </xdr:to>
    <xdr:graphicFrame macro="">
      <xdr:nvGraphicFramePr>
        <xdr:cNvPr id="13" name="Chart 22">
          <a:extLst>
            <a:ext uri="{FF2B5EF4-FFF2-40B4-BE49-F238E27FC236}">
              <a16:creationId xmlns:a16="http://schemas.microsoft.com/office/drawing/2014/main" id="{390CD9CA-D39E-4270-9E51-625781B65D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3</xdr:col>
      <xdr:colOff>304800</xdr:colOff>
      <xdr:row>301</xdr:row>
      <xdr:rowOff>76200</xdr:rowOff>
    </xdr:from>
    <xdr:to>
      <xdr:col>41</xdr:col>
      <xdr:colOff>0</xdr:colOff>
      <xdr:row>318</xdr:row>
      <xdr:rowOff>66675</xdr:rowOff>
    </xdr:to>
    <xdr:graphicFrame macro="">
      <xdr:nvGraphicFramePr>
        <xdr:cNvPr id="18" name="Chart 18">
          <a:extLst>
            <a:ext uri="{FF2B5EF4-FFF2-40B4-BE49-F238E27FC236}">
              <a16:creationId xmlns:a16="http://schemas.microsoft.com/office/drawing/2014/main" id="{D78740A0-424F-4D3F-AD3F-DD13E87FCA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581025</xdr:colOff>
      <xdr:row>343</xdr:row>
      <xdr:rowOff>133350</xdr:rowOff>
    </xdr:from>
    <xdr:to>
      <xdr:col>38</xdr:col>
      <xdr:colOff>276225</xdr:colOff>
      <xdr:row>360</xdr:row>
      <xdr:rowOff>123825</xdr:rowOff>
    </xdr:to>
    <xdr:graphicFrame macro="">
      <xdr:nvGraphicFramePr>
        <xdr:cNvPr id="19" name="Chart 19">
          <a:extLst>
            <a:ext uri="{FF2B5EF4-FFF2-40B4-BE49-F238E27FC236}">
              <a16:creationId xmlns:a16="http://schemas.microsoft.com/office/drawing/2014/main" id="{93129E23-6688-43D2-AA0E-85AB38E7F7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Nabro/ion%20probe/rwh-glass-c-oh-sih-B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HvCO2"/>
      <sheetName val="OHvCO2"/>
      <sheetName val="calc"/>
      <sheetName val="Only 4f"/>
      <sheetName val="SiH 4f"/>
      <sheetName val="4F"/>
      <sheetName val="VOLATILES"/>
      <sheetName val="working curves"/>
      <sheetName val="BGDS"/>
      <sheetName val="Sheet6"/>
      <sheetName val="Sheet7"/>
      <sheetName val="rwh-glass-c-oh-sih-B"/>
      <sheetName val="Sheet1"/>
      <sheetName val="Sheet2"/>
      <sheetName val="Sheet3"/>
      <sheetName val="Sheet4"/>
      <sheetName val="final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/>
      <sheetData sheetId="7">
        <row r="47">
          <cell r="W47">
            <v>-8.5722920233937293E-7</v>
          </cell>
          <cell r="AA47">
            <v>0</v>
          </cell>
          <cell r="AD47">
            <v>-6.0383547119127377E-7</v>
          </cell>
          <cell r="AJ47">
            <v>1</v>
          </cell>
        </row>
        <row r="68">
          <cell r="W68">
            <v>0.2730287024738573</v>
          </cell>
          <cell r="AA68">
            <v>6.6198352318725659E-5</v>
          </cell>
          <cell r="AD68">
            <v>5.8556800986064102E-4</v>
          </cell>
          <cell r="AJ68">
            <v>10270</v>
          </cell>
          <cell r="AL68">
            <v>0.2</v>
          </cell>
        </row>
        <row r="89">
          <cell r="W89">
            <v>6.1509957743385232E-2</v>
          </cell>
          <cell r="AA89">
            <v>1.395015164362559E-3</v>
          </cell>
          <cell r="AD89">
            <v>1.2807799272049157E-2</v>
          </cell>
          <cell r="AL89">
            <v>1.33</v>
          </cell>
        </row>
        <row r="110">
          <cell r="W110">
            <v>1.6819700377895517E-2</v>
          </cell>
          <cell r="AA110">
            <v>2.7156073063762821E-3</v>
          </cell>
          <cell r="AD110">
            <v>2.9580922004485307E-2</v>
          </cell>
          <cell r="AJ110">
            <v>691</v>
          </cell>
          <cell r="AL110">
            <v>2.96</v>
          </cell>
        </row>
        <row r="131">
          <cell r="W131">
            <v>3.2690881832235057E-2</v>
          </cell>
          <cell r="AA131">
            <v>2.6370069817936684E-3</v>
          </cell>
          <cell r="AD131">
            <v>2.9711117261822805E-2</v>
          </cell>
          <cell r="AJ131">
            <v>1136</v>
          </cell>
          <cell r="AL131">
            <v>2.84</v>
          </cell>
        </row>
        <row r="152">
          <cell r="W152">
            <v>2.3395667459505481E-2</v>
          </cell>
          <cell r="AA152">
            <v>1.4236465078094475E-3</v>
          </cell>
          <cell r="AD152">
            <v>1.4768346175625391E-2</v>
          </cell>
          <cell r="AJ152">
            <v>871</v>
          </cell>
          <cell r="AL152">
            <v>1.58</v>
          </cell>
        </row>
        <row r="173">
          <cell r="W173">
            <v>1.8933576442349734E-2</v>
          </cell>
          <cell r="AA173">
            <v>2.9806360029516464E-3</v>
          </cell>
          <cell r="AD173">
            <v>3.1104883019280771E-2</v>
          </cell>
          <cell r="AJ173">
            <v>691</v>
          </cell>
          <cell r="AL173">
            <v>2.96</v>
          </cell>
        </row>
        <row r="194">
          <cell r="W194">
            <v>3.5063529484947585E-2</v>
          </cell>
          <cell r="AA194">
            <v>2.7866672567099541E-3</v>
          </cell>
          <cell r="AD194">
            <v>3.1040533551401329E-2</v>
          </cell>
          <cell r="AJ194">
            <v>1136</v>
          </cell>
          <cell r="AL194">
            <v>2.84</v>
          </cell>
        </row>
        <row r="218">
          <cell r="W218">
            <v>3.5622220467242047E-2</v>
          </cell>
          <cell r="AA218">
            <v>2.6677356567616855E-3</v>
          </cell>
          <cell r="AD218">
            <v>3.0800208935142442E-2</v>
          </cell>
          <cell r="AJ218">
            <v>1136</v>
          </cell>
          <cell r="AL218">
            <v>2.84</v>
          </cell>
        </row>
        <row r="239">
          <cell r="W239">
            <v>1.8236582377515003E-2</v>
          </cell>
          <cell r="AA239">
            <v>3.0003485754100741E-3</v>
          </cell>
          <cell r="AD239">
            <v>3.1540065669391923E-2</v>
          </cell>
          <cell r="AJ239">
            <v>691</v>
          </cell>
          <cell r="AL239">
            <v>2.96</v>
          </cell>
        </row>
        <row r="260">
          <cell r="W260">
            <v>2.4022638401588754E-2</v>
          </cell>
          <cell r="AA260">
            <v>1.3520657336457058E-3</v>
          </cell>
          <cell r="AD260">
            <v>1.5050288337057021E-2</v>
          </cell>
          <cell r="AJ260">
            <v>871</v>
          </cell>
          <cell r="AL260">
            <v>1.58</v>
          </cell>
        </row>
        <row r="281">
          <cell r="W281">
            <v>1.9228645935699944E-2</v>
          </cell>
          <cell r="AA281">
            <v>2.7430758015584288E-3</v>
          </cell>
          <cell r="AD281">
            <v>3.1625244147271178E-2</v>
          </cell>
          <cell r="AJ281">
            <v>691</v>
          </cell>
          <cell r="AL281">
            <v>2.96</v>
          </cell>
        </row>
        <row r="302">
          <cell r="W302">
            <v>3.3104547220554059E-2</v>
          </cell>
          <cell r="AA302">
            <v>2.6620454701981331E-3</v>
          </cell>
          <cell r="AD302">
            <v>3.1198659264410955E-2</v>
          </cell>
          <cell r="AJ302">
            <v>1136</v>
          </cell>
          <cell r="AL302">
            <v>2.84</v>
          </cell>
        </row>
        <row r="325">
          <cell r="W325">
            <v>2.4870899265771313E-2</v>
          </cell>
          <cell r="AA325">
            <v>1.4223712400418835E-3</v>
          </cell>
          <cell r="AD325">
            <v>1.5629588418334932E-2</v>
          </cell>
          <cell r="AJ325">
            <v>871</v>
          </cell>
          <cell r="AL325">
            <v>1.58</v>
          </cell>
        </row>
        <row r="349">
          <cell r="W349">
            <v>2.4817051528815918E-2</v>
          </cell>
          <cell r="AA349">
            <v>1.5031301550375033E-3</v>
          </cell>
          <cell r="AJ349">
            <v>871</v>
          </cell>
          <cell r="AL349">
            <v>1.58</v>
          </cell>
        </row>
        <row r="370">
          <cell r="W370">
            <v>1.7152512586669215E-2</v>
          </cell>
          <cell r="AA370">
            <v>3.0165691609274066E-3</v>
          </cell>
          <cell r="AJ370">
            <v>691</v>
          </cell>
          <cell r="AL370">
            <v>2.96</v>
          </cell>
        </row>
        <row r="391">
          <cell r="W391">
            <v>3.4979721316103982E-2</v>
          </cell>
          <cell r="AA391">
            <v>2.806025745789482E-3</v>
          </cell>
          <cell r="AJ391">
            <v>1136</v>
          </cell>
          <cell r="AL391">
            <v>2.84</v>
          </cell>
        </row>
        <row r="412">
          <cell r="W412">
            <v>1.8310591314630406E-2</v>
          </cell>
          <cell r="AJ412">
            <v>691</v>
          </cell>
        </row>
        <row r="433">
          <cell r="W433">
            <v>3.4256558739581729E-2</v>
          </cell>
          <cell r="AJ433">
            <v>1136</v>
          </cell>
        </row>
      </sheetData>
      <sheetData sheetId="8"/>
      <sheetData sheetId="9"/>
      <sheetData sheetId="10"/>
      <sheetData sheetId="11">
        <row r="185">
          <cell r="Z185">
            <v>1.0443755481900688E-3</v>
          </cell>
          <cell r="AB185">
            <v>1.9297313664457059E-2</v>
          </cell>
          <cell r="AD185">
            <v>463.57331541420018</v>
          </cell>
          <cell r="AO185">
            <v>558</v>
          </cell>
        </row>
        <row r="206">
          <cell r="Z206">
            <v>0</v>
          </cell>
          <cell r="AB206">
            <v>0</v>
          </cell>
          <cell r="AD206">
            <v>0</v>
          </cell>
          <cell r="AO206">
            <v>1</v>
          </cell>
        </row>
        <row r="227">
          <cell r="Z227">
            <v>6.6198352318725659E-5</v>
          </cell>
          <cell r="AB227">
            <v>5.8589283183846114E-4</v>
          </cell>
          <cell r="AD227">
            <v>10196.112752734523</v>
          </cell>
          <cell r="AO227">
            <v>10270</v>
          </cell>
          <cell r="AQ227">
            <v>0.2</v>
          </cell>
        </row>
        <row r="248">
          <cell r="Z248">
            <v>1.395015164362559E-3</v>
          </cell>
          <cell r="AB248">
            <v>1.2808845345853451E-2</v>
          </cell>
          <cell r="AD248">
            <v>2529.1955956320407</v>
          </cell>
          <cell r="AQ248">
            <v>1.33</v>
          </cell>
        </row>
        <row r="269">
          <cell r="Z269">
            <v>2.7156073063762821E-3</v>
          </cell>
          <cell r="AB269">
            <v>2.9581726063489154E-2</v>
          </cell>
          <cell r="AD269">
            <v>691.62202265907479</v>
          </cell>
          <cell r="AO269">
            <v>691</v>
          </cell>
          <cell r="AQ269">
            <v>2.96</v>
          </cell>
        </row>
        <row r="290">
          <cell r="Z290">
            <v>2.6370069817936684E-3</v>
          </cell>
          <cell r="AB290">
            <v>2.9711820522470324E-2</v>
          </cell>
          <cell r="AD290">
            <v>1344.205318430902</v>
          </cell>
          <cell r="AO290">
            <v>1136</v>
          </cell>
          <cell r="AQ290">
            <v>2.84</v>
          </cell>
        </row>
        <row r="311">
          <cell r="Z311">
            <v>1.4236465078094475E-3</v>
          </cell>
          <cell r="AB311">
            <v>1.476903660890496E-2</v>
          </cell>
          <cell r="AD311">
            <v>962.00634800787805</v>
          </cell>
          <cell r="AO311">
            <v>871</v>
          </cell>
          <cell r="AQ311">
            <v>1.58</v>
          </cell>
        </row>
        <row r="332">
          <cell r="Z332">
            <v>1.5991631458640643E-3</v>
          </cell>
          <cell r="AB332">
            <v>2.2659748114772681E-2</v>
          </cell>
          <cell r="AD332">
            <v>32.551314668667708</v>
          </cell>
          <cell r="AO332">
            <v>1</v>
          </cell>
        </row>
        <row r="353">
          <cell r="Z353">
            <v>4.9639243413227962E-4</v>
          </cell>
          <cell r="AB353">
            <v>4.2482483996187969E-3</v>
          </cell>
          <cell r="AQ353">
            <v>0.5</v>
          </cell>
        </row>
      </sheetData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B10" sqref="B10"/>
    </sheetView>
  </sheetViews>
  <sheetFormatPr defaultRowHeight="15" x14ac:dyDescent="0.25"/>
  <sheetData>
    <row r="1" spans="1:1" x14ac:dyDescent="0.25">
      <c r="A1" t="s">
        <v>219</v>
      </c>
    </row>
    <row r="2" spans="1:1" x14ac:dyDescent="0.25">
      <c r="A2" t="s">
        <v>220</v>
      </c>
    </row>
    <row r="3" spans="1:1" x14ac:dyDescent="0.25">
      <c r="A3" t="s">
        <v>221</v>
      </c>
    </row>
    <row r="4" spans="1:1" x14ac:dyDescent="0.25">
      <c r="A4" t="s">
        <v>222</v>
      </c>
    </row>
    <row r="7" spans="1:1" x14ac:dyDescent="0.25">
      <c r="A7" t="s">
        <v>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56"/>
  <sheetViews>
    <sheetView topLeftCell="A487" workbookViewId="0">
      <selection activeCell="K17" sqref="K17"/>
    </sheetView>
  </sheetViews>
  <sheetFormatPr defaultRowHeight="15" x14ac:dyDescent="0.25"/>
  <sheetData>
    <row r="1" spans="1:38" s="1" customFormat="1" x14ac:dyDescent="0.25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2" t="s">
        <v>33</v>
      </c>
      <c r="AL1" s="2" t="s">
        <v>34</v>
      </c>
    </row>
    <row r="2" spans="1:38" x14ac:dyDescent="0.25">
      <c r="A2">
        <v>1085</v>
      </c>
      <c r="B2" t="s">
        <v>35</v>
      </c>
      <c r="T2" s="3"/>
      <c r="X2" s="3"/>
      <c r="Y2" s="3"/>
      <c r="AJ2" s="4"/>
      <c r="AL2" s="4"/>
    </row>
    <row r="3" spans="1:38" x14ac:dyDescent="0.25">
      <c r="A3">
        <v>0</v>
      </c>
      <c r="B3">
        <v>0</v>
      </c>
      <c r="C3" s="3">
        <v>1811.1669999999999</v>
      </c>
      <c r="D3" s="3">
        <v>51.000129999999999</v>
      </c>
      <c r="E3" s="3">
        <v>124.6675</v>
      </c>
      <c r="F3" s="3">
        <v>136878.9</v>
      </c>
      <c r="G3" s="3">
        <v>803.78290000000004</v>
      </c>
      <c r="H3" s="3">
        <v>14856.75</v>
      </c>
      <c r="I3" s="3">
        <v>738889.2</v>
      </c>
      <c r="AJ3" s="4"/>
      <c r="AL3" s="4"/>
    </row>
    <row r="4" spans="1:38" x14ac:dyDescent="0.25">
      <c r="A4">
        <v>0</v>
      </c>
      <c r="B4">
        <v>1</v>
      </c>
      <c r="C4" s="3">
        <v>2004.2049999999999</v>
      </c>
      <c r="D4" s="3">
        <v>46.000109999999999</v>
      </c>
      <c r="E4" s="3">
        <v>121.1674</v>
      </c>
      <c r="F4" s="3">
        <v>133899.20000000001</v>
      </c>
      <c r="G4" s="3">
        <v>764.27980000000002</v>
      </c>
      <c r="H4" s="3">
        <v>14744.08</v>
      </c>
      <c r="I4" s="3">
        <v>734232.6</v>
      </c>
      <c r="AJ4" s="4"/>
      <c r="AL4" s="4"/>
    </row>
    <row r="5" spans="1:38" x14ac:dyDescent="0.25">
      <c r="A5">
        <v>0</v>
      </c>
      <c r="B5">
        <v>2</v>
      </c>
      <c r="C5" s="3">
        <v>2000.204</v>
      </c>
      <c r="D5" s="3">
        <v>50.000129999999999</v>
      </c>
      <c r="E5" s="3">
        <v>121.33410000000001</v>
      </c>
      <c r="F5" s="3">
        <v>133815</v>
      </c>
      <c r="G5" s="3">
        <v>769.03020000000004</v>
      </c>
      <c r="H5" s="3">
        <v>14725.8</v>
      </c>
      <c r="I5" s="3">
        <v>730265.1</v>
      </c>
      <c r="AJ5" s="4"/>
      <c r="AL5" s="4"/>
    </row>
    <row r="6" spans="1:38" x14ac:dyDescent="0.25">
      <c r="A6">
        <v>0</v>
      </c>
      <c r="B6">
        <v>3</v>
      </c>
      <c r="C6" s="3">
        <v>1924.4390000000001</v>
      </c>
      <c r="D6" s="3">
        <v>44.500100000000003</v>
      </c>
      <c r="E6" s="3">
        <v>115.00069999999999</v>
      </c>
      <c r="F6" s="3">
        <v>133622.39999999999</v>
      </c>
      <c r="G6" s="3">
        <v>799.0326</v>
      </c>
      <c r="H6" s="3">
        <v>14596.61</v>
      </c>
      <c r="I6" s="3">
        <v>724749.5</v>
      </c>
      <c r="AJ6" s="4"/>
      <c r="AL6" s="4"/>
    </row>
    <row r="7" spans="1:38" x14ac:dyDescent="0.25">
      <c r="A7">
        <v>0</v>
      </c>
      <c r="B7">
        <v>4</v>
      </c>
      <c r="C7" s="3">
        <v>1975.4490000000001</v>
      </c>
      <c r="D7" s="3">
        <v>44.000100000000003</v>
      </c>
      <c r="E7" s="3">
        <v>112.834</v>
      </c>
      <c r="F7" s="3">
        <v>133184</v>
      </c>
      <c r="G7" s="3">
        <v>792.03200000000004</v>
      </c>
      <c r="H7" s="3">
        <v>14599.61</v>
      </c>
      <c r="I7" s="3">
        <v>724804.3</v>
      </c>
      <c r="AJ7" s="4"/>
      <c r="AL7" s="4"/>
    </row>
    <row r="8" spans="1:38" x14ac:dyDescent="0.25">
      <c r="A8">
        <v>0</v>
      </c>
      <c r="B8">
        <v>5</v>
      </c>
      <c r="C8" s="3">
        <v>1953.1949999999999</v>
      </c>
      <c r="D8" s="3">
        <v>42.50009</v>
      </c>
      <c r="E8" s="3">
        <v>114.50069999999999</v>
      </c>
      <c r="F8" s="3">
        <v>132557.6</v>
      </c>
      <c r="G8" s="3">
        <v>771.78039999999999</v>
      </c>
      <c r="H8" s="3">
        <v>14646.68</v>
      </c>
      <c r="I8" s="3">
        <v>723919.9</v>
      </c>
      <c r="AJ8" s="4"/>
      <c r="AL8" s="4"/>
    </row>
    <row r="9" spans="1:38" x14ac:dyDescent="0.25">
      <c r="A9">
        <v>0</v>
      </c>
      <c r="B9">
        <v>6</v>
      </c>
      <c r="C9" s="3">
        <v>1961.1959999999999</v>
      </c>
      <c r="D9" s="3">
        <v>51.500140000000002</v>
      </c>
      <c r="E9" s="3">
        <v>112.334</v>
      </c>
      <c r="F9" s="3">
        <v>132526.20000000001</v>
      </c>
      <c r="G9" s="3">
        <v>787.28160000000003</v>
      </c>
      <c r="H9" s="3">
        <v>14483.94</v>
      </c>
      <c r="I9" s="3">
        <v>718716.2</v>
      </c>
      <c r="AJ9" s="4"/>
      <c r="AL9" s="4"/>
    </row>
    <row r="10" spans="1:38" x14ac:dyDescent="0.25">
      <c r="A10">
        <v>0</v>
      </c>
      <c r="B10">
        <v>7</v>
      </c>
      <c r="C10" s="3">
        <v>1903.4349999999999</v>
      </c>
      <c r="D10" s="3">
        <v>45.000100000000003</v>
      </c>
      <c r="E10" s="3">
        <v>109.50060000000001</v>
      </c>
      <c r="F10" s="3">
        <v>132317.4</v>
      </c>
      <c r="G10" s="3">
        <v>814.78390000000002</v>
      </c>
      <c r="H10" s="3">
        <v>14654.19</v>
      </c>
      <c r="I10" s="3">
        <v>718420.1</v>
      </c>
      <c r="AJ10" s="4"/>
      <c r="AL10" s="4"/>
    </row>
    <row r="11" spans="1:38" x14ac:dyDescent="0.25">
      <c r="A11">
        <v>0</v>
      </c>
      <c r="B11">
        <v>8</v>
      </c>
      <c r="C11" s="3">
        <v>1941.942</v>
      </c>
      <c r="D11" s="3">
        <v>37.500070000000001</v>
      </c>
      <c r="E11" s="3">
        <v>109.50060000000001</v>
      </c>
      <c r="F11" s="3">
        <v>131712.4</v>
      </c>
      <c r="G11" s="3">
        <v>785.53150000000005</v>
      </c>
      <c r="H11" s="3">
        <v>14504.72</v>
      </c>
      <c r="I11" s="3">
        <v>716509.7</v>
      </c>
      <c r="AJ11" s="4"/>
      <c r="AL11" s="4"/>
    </row>
    <row r="12" spans="1:38" x14ac:dyDescent="0.25">
      <c r="A12">
        <v>0</v>
      </c>
      <c r="B12">
        <v>9</v>
      </c>
      <c r="C12" s="3">
        <v>1950.194</v>
      </c>
      <c r="D12" s="3">
        <v>53.000140000000002</v>
      </c>
      <c r="E12" s="3">
        <v>106.66719999999999</v>
      </c>
      <c r="F12" s="3">
        <v>132093.9</v>
      </c>
      <c r="G12" s="3">
        <v>786.28150000000005</v>
      </c>
      <c r="H12" s="3">
        <v>14471.92</v>
      </c>
      <c r="I12" s="3">
        <v>715970.3</v>
      </c>
      <c r="AJ12" s="4"/>
      <c r="AL12" s="4"/>
    </row>
    <row r="13" spans="1:38" x14ac:dyDescent="0.25">
      <c r="A13">
        <v>1</v>
      </c>
      <c r="B13">
        <v>0</v>
      </c>
      <c r="C13" s="3">
        <v>1984.451</v>
      </c>
      <c r="D13" s="3">
        <v>45.000100000000003</v>
      </c>
      <c r="E13" s="3">
        <v>112.1673</v>
      </c>
      <c r="F13" s="3">
        <v>131572</v>
      </c>
      <c r="G13" s="3">
        <v>784.78139999999996</v>
      </c>
      <c r="H13" s="3">
        <v>14487.7</v>
      </c>
      <c r="I13" s="3">
        <v>712277.9</v>
      </c>
      <c r="AJ13" s="4"/>
      <c r="AL13" s="4"/>
    </row>
    <row r="14" spans="1:38" x14ac:dyDescent="0.25">
      <c r="A14">
        <v>1</v>
      </c>
      <c r="B14">
        <v>1</v>
      </c>
      <c r="C14" s="3">
        <v>1922.1880000000001</v>
      </c>
      <c r="D14" s="3">
        <v>43.500100000000003</v>
      </c>
      <c r="E14" s="3">
        <v>111.1673</v>
      </c>
      <c r="F14" s="3">
        <v>130839.8</v>
      </c>
      <c r="G14" s="3">
        <v>784.28139999999996</v>
      </c>
      <c r="H14" s="3">
        <v>14473.18</v>
      </c>
      <c r="I14" s="3">
        <v>709633</v>
      </c>
      <c r="AJ14" s="4"/>
      <c r="AL14" s="4"/>
    </row>
    <row r="15" spans="1:38" x14ac:dyDescent="0.25">
      <c r="A15">
        <v>1</v>
      </c>
      <c r="B15">
        <v>2</v>
      </c>
      <c r="C15" s="3">
        <v>1951.944</v>
      </c>
      <c r="D15" s="3">
        <v>46.500109999999999</v>
      </c>
      <c r="E15" s="3">
        <v>105.50060000000001</v>
      </c>
      <c r="F15" s="3">
        <v>130338.2</v>
      </c>
      <c r="G15" s="3">
        <v>761.27959999999996</v>
      </c>
      <c r="H15" s="3">
        <v>14367.02</v>
      </c>
      <c r="I15" s="3">
        <v>705969.7</v>
      </c>
      <c r="AJ15" s="4"/>
      <c r="AL15" s="4"/>
    </row>
    <row r="16" spans="1:38" x14ac:dyDescent="0.25">
      <c r="A16">
        <v>1</v>
      </c>
      <c r="B16">
        <v>3</v>
      </c>
      <c r="C16" s="3">
        <v>1915.4369999999999</v>
      </c>
      <c r="D16" s="3">
        <v>54.000149999999998</v>
      </c>
      <c r="E16" s="3">
        <v>111.6673</v>
      </c>
      <c r="F16" s="3">
        <v>131158</v>
      </c>
      <c r="G16" s="3">
        <v>772.78049999999996</v>
      </c>
      <c r="H16" s="3">
        <v>14488.95</v>
      </c>
      <c r="I16" s="3">
        <v>709149.9</v>
      </c>
      <c r="AJ16" s="4"/>
      <c r="AL16" s="4"/>
    </row>
    <row r="17" spans="1:38" x14ac:dyDescent="0.25">
      <c r="A17">
        <v>1</v>
      </c>
      <c r="B17">
        <v>4</v>
      </c>
      <c r="C17" s="3">
        <v>1908.6859999999999</v>
      </c>
      <c r="D17" s="3">
        <v>40.500079999999997</v>
      </c>
      <c r="E17" s="3">
        <v>112.00060000000001</v>
      </c>
      <c r="F17" s="3">
        <v>129694.2</v>
      </c>
      <c r="G17" s="3">
        <v>787.03160000000003</v>
      </c>
      <c r="H17" s="3">
        <v>14403.07</v>
      </c>
      <c r="I17" s="3">
        <v>707384.4</v>
      </c>
      <c r="AJ17" s="4"/>
      <c r="AL17" s="4"/>
    </row>
    <row r="18" spans="1:38" x14ac:dyDescent="0.25">
      <c r="A18">
        <v>1</v>
      </c>
      <c r="B18">
        <v>5</v>
      </c>
      <c r="C18" s="3">
        <v>1974.9490000000001</v>
      </c>
      <c r="D18" s="3">
        <v>54.000149999999998</v>
      </c>
      <c r="E18" s="3">
        <v>111.334</v>
      </c>
      <c r="F18" s="3">
        <v>129837.1</v>
      </c>
      <c r="G18" s="3">
        <v>789.0317</v>
      </c>
      <c r="H18" s="3">
        <v>14483.94</v>
      </c>
      <c r="I18" s="3">
        <v>706658.2</v>
      </c>
      <c r="AJ18" s="4"/>
      <c r="AL18" s="4"/>
    </row>
    <row r="19" spans="1:38" x14ac:dyDescent="0.25">
      <c r="A19">
        <v>1</v>
      </c>
      <c r="B19">
        <v>6</v>
      </c>
      <c r="C19" s="3">
        <v>1962.9459999999999</v>
      </c>
      <c r="D19" s="3">
        <v>50.500129999999999</v>
      </c>
      <c r="E19" s="3">
        <v>102.5005</v>
      </c>
      <c r="F19" s="3">
        <v>129840.6</v>
      </c>
      <c r="G19" s="3">
        <v>768.28009999999995</v>
      </c>
      <c r="H19" s="3">
        <v>14376.78</v>
      </c>
      <c r="I19" s="3">
        <v>705280.7</v>
      </c>
      <c r="AJ19" s="4"/>
      <c r="AL19" s="4"/>
    </row>
    <row r="20" spans="1:38" x14ac:dyDescent="0.25">
      <c r="A20">
        <v>1</v>
      </c>
      <c r="B20">
        <v>7</v>
      </c>
      <c r="C20" s="3">
        <v>1918.9380000000001</v>
      </c>
      <c r="D20" s="3">
        <v>54.500149999999998</v>
      </c>
      <c r="E20" s="3">
        <v>113.1673</v>
      </c>
      <c r="F20" s="3">
        <v>129933.3</v>
      </c>
      <c r="G20" s="3">
        <v>800.78269999999998</v>
      </c>
      <c r="H20" s="3">
        <v>14521.75</v>
      </c>
      <c r="I20" s="3">
        <v>705595.7</v>
      </c>
      <c r="AJ20" s="4"/>
      <c r="AL20" s="4"/>
    </row>
    <row r="21" spans="1:38" x14ac:dyDescent="0.25">
      <c r="A21">
        <v>1</v>
      </c>
      <c r="B21">
        <v>8</v>
      </c>
      <c r="C21" s="3">
        <v>1928.19</v>
      </c>
      <c r="D21" s="3">
        <v>41.00009</v>
      </c>
      <c r="E21" s="3">
        <v>107.00060000000001</v>
      </c>
      <c r="F21" s="3">
        <v>129434.3</v>
      </c>
      <c r="G21" s="3">
        <v>779.53099999999995</v>
      </c>
      <c r="H21" s="3">
        <v>14394.31</v>
      </c>
      <c r="I21" s="3">
        <v>703599.6</v>
      </c>
      <c r="AJ21" s="4"/>
      <c r="AL21" s="4"/>
    </row>
    <row r="22" spans="1:38" x14ac:dyDescent="0.25">
      <c r="A22">
        <v>1</v>
      </c>
      <c r="B22">
        <v>9</v>
      </c>
      <c r="C22" s="3">
        <v>1940.942</v>
      </c>
      <c r="D22" s="3">
        <v>47.500120000000003</v>
      </c>
      <c r="E22" s="3">
        <v>110.834</v>
      </c>
      <c r="F22" s="3">
        <v>129689.1</v>
      </c>
      <c r="G22" s="3">
        <v>766.78</v>
      </c>
      <c r="H22" s="3">
        <v>14440.38</v>
      </c>
      <c r="I22" s="3">
        <v>700161.6</v>
      </c>
      <c r="J22" t="str">
        <f>B2</f>
        <v>SISS51</v>
      </c>
      <c r="K22" s="3">
        <v>70</v>
      </c>
      <c r="L22" s="3">
        <f>AVERAGE(E15:E22)</f>
        <v>109.25061249999999</v>
      </c>
      <c r="M22" s="3">
        <f>AVERAGE(G15:G22)</f>
        <v>778.18714999999997</v>
      </c>
      <c r="N22" s="3">
        <f>AVERAGE(H15:H22)</f>
        <v>14434.525000000001</v>
      </c>
      <c r="O22" s="3">
        <f>AVERAGE(I15:I22)</f>
        <v>705474.97499999998</v>
      </c>
      <c r="P22" s="3">
        <f>STDEV(E15:E22)</f>
        <v>3.7849332681180963</v>
      </c>
      <c r="Q22" s="3">
        <f>STDEV(G15:G22)</f>
        <v>13.371415114660522</v>
      </c>
      <c r="R22" s="3">
        <f>STDEV(H15:H22)</f>
        <v>57.995662153056202</v>
      </c>
      <c r="S22" s="3">
        <f>STDEV(I15:I22)</f>
        <v>2688.5220155053976</v>
      </c>
      <c r="T22" s="3">
        <v>2.38</v>
      </c>
      <c r="U22" s="3">
        <f>L22-T22</f>
        <v>106.87061249999999</v>
      </c>
      <c r="V22" s="3">
        <f>U22/O22</f>
        <v>1.5148746062891883E-4</v>
      </c>
      <c r="W22" s="3">
        <f>V22*K22</f>
        <v>1.0604122244024319E-2</v>
      </c>
      <c r="X22" s="3">
        <v>41.406336249999995</v>
      </c>
      <c r="Y22" s="3">
        <v>821</v>
      </c>
      <c r="Z22" s="3">
        <f>AVERAGE(G15:G22)-X22</f>
        <v>736.78081374999999</v>
      </c>
      <c r="AA22" s="3">
        <f>Z22/(AVERAGE(I15:I22))</f>
        <v>1.0443755481900688E-3</v>
      </c>
      <c r="AB22" s="3"/>
      <c r="AC22" s="3">
        <f>AVERAGE(H15:H22)-Y22</f>
        <v>13613.525000000001</v>
      </c>
      <c r="AD22" s="3">
        <f>AC22/(AVERAGE(I15:I22))</f>
        <v>1.9296963722915901E-2</v>
      </c>
      <c r="AE22" s="3"/>
      <c r="AF22" s="3">
        <f>(1/O22)^2</f>
        <v>2.0092629418620274E-12</v>
      </c>
      <c r="AG22" s="3">
        <f>(((-L22+T22)/(O22^2))^2)</f>
        <v>4.6109471620511652E-20</v>
      </c>
      <c r="AH22" s="3">
        <f>(L22/O22)^2</f>
        <v>2.398195232445297E-8</v>
      </c>
      <c r="AI22" s="3">
        <f>SQRT(AF22*(P22^2)+AG22*(S22^2)+AH22*(0.839^2))</f>
        <v>1.3004044481001195E-4</v>
      </c>
      <c r="AJ22" s="4">
        <v>558</v>
      </c>
      <c r="AL22" s="4"/>
    </row>
    <row r="23" spans="1:38" x14ac:dyDescent="0.25">
      <c r="A23">
        <v>1086</v>
      </c>
      <c r="B23" t="s">
        <v>36</v>
      </c>
      <c r="AJ23" s="4"/>
      <c r="AL23" s="4"/>
    </row>
    <row r="24" spans="1:38" x14ac:dyDescent="0.25">
      <c r="A24">
        <v>0</v>
      </c>
      <c r="B24">
        <v>0</v>
      </c>
      <c r="C24" s="3">
        <v>15231.32</v>
      </c>
      <c r="D24" s="3">
        <v>27.500039999999998</v>
      </c>
      <c r="E24" s="3">
        <v>17.500019999999999</v>
      </c>
      <c r="F24" s="3">
        <v>98242.27</v>
      </c>
      <c r="G24" s="3">
        <v>42.50009</v>
      </c>
      <c r="H24" s="3">
        <v>942.0453</v>
      </c>
      <c r="I24" s="3">
        <v>478152</v>
      </c>
      <c r="AJ24" s="4"/>
      <c r="AL24" s="4"/>
    </row>
    <row r="25" spans="1:38" x14ac:dyDescent="0.25">
      <c r="A25">
        <v>0</v>
      </c>
      <c r="B25">
        <v>1</v>
      </c>
      <c r="C25" s="3">
        <v>15140.93</v>
      </c>
      <c r="D25" s="3">
        <v>38.000070000000001</v>
      </c>
      <c r="E25" s="3">
        <v>13.83334</v>
      </c>
      <c r="F25" s="3">
        <v>97965.53</v>
      </c>
      <c r="G25" s="3">
        <v>42.50009</v>
      </c>
      <c r="H25" s="3">
        <v>941.04520000000002</v>
      </c>
      <c r="I25" s="3">
        <v>474781</v>
      </c>
      <c r="AJ25" s="4"/>
      <c r="AL25" s="4"/>
    </row>
    <row r="26" spans="1:38" x14ac:dyDescent="0.25">
      <c r="A26">
        <v>0</v>
      </c>
      <c r="B26">
        <v>2</v>
      </c>
      <c r="C26" s="3">
        <v>14998.71</v>
      </c>
      <c r="D26" s="3">
        <v>35.500059999999998</v>
      </c>
      <c r="E26" s="3">
        <v>10.00001</v>
      </c>
      <c r="F26" s="3">
        <v>97585.26</v>
      </c>
      <c r="G26" s="3">
        <v>47.500120000000003</v>
      </c>
      <c r="H26" s="3">
        <v>923.04349999999999</v>
      </c>
      <c r="I26" s="3">
        <v>471958.5</v>
      </c>
      <c r="AJ26" s="4"/>
      <c r="AL26" s="4"/>
    </row>
    <row r="27" spans="1:38" x14ac:dyDescent="0.25">
      <c r="A27">
        <v>0</v>
      </c>
      <c r="B27">
        <v>3</v>
      </c>
      <c r="C27" s="3">
        <v>15037.02</v>
      </c>
      <c r="D27" s="3">
        <v>32.000050000000002</v>
      </c>
      <c r="E27" s="3">
        <v>8.6666699999999999</v>
      </c>
      <c r="F27" s="3">
        <v>97230.77</v>
      </c>
      <c r="G27" s="3">
        <v>45.000100000000003</v>
      </c>
      <c r="H27" s="3">
        <v>908.5421</v>
      </c>
      <c r="I27" s="3">
        <v>469501.1</v>
      </c>
      <c r="AJ27" s="4"/>
      <c r="AL27" s="4"/>
    </row>
    <row r="28" spans="1:38" x14ac:dyDescent="0.25">
      <c r="A28">
        <v>0</v>
      </c>
      <c r="B28">
        <v>4</v>
      </c>
      <c r="C28" s="3">
        <v>14831.96</v>
      </c>
      <c r="D28" s="3">
        <v>25.000029999999999</v>
      </c>
      <c r="E28" s="3">
        <v>7.0000020000000003</v>
      </c>
      <c r="F28" s="3">
        <v>96907.08</v>
      </c>
      <c r="G28" s="3">
        <v>42.00009</v>
      </c>
      <c r="H28" s="3">
        <v>878.28930000000003</v>
      </c>
      <c r="I28" s="3">
        <v>466474.7</v>
      </c>
      <c r="AJ28" s="4"/>
      <c r="AL28" s="4"/>
    </row>
    <row r="29" spans="1:38" x14ac:dyDescent="0.25">
      <c r="A29">
        <v>0</v>
      </c>
      <c r="B29">
        <v>5</v>
      </c>
      <c r="C29" s="3">
        <v>14792.65</v>
      </c>
      <c r="D29" s="3">
        <v>36.500070000000001</v>
      </c>
      <c r="E29" s="3">
        <v>7.6666699999999999</v>
      </c>
      <c r="F29" s="3">
        <v>96393.05</v>
      </c>
      <c r="G29" s="3">
        <v>40.500079999999997</v>
      </c>
      <c r="H29" s="3">
        <v>910.79229999999995</v>
      </c>
      <c r="I29" s="3">
        <v>463907.5</v>
      </c>
      <c r="AJ29" s="4"/>
      <c r="AL29" s="4"/>
    </row>
    <row r="30" spans="1:38" x14ac:dyDescent="0.25">
      <c r="A30">
        <v>0</v>
      </c>
      <c r="B30">
        <v>6</v>
      </c>
      <c r="C30" s="3">
        <v>14710.28</v>
      </c>
      <c r="D30" s="3">
        <v>33.500059999999998</v>
      </c>
      <c r="E30" s="3">
        <v>5.6666679999999996</v>
      </c>
      <c r="F30" s="3">
        <v>96083.03</v>
      </c>
      <c r="G30" s="3">
        <v>51.000129999999999</v>
      </c>
      <c r="H30" s="3">
        <v>882.28970000000004</v>
      </c>
      <c r="I30" s="3">
        <v>462799.5</v>
      </c>
      <c r="AJ30" s="4"/>
      <c r="AL30" s="4"/>
    </row>
    <row r="31" spans="1:38" x14ac:dyDescent="0.25">
      <c r="A31">
        <v>0</v>
      </c>
      <c r="B31">
        <v>7</v>
      </c>
      <c r="C31" s="3">
        <v>14660.2</v>
      </c>
      <c r="D31" s="3">
        <v>27.000039999999998</v>
      </c>
      <c r="E31" s="3">
        <v>4.5000010000000001</v>
      </c>
      <c r="F31" s="3">
        <v>95418.09</v>
      </c>
      <c r="G31" s="3">
        <v>34.250059999999998</v>
      </c>
      <c r="H31" s="3">
        <v>884.53989999999999</v>
      </c>
      <c r="I31" s="3">
        <v>461090.2</v>
      </c>
      <c r="AJ31" s="4"/>
      <c r="AL31" s="4"/>
    </row>
    <row r="32" spans="1:38" x14ac:dyDescent="0.25">
      <c r="A32">
        <v>0</v>
      </c>
      <c r="B32">
        <v>8</v>
      </c>
      <c r="C32" s="3">
        <v>14703.02</v>
      </c>
      <c r="D32" s="3">
        <v>27.000039999999998</v>
      </c>
      <c r="E32" s="3">
        <v>4.8333349999999999</v>
      </c>
      <c r="F32" s="3">
        <v>94905.65</v>
      </c>
      <c r="G32" s="3">
        <v>42.50009</v>
      </c>
      <c r="H32" s="3">
        <v>854.53719999999998</v>
      </c>
      <c r="I32" s="3">
        <v>457843.7</v>
      </c>
      <c r="AJ32" s="4"/>
      <c r="AL32" s="4"/>
    </row>
    <row r="33" spans="1:38" x14ac:dyDescent="0.25">
      <c r="A33">
        <v>0</v>
      </c>
      <c r="B33">
        <v>9</v>
      </c>
      <c r="C33" s="3">
        <v>14665.71</v>
      </c>
      <c r="D33" s="3">
        <v>35.500059999999998</v>
      </c>
      <c r="E33" s="3">
        <v>6.3333349999999999</v>
      </c>
      <c r="F33" s="3">
        <v>94881.919999999998</v>
      </c>
      <c r="G33" s="3">
        <v>37.250070000000001</v>
      </c>
      <c r="H33" s="3">
        <v>876.78920000000005</v>
      </c>
      <c r="I33" s="3">
        <v>454732.9</v>
      </c>
      <c r="AJ33" s="4"/>
      <c r="AL33" s="4"/>
    </row>
    <row r="34" spans="1:38" x14ac:dyDescent="0.25">
      <c r="A34">
        <v>1</v>
      </c>
      <c r="B34">
        <v>0</v>
      </c>
      <c r="C34" s="3">
        <v>14560.8</v>
      </c>
      <c r="D34" s="3">
        <v>33.500059999999998</v>
      </c>
      <c r="E34" s="3">
        <v>3.8333339999999998</v>
      </c>
      <c r="F34" s="3">
        <v>88897.22</v>
      </c>
      <c r="G34" s="3">
        <v>37.500070000000001</v>
      </c>
      <c r="H34" s="3">
        <v>817.78409999999997</v>
      </c>
      <c r="I34" s="3">
        <v>418469.8</v>
      </c>
      <c r="AJ34" s="4"/>
      <c r="AL34" s="4"/>
    </row>
    <row r="35" spans="1:38" x14ac:dyDescent="0.25">
      <c r="A35">
        <v>1</v>
      </c>
      <c r="B35">
        <v>1</v>
      </c>
      <c r="C35" s="3">
        <v>13301.52</v>
      </c>
      <c r="D35" s="3">
        <v>32.500050000000002</v>
      </c>
      <c r="E35" s="3">
        <v>3.8333339999999998</v>
      </c>
      <c r="F35" s="3">
        <v>85542.07</v>
      </c>
      <c r="G35" s="3">
        <v>39.250079999999997</v>
      </c>
      <c r="H35" s="3">
        <v>853.78719999999998</v>
      </c>
      <c r="I35" s="3">
        <v>409105.8</v>
      </c>
      <c r="AJ35" s="4"/>
      <c r="AL35" s="4"/>
    </row>
    <row r="36" spans="1:38" x14ac:dyDescent="0.25">
      <c r="A36">
        <v>1</v>
      </c>
      <c r="B36">
        <v>2</v>
      </c>
      <c r="C36" s="3">
        <v>13083.97</v>
      </c>
      <c r="D36" s="3">
        <v>31.500050000000002</v>
      </c>
      <c r="E36" s="3">
        <v>3.1666669999999999</v>
      </c>
      <c r="F36" s="3">
        <v>85374.62</v>
      </c>
      <c r="G36" s="3">
        <v>44.750100000000003</v>
      </c>
      <c r="H36" s="3">
        <v>813.03369999999995</v>
      </c>
      <c r="I36" s="3">
        <v>410088.6</v>
      </c>
      <c r="AJ36" s="4"/>
      <c r="AL36" s="4"/>
    </row>
    <row r="37" spans="1:38" x14ac:dyDescent="0.25">
      <c r="A37">
        <v>1</v>
      </c>
      <c r="B37">
        <v>3</v>
      </c>
      <c r="C37" s="3">
        <v>13317.79</v>
      </c>
      <c r="D37" s="3">
        <v>31.500050000000002</v>
      </c>
      <c r="E37" s="3">
        <v>1.5</v>
      </c>
      <c r="F37" s="3">
        <v>85163.8</v>
      </c>
      <c r="G37" s="3">
        <v>40.500079999999997</v>
      </c>
      <c r="H37" s="3">
        <v>830.28520000000003</v>
      </c>
      <c r="I37" s="3">
        <v>409376.8</v>
      </c>
      <c r="AJ37" s="4"/>
      <c r="AL37" s="4"/>
    </row>
    <row r="38" spans="1:38" x14ac:dyDescent="0.25">
      <c r="A38">
        <v>1</v>
      </c>
      <c r="B38">
        <v>4</v>
      </c>
      <c r="C38" s="3">
        <v>13198.13</v>
      </c>
      <c r="D38" s="3">
        <v>25.500029999999999</v>
      </c>
      <c r="E38" s="3">
        <v>3</v>
      </c>
      <c r="F38" s="3">
        <v>85332.76</v>
      </c>
      <c r="G38" s="3">
        <v>40.500079999999997</v>
      </c>
      <c r="H38" s="3">
        <v>819.78430000000003</v>
      </c>
      <c r="I38" s="3">
        <v>408489.4</v>
      </c>
      <c r="AJ38" s="4"/>
      <c r="AL38" s="4"/>
    </row>
    <row r="39" spans="1:38" x14ac:dyDescent="0.25">
      <c r="A39">
        <v>1</v>
      </c>
      <c r="B39">
        <v>5</v>
      </c>
      <c r="C39" s="3">
        <v>13257.96</v>
      </c>
      <c r="D39" s="3">
        <v>36.000070000000001</v>
      </c>
      <c r="E39" s="3">
        <v>1.833334</v>
      </c>
      <c r="F39" s="3">
        <v>86101.94</v>
      </c>
      <c r="G39" s="3">
        <v>41.25009</v>
      </c>
      <c r="H39" s="3">
        <v>817.78409999999997</v>
      </c>
      <c r="I39" s="3">
        <v>409884.8</v>
      </c>
      <c r="AJ39" s="4"/>
      <c r="AL39" s="4"/>
    </row>
    <row r="40" spans="1:38" x14ac:dyDescent="0.25">
      <c r="A40">
        <v>1</v>
      </c>
      <c r="B40">
        <v>6</v>
      </c>
      <c r="C40" s="3">
        <v>13199.13</v>
      </c>
      <c r="D40" s="3">
        <v>29.500039999999998</v>
      </c>
      <c r="E40" s="3">
        <v>2.8333339999999998</v>
      </c>
      <c r="F40" s="3">
        <v>85225.83</v>
      </c>
      <c r="G40" s="3">
        <v>33.750059999999998</v>
      </c>
      <c r="H40" s="3">
        <v>819.53430000000003</v>
      </c>
      <c r="I40" s="3">
        <v>407809.4</v>
      </c>
      <c r="AJ40" s="4"/>
      <c r="AL40" s="4"/>
    </row>
    <row r="41" spans="1:38" x14ac:dyDescent="0.25">
      <c r="A41">
        <v>1</v>
      </c>
      <c r="B41">
        <v>7</v>
      </c>
      <c r="C41" s="3">
        <v>13208.39</v>
      </c>
      <c r="D41" s="3">
        <v>26.000029999999999</v>
      </c>
      <c r="E41" s="3">
        <v>1.833334</v>
      </c>
      <c r="F41" s="3">
        <v>85218.77</v>
      </c>
      <c r="G41" s="3">
        <v>43.00009</v>
      </c>
      <c r="H41" s="3">
        <v>837.28579999999999</v>
      </c>
      <c r="I41" s="3">
        <v>407874.6</v>
      </c>
      <c r="AJ41" s="4"/>
      <c r="AL41" s="4"/>
    </row>
    <row r="42" spans="1:38" x14ac:dyDescent="0.25">
      <c r="A42">
        <v>1</v>
      </c>
      <c r="B42">
        <v>8</v>
      </c>
      <c r="C42" s="3">
        <v>13248.95</v>
      </c>
      <c r="D42" s="3">
        <v>31.500050000000002</v>
      </c>
      <c r="E42" s="3">
        <v>3.5000010000000001</v>
      </c>
      <c r="F42" s="3">
        <v>85096.72</v>
      </c>
      <c r="G42" s="3">
        <v>43.00009</v>
      </c>
      <c r="H42" s="3">
        <v>826.28480000000002</v>
      </c>
      <c r="I42" s="3">
        <v>406994.6</v>
      </c>
      <c r="AJ42" s="4"/>
      <c r="AL42" s="4"/>
    </row>
    <row r="43" spans="1:38" x14ac:dyDescent="0.25">
      <c r="A43">
        <v>1</v>
      </c>
      <c r="B43">
        <v>9</v>
      </c>
      <c r="C43" s="3">
        <v>13148.81</v>
      </c>
      <c r="D43" s="3">
        <v>21.500019999999999</v>
      </c>
      <c r="E43" s="3">
        <v>1.3333330000000001</v>
      </c>
      <c r="F43" s="3">
        <v>85000.89</v>
      </c>
      <c r="G43" s="3">
        <v>44.500100000000003</v>
      </c>
      <c r="H43" s="3">
        <v>802.03279999999995</v>
      </c>
      <c r="I43" s="3">
        <v>410240.3</v>
      </c>
      <c r="J43" t="str">
        <f>B23</f>
        <v>NIST610</v>
      </c>
      <c r="K43" s="3">
        <v>70.099999999999994</v>
      </c>
      <c r="L43" s="3">
        <f>AVERAGE(E36:E43)</f>
        <v>2.3750003750000004</v>
      </c>
      <c r="M43" s="3">
        <f>AVERAGE(G36:G43)</f>
        <v>41.406336249999995</v>
      </c>
      <c r="N43" s="3">
        <f>AVERAGE(H36:H43)</f>
        <v>820.75312499999995</v>
      </c>
      <c r="O43" s="3">
        <f>AVERAGE(I36:I43)</f>
        <v>408844.8125</v>
      </c>
      <c r="P43" s="3">
        <f>STDEV(E36:E43)</f>
        <v>0.83926483087843573</v>
      </c>
      <c r="Q43" s="3">
        <f>STDEV(G36:G43)</f>
        <v>3.5074983326783045</v>
      </c>
      <c r="R43" s="3">
        <f>STDEV(H36:H43)</f>
        <v>10.797278631442298</v>
      </c>
      <c r="S43" s="3">
        <f>STDEV(I36:I43)</f>
        <v>1220.1857638871422</v>
      </c>
      <c r="T43" s="3">
        <v>2.38</v>
      </c>
      <c r="U43" s="3">
        <f>L43-T43</f>
        <v>-4.9996249999995079E-3</v>
      </c>
      <c r="V43" s="3">
        <f>U43/O43</f>
        <v>-1.2228661944926862E-8</v>
      </c>
      <c r="W43" s="3">
        <f>V43*K43</f>
        <v>-8.5722920233937293E-7</v>
      </c>
      <c r="X43" s="3">
        <v>41.406336249999995</v>
      </c>
      <c r="Y43" s="3">
        <v>821</v>
      </c>
      <c r="Z43" s="3">
        <f>AVERAGE(G36:G43)-X43</f>
        <v>0</v>
      </c>
      <c r="AA43" s="3">
        <f>Z43/(AVERAGE(I36:I43))</f>
        <v>0</v>
      </c>
      <c r="AB43" s="3"/>
      <c r="AC43" s="3">
        <f>AVERAGE(H36:H43)-Y43</f>
        <v>-0.24687500000004547</v>
      </c>
      <c r="AD43" s="3">
        <f>AC43/(AVERAGE(I36:I43))</f>
        <v>-6.0383547119127377E-7</v>
      </c>
      <c r="AE43" s="3"/>
      <c r="AF43" s="3"/>
      <c r="AG43" s="3"/>
      <c r="AH43" s="3"/>
      <c r="AI43" s="3"/>
      <c r="AJ43" s="4">
        <v>1</v>
      </c>
      <c r="AL43" s="4"/>
    </row>
    <row r="44" spans="1:38" x14ac:dyDescent="0.25">
      <c r="A44">
        <v>1087</v>
      </c>
      <c r="B44" t="s">
        <v>37</v>
      </c>
      <c r="AJ44" s="4"/>
      <c r="AL44" s="4"/>
    </row>
    <row r="45" spans="1:38" x14ac:dyDescent="0.25">
      <c r="A45">
        <v>0</v>
      </c>
      <c r="B45">
        <v>0</v>
      </c>
      <c r="C45" s="3">
        <v>1389.098</v>
      </c>
      <c r="D45" s="3">
        <v>13.00001</v>
      </c>
      <c r="E45" s="3">
        <v>2489.4830000000002</v>
      </c>
      <c r="F45" s="3">
        <v>152647.70000000001</v>
      </c>
      <c r="G45" s="3">
        <v>96.250470000000007</v>
      </c>
      <c r="H45" s="3">
        <v>1353.5930000000001</v>
      </c>
      <c r="I45" s="3">
        <v>804394.1</v>
      </c>
      <c r="AJ45" s="4"/>
      <c r="AL45" s="4"/>
    </row>
    <row r="46" spans="1:38" x14ac:dyDescent="0.25">
      <c r="A46">
        <v>0</v>
      </c>
      <c r="B46">
        <v>1</v>
      </c>
      <c r="C46" s="3">
        <v>1403.1</v>
      </c>
      <c r="D46" s="3">
        <v>14.00001</v>
      </c>
      <c r="E46" s="3">
        <v>2533.6610000000001</v>
      </c>
      <c r="F46" s="3">
        <v>151878.9</v>
      </c>
      <c r="G46" s="3">
        <v>93.250439999999998</v>
      </c>
      <c r="H46" s="3">
        <v>1383.348</v>
      </c>
      <c r="I46" s="3">
        <v>796007.3</v>
      </c>
      <c r="AJ46" s="4"/>
      <c r="AL46" s="4"/>
    </row>
    <row r="47" spans="1:38" x14ac:dyDescent="0.25">
      <c r="A47">
        <v>0</v>
      </c>
      <c r="B47">
        <v>2</v>
      </c>
      <c r="C47" s="3">
        <v>1358.0940000000001</v>
      </c>
      <c r="D47" s="3">
        <v>12.50001</v>
      </c>
      <c r="E47" s="3">
        <v>2532.16</v>
      </c>
      <c r="F47" s="3">
        <v>151280.70000000001</v>
      </c>
      <c r="G47" s="3">
        <v>90.500420000000005</v>
      </c>
      <c r="H47" s="3">
        <v>1372.346</v>
      </c>
      <c r="I47" s="3">
        <v>798034.1</v>
      </c>
      <c r="AJ47" s="4"/>
      <c r="AL47" s="4"/>
    </row>
    <row r="48" spans="1:38" x14ac:dyDescent="0.25">
      <c r="A48">
        <v>0</v>
      </c>
      <c r="B48">
        <v>3</v>
      </c>
      <c r="C48" s="3">
        <v>1406.8510000000001</v>
      </c>
      <c r="D48" s="3">
        <v>14.50001</v>
      </c>
      <c r="E48" s="3">
        <v>2520.8240000000001</v>
      </c>
      <c r="F48" s="3">
        <v>151479.79999999999</v>
      </c>
      <c r="G48" s="3">
        <v>98.000489999999999</v>
      </c>
      <c r="H48" s="3">
        <v>1339.3409999999999</v>
      </c>
      <c r="I48" s="3">
        <v>796642.4</v>
      </c>
      <c r="AJ48" s="4"/>
      <c r="AL48" s="4"/>
    </row>
    <row r="49" spans="1:38" x14ac:dyDescent="0.25">
      <c r="A49">
        <v>0</v>
      </c>
      <c r="B49">
        <v>4</v>
      </c>
      <c r="C49" s="3">
        <v>1348.5930000000001</v>
      </c>
      <c r="D49" s="3">
        <v>9.0000040000000006</v>
      </c>
      <c r="E49" s="3">
        <v>2520.6570000000002</v>
      </c>
      <c r="F49" s="3">
        <v>151577.29999999999</v>
      </c>
      <c r="G49" s="3">
        <v>95.000460000000004</v>
      </c>
      <c r="H49" s="3">
        <v>1340.3420000000001</v>
      </c>
      <c r="I49" s="3">
        <v>791956.1</v>
      </c>
      <c r="AJ49" s="4"/>
      <c r="AL49" s="4"/>
    </row>
    <row r="50" spans="1:38" x14ac:dyDescent="0.25">
      <c r="A50">
        <v>0</v>
      </c>
      <c r="B50">
        <v>5</v>
      </c>
      <c r="C50" s="3">
        <v>1363.595</v>
      </c>
      <c r="D50" s="3">
        <v>14.50001</v>
      </c>
      <c r="E50" s="3">
        <v>2506.154</v>
      </c>
      <c r="F50" s="3">
        <v>151220.29999999999</v>
      </c>
      <c r="G50" s="3">
        <v>91.250420000000005</v>
      </c>
      <c r="H50" s="3">
        <v>1318.0889999999999</v>
      </c>
      <c r="I50" s="3">
        <v>794407.5</v>
      </c>
      <c r="AJ50" s="4"/>
      <c r="AL50" s="4"/>
    </row>
    <row r="51" spans="1:38" x14ac:dyDescent="0.25">
      <c r="A51">
        <v>0</v>
      </c>
      <c r="B51">
        <v>6</v>
      </c>
      <c r="C51" s="3">
        <v>1375.596</v>
      </c>
      <c r="D51" s="3">
        <v>12.00001</v>
      </c>
      <c r="E51" s="3">
        <v>2501.319</v>
      </c>
      <c r="F51" s="3">
        <v>152163.79999999999</v>
      </c>
      <c r="G51" s="3">
        <v>85.750380000000007</v>
      </c>
      <c r="H51" s="3">
        <v>1321.0889999999999</v>
      </c>
      <c r="I51" s="3">
        <v>790153.5</v>
      </c>
      <c r="AJ51" s="4"/>
      <c r="AL51" s="4"/>
    </row>
    <row r="52" spans="1:38" x14ac:dyDescent="0.25">
      <c r="A52">
        <v>0</v>
      </c>
      <c r="B52">
        <v>7</v>
      </c>
      <c r="C52" s="3">
        <v>1391.0989999999999</v>
      </c>
      <c r="D52" s="3">
        <v>11.50001</v>
      </c>
      <c r="E52" s="3">
        <v>2549.8319999999999</v>
      </c>
      <c r="F52" s="3">
        <v>150874</v>
      </c>
      <c r="G52" s="3">
        <v>95.750470000000007</v>
      </c>
      <c r="H52" s="3">
        <v>1307.337</v>
      </c>
      <c r="I52" s="3">
        <v>792066</v>
      </c>
      <c r="AJ52" s="4"/>
      <c r="AL52" s="4"/>
    </row>
    <row r="53" spans="1:38" x14ac:dyDescent="0.25">
      <c r="A53">
        <v>0</v>
      </c>
      <c r="B53">
        <v>8</v>
      </c>
      <c r="C53" s="3">
        <v>1382.097</v>
      </c>
      <c r="D53" s="3">
        <v>9.0000040000000006</v>
      </c>
      <c r="E53" s="3">
        <v>2501.152</v>
      </c>
      <c r="F53" s="3">
        <v>151686.9</v>
      </c>
      <c r="G53" s="3">
        <v>98.500489999999999</v>
      </c>
      <c r="H53" s="3">
        <v>1302.086</v>
      </c>
      <c r="I53" s="3">
        <v>790337.5</v>
      </c>
      <c r="AJ53" s="4"/>
      <c r="AL53" s="4"/>
    </row>
    <row r="54" spans="1:38" x14ac:dyDescent="0.25">
      <c r="A54">
        <v>0</v>
      </c>
      <c r="B54">
        <v>9</v>
      </c>
      <c r="C54" s="3">
        <v>1382.097</v>
      </c>
      <c r="D54" s="3">
        <v>7.0000020000000003</v>
      </c>
      <c r="E54" s="3">
        <v>2495.4839999999999</v>
      </c>
      <c r="F54" s="3">
        <v>151593</v>
      </c>
      <c r="G54" s="3">
        <v>95.750470000000007</v>
      </c>
      <c r="H54" s="3">
        <v>1296.836</v>
      </c>
      <c r="I54" s="3">
        <v>762192.7</v>
      </c>
      <c r="AJ54" s="4"/>
      <c r="AL54" s="4"/>
    </row>
    <row r="55" spans="1:38" x14ac:dyDescent="0.25">
      <c r="A55">
        <v>1</v>
      </c>
      <c r="B55">
        <v>0</v>
      </c>
      <c r="C55" s="3">
        <v>1362.345</v>
      </c>
      <c r="D55" s="3">
        <v>15.50001</v>
      </c>
      <c r="E55" s="3">
        <v>2569.17</v>
      </c>
      <c r="F55" s="3">
        <v>147898.70000000001</v>
      </c>
      <c r="G55" s="3">
        <v>90.250420000000005</v>
      </c>
      <c r="H55" s="3">
        <v>1273.5830000000001</v>
      </c>
      <c r="I55" s="3">
        <v>764053</v>
      </c>
      <c r="AJ55" s="4"/>
      <c r="AL55" s="4"/>
    </row>
    <row r="56" spans="1:38" x14ac:dyDescent="0.25">
      <c r="A56">
        <v>1</v>
      </c>
      <c r="B56">
        <v>1</v>
      </c>
      <c r="C56" s="3">
        <v>1338.0909999999999</v>
      </c>
      <c r="D56" s="3">
        <v>13.50001</v>
      </c>
      <c r="E56" s="3">
        <v>2515.989</v>
      </c>
      <c r="F56" s="3">
        <v>146564.9</v>
      </c>
      <c r="G56" s="3">
        <v>88.750399999999999</v>
      </c>
      <c r="H56" s="3">
        <v>1292.085</v>
      </c>
      <c r="I56" s="3">
        <v>764540.9</v>
      </c>
      <c r="AJ56" s="4"/>
      <c r="AL56" s="4"/>
    </row>
    <row r="57" spans="1:38" x14ac:dyDescent="0.25">
      <c r="A57">
        <v>1</v>
      </c>
      <c r="B57">
        <v>2</v>
      </c>
      <c r="C57" s="3">
        <v>1343.5920000000001</v>
      </c>
      <c r="D57" s="3">
        <v>16.50001</v>
      </c>
      <c r="E57" s="3">
        <v>2509.3209999999999</v>
      </c>
      <c r="F57" s="3">
        <v>147510.39999999999</v>
      </c>
      <c r="G57" s="3">
        <v>96.750479999999996</v>
      </c>
      <c r="H57" s="3">
        <v>1279.3330000000001</v>
      </c>
      <c r="I57" s="3">
        <v>761653.7</v>
      </c>
      <c r="AJ57" s="4"/>
      <c r="AL57" s="4"/>
    </row>
    <row r="58" spans="1:38" x14ac:dyDescent="0.25">
      <c r="A58">
        <v>1</v>
      </c>
      <c r="B58">
        <v>3</v>
      </c>
      <c r="C58" s="3">
        <v>1339.0909999999999</v>
      </c>
      <c r="D58" s="3">
        <v>7.5000030000000004</v>
      </c>
      <c r="E58" s="3">
        <v>2535.9949999999999</v>
      </c>
      <c r="F58" s="3">
        <v>146550.70000000001</v>
      </c>
      <c r="G58" s="3">
        <v>97.750489999999999</v>
      </c>
      <c r="H58" s="3">
        <v>1256.33</v>
      </c>
      <c r="I58" s="3">
        <v>761042.9</v>
      </c>
      <c r="AJ58" s="4"/>
      <c r="AL58" s="4"/>
    </row>
    <row r="59" spans="1:38" x14ac:dyDescent="0.25">
      <c r="A59">
        <v>1</v>
      </c>
      <c r="B59">
        <v>4</v>
      </c>
      <c r="C59" s="3">
        <v>1318.8389999999999</v>
      </c>
      <c r="D59" s="3">
        <v>11.50001</v>
      </c>
      <c r="E59" s="3">
        <v>2524.1579999999999</v>
      </c>
      <c r="F59" s="3">
        <v>146828.29999999999</v>
      </c>
      <c r="G59" s="3">
        <v>86.250380000000007</v>
      </c>
      <c r="H59" s="3">
        <v>1263.5809999999999</v>
      </c>
      <c r="I59" s="3">
        <v>760385.1</v>
      </c>
      <c r="AJ59" s="4"/>
      <c r="AL59" s="4"/>
    </row>
    <row r="60" spans="1:38" x14ac:dyDescent="0.25">
      <c r="A60">
        <v>1</v>
      </c>
      <c r="B60">
        <v>5</v>
      </c>
      <c r="C60" s="3">
        <v>1342.8420000000001</v>
      </c>
      <c r="D60" s="3">
        <v>12.50001</v>
      </c>
      <c r="E60" s="3">
        <v>2549.665</v>
      </c>
      <c r="F60" s="3">
        <v>146301.5</v>
      </c>
      <c r="G60" s="3">
        <v>92.750439999999998</v>
      </c>
      <c r="H60" s="3">
        <v>1297.086</v>
      </c>
      <c r="I60" s="3">
        <v>759281.9</v>
      </c>
      <c r="AJ60" s="4"/>
      <c r="AL60" s="4"/>
    </row>
    <row r="61" spans="1:38" x14ac:dyDescent="0.25">
      <c r="A61">
        <v>1</v>
      </c>
      <c r="B61">
        <v>6</v>
      </c>
      <c r="C61" s="3">
        <v>1319.8389999999999</v>
      </c>
      <c r="D61" s="3">
        <v>10.00001</v>
      </c>
      <c r="E61" s="3">
        <v>2554.4989999999998</v>
      </c>
      <c r="F61" s="3">
        <v>146943.5</v>
      </c>
      <c r="G61" s="3">
        <v>94.750460000000004</v>
      </c>
      <c r="H61" s="3">
        <v>1238.328</v>
      </c>
      <c r="I61" s="3">
        <v>756948.4</v>
      </c>
      <c r="AJ61" s="4"/>
      <c r="AL61" s="4"/>
    </row>
    <row r="62" spans="1:38" x14ac:dyDescent="0.25">
      <c r="A62">
        <v>1</v>
      </c>
      <c r="B62">
        <v>7</v>
      </c>
      <c r="C62" s="3">
        <v>1328.84</v>
      </c>
      <c r="D62" s="3">
        <v>7.5000030000000004</v>
      </c>
      <c r="E62" s="3">
        <v>2531.66</v>
      </c>
      <c r="F62" s="3">
        <v>147634.29999999999</v>
      </c>
      <c r="G62" s="3">
        <v>79.000320000000002</v>
      </c>
      <c r="H62" s="3">
        <v>1290.585</v>
      </c>
      <c r="I62" s="3">
        <v>761910</v>
      </c>
      <c r="AJ62" s="4"/>
      <c r="AL62" s="4"/>
    </row>
    <row r="63" spans="1:38" x14ac:dyDescent="0.25">
      <c r="A63">
        <v>1</v>
      </c>
      <c r="B63">
        <v>8</v>
      </c>
      <c r="C63" s="3">
        <v>1349.0930000000001</v>
      </c>
      <c r="D63" s="3">
        <v>9.5000049999999998</v>
      </c>
      <c r="E63" s="3">
        <v>2549.165</v>
      </c>
      <c r="F63" s="3">
        <v>146968.9</v>
      </c>
      <c r="G63" s="3">
        <v>96.250470000000007</v>
      </c>
      <c r="H63" s="3">
        <v>1262.5809999999999</v>
      </c>
      <c r="I63" s="3">
        <v>758611.9</v>
      </c>
      <c r="AJ63" s="4"/>
      <c r="AL63" s="4"/>
    </row>
    <row r="64" spans="1:38" x14ac:dyDescent="0.25">
      <c r="A64">
        <v>1</v>
      </c>
      <c r="B64">
        <v>9</v>
      </c>
      <c r="C64" s="3">
        <v>1336.5909999999999</v>
      </c>
      <c r="D64" s="3">
        <v>9.0000040000000006</v>
      </c>
      <c r="E64" s="3">
        <v>2524.3249999999998</v>
      </c>
      <c r="F64" s="3">
        <v>147069.4</v>
      </c>
      <c r="G64" s="3">
        <v>90.250420000000005</v>
      </c>
      <c r="H64" s="3">
        <v>1240.578</v>
      </c>
      <c r="I64" s="3">
        <v>760419.7</v>
      </c>
      <c r="J64" t="str">
        <f>B44</f>
        <v>RB497</v>
      </c>
      <c r="K64" s="3">
        <v>81.94</v>
      </c>
      <c r="L64" s="3">
        <f>AVERAGE(E57:E64)</f>
        <v>2534.8485000000001</v>
      </c>
      <c r="M64" s="3">
        <f>AVERAGE(G57:G64)</f>
        <v>91.719182500000002</v>
      </c>
      <c r="N64" s="3"/>
      <c r="O64" s="3">
        <f>AVERAGE(I57:I64)</f>
        <v>760031.70000000007</v>
      </c>
      <c r="P64" s="3">
        <f>STDEV(E57:E64)</f>
        <v>15.578364520797981</v>
      </c>
      <c r="Q64" s="3">
        <f>STDEV(G57:G64)</f>
        <v>6.3954208369666441</v>
      </c>
      <c r="R64" s="3">
        <f>STDEV(H57:H64)</f>
        <v>21.618702219209613</v>
      </c>
      <c r="S64" s="3">
        <f>STDEV(I57:I64)</f>
        <v>1670.826436228474</v>
      </c>
      <c r="T64" s="3">
        <v>2.38</v>
      </c>
      <c r="U64" s="3">
        <f>L64-T64</f>
        <v>2532.4684999999999</v>
      </c>
      <c r="V64" s="3">
        <f>U64/O64</f>
        <v>3.3320564129101452E-3</v>
      </c>
      <c r="W64" s="3">
        <f>V64*K64</f>
        <v>0.2730287024738573</v>
      </c>
      <c r="X64" s="3">
        <v>41.406336249999995</v>
      </c>
      <c r="Y64" s="3">
        <v>821</v>
      </c>
      <c r="Z64" s="3">
        <f>AVERAGE(G57:G64)-X64</f>
        <v>50.312846250000007</v>
      </c>
      <c r="AA64" s="3">
        <f>Z64/(AVERAGE(I57:I64))</f>
        <v>6.6198352318725659E-5</v>
      </c>
      <c r="AB64" s="3"/>
      <c r="AC64" s="3">
        <f>AVERAGE(H57:H64)-Y64</f>
        <v>445.05024999999978</v>
      </c>
      <c r="AD64" s="3">
        <f>AC64/(AVERAGE(I57:I64))</f>
        <v>5.8556800986064102E-4</v>
      </c>
      <c r="AE64" s="3"/>
      <c r="AF64" s="3"/>
      <c r="AG64" s="3"/>
      <c r="AH64" s="3"/>
      <c r="AI64" s="3"/>
      <c r="AJ64" s="4">
        <v>10270</v>
      </c>
      <c r="AL64" s="4">
        <v>0.2</v>
      </c>
    </row>
    <row r="65" spans="1:38" x14ac:dyDescent="0.25">
      <c r="A65">
        <v>1088</v>
      </c>
      <c r="B65" t="s">
        <v>38</v>
      </c>
      <c r="AJ65" s="4"/>
      <c r="AL65" s="4"/>
    </row>
    <row r="66" spans="1:38" x14ac:dyDescent="0.25">
      <c r="A66">
        <v>0</v>
      </c>
      <c r="B66">
        <v>0</v>
      </c>
      <c r="C66" s="3">
        <v>319.5052</v>
      </c>
      <c r="D66" s="3">
        <v>4564.5619999999999</v>
      </c>
      <c r="E66" s="3">
        <v>395.50799999999998</v>
      </c>
      <c r="F66" s="3">
        <v>90060.26</v>
      </c>
      <c r="G66" s="3">
        <v>493.76240000000001</v>
      </c>
      <c r="H66" s="3">
        <v>5393.7330000000002</v>
      </c>
      <c r="I66" s="3">
        <v>347269.9</v>
      </c>
      <c r="AJ66" s="4"/>
      <c r="AL66" s="4"/>
    </row>
    <row r="67" spans="1:38" x14ac:dyDescent="0.25">
      <c r="A67">
        <v>0</v>
      </c>
      <c r="B67">
        <v>1</v>
      </c>
      <c r="C67" s="3">
        <v>303.25470000000001</v>
      </c>
      <c r="D67" s="3">
        <v>4462.0150000000003</v>
      </c>
      <c r="E67" s="3">
        <v>388.84100000000001</v>
      </c>
      <c r="F67" s="3">
        <v>89247.38</v>
      </c>
      <c r="G67" s="3">
        <v>496.76260000000002</v>
      </c>
      <c r="H67" s="3">
        <v>5299.9319999999998</v>
      </c>
      <c r="I67" s="3">
        <v>336557.3</v>
      </c>
      <c r="AJ67" s="4"/>
      <c r="AL67" s="4"/>
    </row>
    <row r="68" spans="1:38" x14ac:dyDescent="0.25">
      <c r="A68">
        <v>0</v>
      </c>
      <c r="B68">
        <v>2</v>
      </c>
      <c r="C68" s="3">
        <v>320.5052</v>
      </c>
      <c r="D68" s="3">
        <v>4379.9780000000001</v>
      </c>
      <c r="E68" s="3">
        <v>372.50709999999998</v>
      </c>
      <c r="F68" s="3">
        <v>87341.33</v>
      </c>
      <c r="G68" s="3">
        <v>492.01229999999998</v>
      </c>
      <c r="H68" s="3">
        <v>5103.8280000000004</v>
      </c>
      <c r="I68" s="3">
        <v>326091.40000000002</v>
      </c>
      <c r="AJ68" s="4"/>
      <c r="AL68" s="4"/>
    </row>
    <row r="69" spans="1:38" x14ac:dyDescent="0.25">
      <c r="A69">
        <v>0</v>
      </c>
      <c r="B69">
        <v>3</v>
      </c>
      <c r="C69" s="3">
        <v>281.25400000000002</v>
      </c>
      <c r="D69" s="3">
        <v>4263.9269999999997</v>
      </c>
      <c r="E69" s="3">
        <v>365.17349999999999</v>
      </c>
      <c r="F69" s="3">
        <v>85888.58</v>
      </c>
      <c r="G69" s="3">
        <v>464.76100000000002</v>
      </c>
      <c r="H69" s="3">
        <v>4967.7579999999998</v>
      </c>
      <c r="I69" s="3">
        <v>311105</v>
      </c>
      <c r="AJ69" s="4"/>
      <c r="AL69" s="4"/>
    </row>
    <row r="70" spans="1:38" x14ac:dyDescent="0.25">
      <c r="A70">
        <v>0</v>
      </c>
      <c r="B70">
        <v>4</v>
      </c>
      <c r="C70" s="3">
        <v>280.75400000000002</v>
      </c>
      <c r="D70" s="3">
        <v>4081.3490000000002</v>
      </c>
      <c r="E70" s="3">
        <v>327.33879999999999</v>
      </c>
      <c r="F70" s="3">
        <v>80657.429999999993</v>
      </c>
      <c r="G70" s="3">
        <v>436.75970000000001</v>
      </c>
      <c r="H70" s="3">
        <v>4684.1189999999997</v>
      </c>
      <c r="I70" s="3">
        <v>295708.90000000002</v>
      </c>
      <c r="AJ70" s="4"/>
      <c r="AL70" s="4"/>
    </row>
    <row r="71" spans="1:38" x14ac:dyDescent="0.25">
      <c r="A71">
        <v>0</v>
      </c>
      <c r="B71">
        <v>5</v>
      </c>
      <c r="C71" s="3">
        <v>278.50400000000002</v>
      </c>
      <c r="D71" s="3">
        <v>3966.3020000000001</v>
      </c>
      <c r="E71" s="3">
        <v>340.17259999999999</v>
      </c>
      <c r="F71" s="3">
        <v>80329.25</v>
      </c>
      <c r="G71" s="3">
        <v>441.00990000000002</v>
      </c>
      <c r="H71" s="3">
        <v>4691.8720000000003</v>
      </c>
      <c r="I71" s="3">
        <v>294696.59999999998</v>
      </c>
      <c r="AJ71" s="4"/>
      <c r="AL71" s="4"/>
    </row>
    <row r="72" spans="1:38" x14ac:dyDescent="0.25">
      <c r="A72">
        <v>0</v>
      </c>
      <c r="B72">
        <v>6</v>
      </c>
      <c r="C72" s="3">
        <v>273.00380000000001</v>
      </c>
      <c r="D72" s="3">
        <v>4014.3220000000001</v>
      </c>
      <c r="E72" s="3">
        <v>346.0061</v>
      </c>
      <c r="F72" s="3">
        <v>80047.960000000006</v>
      </c>
      <c r="G72" s="3">
        <v>430.25940000000003</v>
      </c>
      <c r="H72" s="3">
        <v>4600.8289999999997</v>
      </c>
      <c r="I72" s="3">
        <v>289482.09999999998</v>
      </c>
      <c r="AJ72" s="4"/>
      <c r="AL72" s="4"/>
    </row>
    <row r="73" spans="1:38" x14ac:dyDescent="0.25">
      <c r="A73">
        <v>0</v>
      </c>
      <c r="B73">
        <v>7</v>
      </c>
      <c r="C73" s="3">
        <v>284.75409999999999</v>
      </c>
      <c r="D73" s="3">
        <v>4072.846</v>
      </c>
      <c r="E73" s="3">
        <v>335.33909999999997</v>
      </c>
      <c r="F73" s="3">
        <v>78720.28</v>
      </c>
      <c r="G73" s="3">
        <v>424.50920000000002</v>
      </c>
      <c r="H73" s="3">
        <v>4535.549</v>
      </c>
      <c r="I73" s="3">
        <v>283636.90000000002</v>
      </c>
      <c r="AJ73" s="4"/>
      <c r="AL73" s="4"/>
    </row>
    <row r="74" spans="1:38" x14ac:dyDescent="0.25">
      <c r="A74">
        <v>0</v>
      </c>
      <c r="B74">
        <v>8</v>
      </c>
      <c r="C74" s="3">
        <v>265.75360000000001</v>
      </c>
      <c r="D74" s="3">
        <v>3881.768</v>
      </c>
      <c r="E74" s="3">
        <v>323.50529999999998</v>
      </c>
      <c r="F74" s="3">
        <v>77783.34</v>
      </c>
      <c r="G74" s="3">
        <v>424.50920000000002</v>
      </c>
      <c r="H74" s="3">
        <v>4522.2929999999997</v>
      </c>
      <c r="I74" s="3">
        <v>278105.3</v>
      </c>
      <c r="AJ74" s="4"/>
      <c r="AL74" s="4"/>
    </row>
    <row r="75" spans="1:38" x14ac:dyDescent="0.25">
      <c r="A75">
        <v>0</v>
      </c>
      <c r="B75">
        <v>9</v>
      </c>
      <c r="C75" s="3">
        <v>240.75299999999999</v>
      </c>
      <c r="D75" s="3">
        <v>3835.75</v>
      </c>
      <c r="E75" s="3">
        <v>328.83879999999999</v>
      </c>
      <c r="F75" s="3">
        <v>76954.34</v>
      </c>
      <c r="G75" s="3">
        <v>428.25940000000003</v>
      </c>
      <c r="H75" s="3">
        <v>4386.4809999999998</v>
      </c>
      <c r="I75" s="3">
        <v>271380.2</v>
      </c>
      <c r="AJ75" s="4"/>
      <c r="AL75" s="4"/>
    </row>
    <row r="76" spans="1:38" x14ac:dyDescent="0.25">
      <c r="A76">
        <v>1</v>
      </c>
      <c r="B76">
        <v>0</v>
      </c>
      <c r="C76" s="3">
        <v>250.50319999999999</v>
      </c>
      <c r="D76" s="3">
        <v>3790.2330000000002</v>
      </c>
      <c r="E76" s="3">
        <v>326.50540000000001</v>
      </c>
      <c r="F76" s="3">
        <v>76055.37</v>
      </c>
      <c r="G76" s="3">
        <v>412.25869999999998</v>
      </c>
      <c r="H76" s="3">
        <v>4206.902</v>
      </c>
      <c r="I76" s="3">
        <v>258905.1</v>
      </c>
      <c r="AJ76" s="4"/>
      <c r="AL76" s="4"/>
    </row>
    <row r="77" spans="1:38" x14ac:dyDescent="0.25">
      <c r="A77">
        <v>1</v>
      </c>
      <c r="B77">
        <v>1</v>
      </c>
      <c r="C77" s="3">
        <v>245.25309999999999</v>
      </c>
      <c r="D77" s="3">
        <v>3555.1439999999998</v>
      </c>
      <c r="E77" s="3">
        <v>320.83859999999999</v>
      </c>
      <c r="F77" s="3">
        <v>70129.429999999993</v>
      </c>
      <c r="G77" s="3">
        <v>393.25790000000001</v>
      </c>
      <c r="H77" s="3">
        <v>4096.3559999999998</v>
      </c>
      <c r="I77" s="3">
        <v>248420</v>
      </c>
      <c r="AJ77" s="4"/>
      <c r="AL77" s="4"/>
    </row>
    <row r="78" spans="1:38" x14ac:dyDescent="0.25">
      <c r="A78">
        <v>1</v>
      </c>
      <c r="B78">
        <v>2</v>
      </c>
      <c r="C78" s="3">
        <v>224.2526</v>
      </c>
      <c r="D78" s="3">
        <v>3475.616</v>
      </c>
      <c r="E78" s="3">
        <v>303.17140000000001</v>
      </c>
      <c r="F78" s="3">
        <v>68999.960000000006</v>
      </c>
      <c r="G78" s="3">
        <v>382.50749999999999</v>
      </c>
      <c r="H78" s="3">
        <v>3968.3029999999999</v>
      </c>
      <c r="I78" s="3">
        <v>243302.5</v>
      </c>
      <c r="AJ78" s="4"/>
      <c r="AL78" s="4"/>
    </row>
    <row r="79" spans="1:38" x14ac:dyDescent="0.25">
      <c r="A79">
        <v>1</v>
      </c>
      <c r="B79">
        <v>3</v>
      </c>
      <c r="C79" s="3">
        <v>217.50239999999999</v>
      </c>
      <c r="D79" s="3">
        <v>3406.0920000000001</v>
      </c>
      <c r="E79" s="3">
        <v>288.00420000000003</v>
      </c>
      <c r="F79" s="3">
        <v>68477.820000000007</v>
      </c>
      <c r="G79" s="3">
        <v>364.2568</v>
      </c>
      <c r="H79" s="3">
        <v>3960.05</v>
      </c>
      <c r="I79" s="3">
        <v>241335.8</v>
      </c>
      <c r="AJ79" s="4"/>
      <c r="AL79" s="4"/>
    </row>
    <row r="80" spans="1:38" x14ac:dyDescent="0.25">
      <c r="A80">
        <v>1</v>
      </c>
      <c r="B80">
        <v>4</v>
      </c>
      <c r="C80" s="3">
        <v>220.7525</v>
      </c>
      <c r="D80" s="3">
        <v>3441.1039999999998</v>
      </c>
      <c r="E80" s="3">
        <v>290.5043</v>
      </c>
      <c r="F80" s="3">
        <v>68151.56</v>
      </c>
      <c r="G80" s="3">
        <v>371.75700000000001</v>
      </c>
      <c r="H80" s="3">
        <v>3885.77</v>
      </c>
      <c r="I80" s="3">
        <v>239987.8</v>
      </c>
      <c r="AJ80" s="4"/>
      <c r="AL80" s="4"/>
    </row>
    <row r="81" spans="1:38" x14ac:dyDescent="0.25">
      <c r="A81">
        <v>1</v>
      </c>
      <c r="B81">
        <v>5</v>
      </c>
      <c r="C81" s="3">
        <v>215.75239999999999</v>
      </c>
      <c r="D81" s="3">
        <v>3430.1</v>
      </c>
      <c r="E81" s="3">
        <v>292.50439999999998</v>
      </c>
      <c r="F81" s="3">
        <v>67625.429999999993</v>
      </c>
      <c r="G81" s="3">
        <v>370.00700000000001</v>
      </c>
      <c r="H81" s="3">
        <v>3832.2489999999998</v>
      </c>
      <c r="I81" s="3">
        <v>236956.9</v>
      </c>
      <c r="AJ81" s="4"/>
      <c r="AL81" s="4"/>
    </row>
    <row r="82" spans="1:38" x14ac:dyDescent="0.25">
      <c r="A82">
        <v>1</v>
      </c>
      <c r="B82">
        <v>6</v>
      </c>
      <c r="C82" s="3">
        <v>226.5026</v>
      </c>
      <c r="D82" s="3">
        <v>3449.607</v>
      </c>
      <c r="E82" s="3">
        <v>293.50439999999998</v>
      </c>
      <c r="F82" s="3">
        <v>67270.5</v>
      </c>
      <c r="G82" s="3">
        <v>377.25729999999999</v>
      </c>
      <c r="H82" s="3">
        <v>3817.9929999999999</v>
      </c>
      <c r="I82" s="3">
        <v>235669.9</v>
      </c>
      <c r="AJ82" s="4"/>
      <c r="AL82" s="4"/>
    </row>
    <row r="83" spans="1:38" x14ac:dyDescent="0.25">
      <c r="A83">
        <v>1</v>
      </c>
      <c r="B83">
        <v>7</v>
      </c>
      <c r="C83" s="3">
        <v>230.2527</v>
      </c>
      <c r="D83" s="3">
        <v>3489.6210000000001</v>
      </c>
      <c r="E83" s="3">
        <v>290.67099999999999</v>
      </c>
      <c r="F83" s="3">
        <v>66827.990000000005</v>
      </c>
      <c r="G83" s="3">
        <v>380.50740000000002</v>
      </c>
      <c r="H83" s="3">
        <v>3814.2420000000002</v>
      </c>
      <c r="I83" s="3">
        <v>232710</v>
      </c>
      <c r="AJ83" s="4"/>
      <c r="AL83" s="4"/>
    </row>
    <row r="84" spans="1:38" x14ac:dyDescent="0.25">
      <c r="A84">
        <v>1</v>
      </c>
      <c r="B84">
        <v>8</v>
      </c>
      <c r="C84" s="3">
        <v>221.0025</v>
      </c>
      <c r="D84" s="3">
        <v>3366.078</v>
      </c>
      <c r="E84" s="3">
        <v>288.00420000000003</v>
      </c>
      <c r="F84" s="3">
        <v>66691.570000000007</v>
      </c>
      <c r="G84" s="3">
        <v>375.25720000000001</v>
      </c>
      <c r="H84" s="3">
        <v>3751.7179999999998</v>
      </c>
      <c r="I84" s="3">
        <v>230947</v>
      </c>
      <c r="AJ84" s="4"/>
      <c r="AL84" s="4"/>
    </row>
    <row r="85" spans="1:38" x14ac:dyDescent="0.25">
      <c r="A85">
        <v>1</v>
      </c>
      <c r="B85">
        <v>9</v>
      </c>
      <c r="C85" s="3">
        <v>209.75219999999999</v>
      </c>
      <c r="D85" s="3">
        <v>3405.5909999999999</v>
      </c>
      <c r="E85" s="3">
        <v>290.67099999999999</v>
      </c>
      <c r="F85" s="3">
        <v>65578.09</v>
      </c>
      <c r="G85" s="3">
        <v>343.50599999999997</v>
      </c>
      <c r="H85" s="3">
        <v>3718.9549999999999</v>
      </c>
      <c r="I85" s="3">
        <v>227102.2</v>
      </c>
      <c r="J85" t="str">
        <f>B65</f>
        <v>st3</v>
      </c>
      <c r="K85" s="3">
        <v>50.1</v>
      </c>
      <c r="L85" s="3">
        <f>AVERAGE(E78:E85)</f>
        <v>292.12936250000001</v>
      </c>
      <c r="M85" s="3">
        <f>AVERAGE(G78:G85)</f>
        <v>370.632025</v>
      </c>
      <c r="N85" s="3"/>
      <c r="O85" s="3">
        <f>AVERAGE(I78:I85)</f>
        <v>236001.51249999998</v>
      </c>
      <c r="P85" s="3">
        <f>STDEV(E78:E85)</f>
        <v>4.8533695982239218</v>
      </c>
      <c r="Q85" s="3">
        <f>STDEV(G78:G85)</f>
        <v>12.432431101041466</v>
      </c>
      <c r="R85" s="3">
        <f>STDEV(H78:H85)</f>
        <v>89.852939034529442</v>
      </c>
      <c r="S85" s="3">
        <f>STDEV(I78:I85)</f>
        <v>5532.400355938893</v>
      </c>
      <c r="T85" s="3">
        <v>2.38</v>
      </c>
      <c r="U85" s="3">
        <f>L85-T85</f>
        <v>289.74936250000002</v>
      </c>
      <c r="V85" s="3">
        <f>U85/O85</f>
        <v>1.2277436675326393E-3</v>
      </c>
      <c r="W85" s="3">
        <f>V85*K85</f>
        <v>6.1509957743385232E-2</v>
      </c>
      <c r="X85" s="3">
        <v>41.406336249999995</v>
      </c>
      <c r="Y85" s="3">
        <v>821</v>
      </c>
      <c r="Z85" s="3">
        <f>AVERAGE(G78:G85)-X85</f>
        <v>329.22568875000002</v>
      </c>
      <c r="AA85" s="3">
        <f>Z85/(AVERAGE(I78:I85))</f>
        <v>1.395015164362559E-3</v>
      </c>
      <c r="AB85" s="3"/>
      <c r="AC85" s="3">
        <f>AVERAGE(H78:H85)-Y85</f>
        <v>3022.66</v>
      </c>
      <c r="AD85" s="3">
        <f>AC85/(AVERAGE(I78:I85))</f>
        <v>1.2807799272049157E-2</v>
      </c>
      <c r="AE85" s="3"/>
      <c r="AF85" s="3"/>
      <c r="AG85" s="3"/>
      <c r="AH85" s="3"/>
      <c r="AI85" s="3"/>
      <c r="AJ85" s="4"/>
      <c r="AK85">
        <v>1771</v>
      </c>
      <c r="AL85" s="4">
        <f>1.33</f>
        <v>1.33</v>
      </c>
    </row>
    <row r="86" spans="1:38" x14ac:dyDescent="0.25">
      <c r="A86">
        <v>1089</v>
      </c>
      <c r="B86" t="s">
        <v>39</v>
      </c>
      <c r="AJ86" s="4"/>
      <c r="AL86" s="4"/>
    </row>
    <row r="87" spans="1:38" x14ac:dyDescent="0.25">
      <c r="A87">
        <v>0</v>
      </c>
      <c r="B87">
        <v>0</v>
      </c>
      <c r="C87" s="3">
        <v>307.25479999999999</v>
      </c>
      <c r="D87" s="3">
        <v>4030.828</v>
      </c>
      <c r="E87" s="3">
        <v>130.33420000000001</v>
      </c>
      <c r="F87" s="3">
        <v>75695.09</v>
      </c>
      <c r="G87" s="3">
        <v>930.54420000000005</v>
      </c>
      <c r="H87" s="3">
        <v>10873.53</v>
      </c>
      <c r="I87" s="3">
        <v>339426.2</v>
      </c>
      <c r="AJ87" s="4"/>
      <c r="AL87" s="4"/>
    </row>
    <row r="88" spans="1:38" x14ac:dyDescent="0.25">
      <c r="A88">
        <v>0</v>
      </c>
      <c r="B88">
        <v>1</v>
      </c>
      <c r="C88" s="3">
        <v>295.50450000000001</v>
      </c>
      <c r="D88" s="3">
        <v>3935.79</v>
      </c>
      <c r="E88" s="3">
        <v>123.5008</v>
      </c>
      <c r="F88" s="3">
        <v>75278.399999999994</v>
      </c>
      <c r="G88" s="3">
        <v>916.04280000000006</v>
      </c>
      <c r="H88" s="3">
        <v>10596.47</v>
      </c>
      <c r="I88" s="3">
        <v>333781.3</v>
      </c>
      <c r="AJ88" s="4"/>
      <c r="AL88" s="4"/>
    </row>
    <row r="89" spans="1:38" x14ac:dyDescent="0.25">
      <c r="A89">
        <v>0</v>
      </c>
      <c r="B89">
        <v>2</v>
      </c>
      <c r="C89" s="3">
        <v>301.00459999999998</v>
      </c>
      <c r="D89" s="3">
        <v>3980.308</v>
      </c>
      <c r="E89" s="3">
        <v>129.0008</v>
      </c>
      <c r="F89" s="3">
        <v>74529.210000000006</v>
      </c>
      <c r="G89" s="3">
        <v>927.04380000000003</v>
      </c>
      <c r="H89" s="3">
        <v>10651.28</v>
      </c>
      <c r="I89" s="3">
        <v>330426.5</v>
      </c>
      <c r="AJ89" s="4"/>
      <c r="AL89" s="4"/>
    </row>
    <row r="90" spans="1:38" x14ac:dyDescent="0.25">
      <c r="A90">
        <v>0</v>
      </c>
      <c r="B90">
        <v>3</v>
      </c>
      <c r="C90" s="3">
        <v>306.75479999999999</v>
      </c>
      <c r="D90" s="3">
        <v>3915.2820000000002</v>
      </c>
      <c r="E90" s="3">
        <v>111.834</v>
      </c>
      <c r="F90" s="3">
        <v>73882.34</v>
      </c>
      <c r="G90" s="3">
        <v>898.5412</v>
      </c>
      <c r="H90" s="3">
        <v>10425.540000000001</v>
      </c>
      <c r="I90" s="3">
        <v>327176.2</v>
      </c>
      <c r="AJ90" s="4"/>
      <c r="AL90" s="4"/>
    </row>
    <row r="91" spans="1:38" x14ac:dyDescent="0.25">
      <c r="A91">
        <v>0</v>
      </c>
      <c r="B91">
        <v>4</v>
      </c>
      <c r="C91" s="3">
        <v>310.00490000000002</v>
      </c>
      <c r="D91" s="3">
        <v>3883.2689999999998</v>
      </c>
      <c r="E91" s="3">
        <v>114.334</v>
      </c>
      <c r="F91" s="3">
        <v>73636</v>
      </c>
      <c r="G91" s="3">
        <v>891.04049999999995</v>
      </c>
      <c r="H91" s="3">
        <v>10487.86</v>
      </c>
      <c r="I91" s="3">
        <v>325845.90000000002</v>
      </c>
      <c r="AJ91" s="4"/>
      <c r="AL91" s="4"/>
    </row>
    <row r="92" spans="1:38" x14ac:dyDescent="0.25">
      <c r="A92">
        <v>0</v>
      </c>
      <c r="B92">
        <v>5</v>
      </c>
      <c r="C92" s="3">
        <v>302.50470000000001</v>
      </c>
      <c r="D92" s="3">
        <v>3894.7730000000001</v>
      </c>
      <c r="E92" s="3">
        <v>113.00069999999999</v>
      </c>
      <c r="F92" s="3">
        <v>72864.77</v>
      </c>
      <c r="G92" s="3">
        <v>882.28970000000004</v>
      </c>
      <c r="H92" s="3">
        <v>10393.26</v>
      </c>
      <c r="I92" s="3">
        <v>321364.59999999998</v>
      </c>
      <c r="AJ92" s="4"/>
      <c r="AL92" s="4"/>
    </row>
    <row r="93" spans="1:38" x14ac:dyDescent="0.25">
      <c r="A93">
        <v>0</v>
      </c>
      <c r="B93">
        <v>6</v>
      </c>
      <c r="C93" s="3">
        <v>302.75470000000001</v>
      </c>
      <c r="D93" s="3">
        <v>3850.2559999999999</v>
      </c>
      <c r="E93" s="3">
        <v>108.1673</v>
      </c>
      <c r="F93" s="3">
        <v>72190.31</v>
      </c>
      <c r="G93" s="3">
        <v>891.04049999999995</v>
      </c>
      <c r="H93" s="3">
        <v>10142.99</v>
      </c>
      <c r="I93" s="3">
        <v>319985.59999999998</v>
      </c>
      <c r="AJ93" s="4"/>
      <c r="AL93" s="4"/>
    </row>
    <row r="94" spans="1:38" x14ac:dyDescent="0.25">
      <c r="A94">
        <v>0</v>
      </c>
      <c r="B94">
        <v>7</v>
      </c>
      <c r="C94" s="3">
        <v>295.75450000000001</v>
      </c>
      <c r="D94" s="3">
        <v>3897.7750000000001</v>
      </c>
      <c r="E94" s="3">
        <v>108.8339</v>
      </c>
      <c r="F94" s="3">
        <v>71994.880000000005</v>
      </c>
      <c r="G94" s="3">
        <v>881.78970000000004</v>
      </c>
      <c r="H94" s="3">
        <v>10232.59</v>
      </c>
      <c r="I94" s="3">
        <v>319160.3</v>
      </c>
      <c r="AJ94" s="4"/>
      <c r="AL94" s="4"/>
    </row>
    <row r="95" spans="1:38" x14ac:dyDescent="0.25">
      <c r="A95">
        <v>0</v>
      </c>
      <c r="B95">
        <v>8</v>
      </c>
      <c r="C95" s="3">
        <v>306.25479999999999</v>
      </c>
      <c r="D95" s="3">
        <v>3849.7559999999999</v>
      </c>
      <c r="E95" s="3">
        <v>101.66719999999999</v>
      </c>
      <c r="F95" s="3">
        <v>72050.789999999994</v>
      </c>
      <c r="G95" s="3">
        <v>871.28869999999995</v>
      </c>
      <c r="H95" s="3">
        <v>10152.75</v>
      </c>
      <c r="I95" s="3">
        <v>316850.7</v>
      </c>
      <c r="AJ95" s="4"/>
      <c r="AL95" s="4"/>
    </row>
    <row r="96" spans="1:38" x14ac:dyDescent="0.25">
      <c r="A96">
        <v>0</v>
      </c>
      <c r="B96">
        <v>9</v>
      </c>
      <c r="C96" s="3">
        <v>300.50459999999998</v>
      </c>
      <c r="D96" s="3">
        <v>3869.7640000000001</v>
      </c>
      <c r="E96" s="3">
        <v>112.00060000000001</v>
      </c>
      <c r="F96" s="3">
        <v>71781.83</v>
      </c>
      <c r="G96" s="3">
        <v>898.04110000000003</v>
      </c>
      <c r="H96" s="3">
        <v>10259.870000000001</v>
      </c>
      <c r="I96" s="3">
        <v>315323.59999999998</v>
      </c>
      <c r="AJ96" s="4"/>
      <c r="AL96" s="4"/>
    </row>
    <row r="97" spans="1:38" x14ac:dyDescent="0.25">
      <c r="A97">
        <v>1</v>
      </c>
      <c r="B97">
        <v>0</v>
      </c>
      <c r="C97" s="3">
        <v>286.25420000000003</v>
      </c>
      <c r="D97" s="3">
        <v>3849.7559999999999</v>
      </c>
      <c r="E97" s="3">
        <v>106.00060000000001</v>
      </c>
      <c r="F97" s="3">
        <v>71727.429999999993</v>
      </c>
      <c r="G97" s="3">
        <v>869.2885</v>
      </c>
      <c r="H97" s="3">
        <v>10107.709999999999</v>
      </c>
      <c r="I97" s="3">
        <v>315263.2</v>
      </c>
      <c r="AJ97" s="4"/>
      <c r="AL97" s="4"/>
    </row>
    <row r="98" spans="1:38" x14ac:dyDescent="0.25">
      <c r="A98">
        <v>1</v>
      </c>
      <c r="B98">
        <v>1</v>
      </c>
      <c r="C98" s="3">
        <v>297.25450000000001</v>
      </c>
      <c r="D98" s="3">
        <v>3990.8119999999999</v>
      </c>
      <c r="E98" s="3">
        <v>102.3339</v>
      </c>
      <c r="F98" s="3">
        <v>71323</v>
      </c>
      <c r="G98" s="3">
        <v>878.5394</v>
      </c>
      <c r="H98" s="3">
        <v>10013.86</v>
      </c>
      <c r="I98" s="3">
        <v>312351.2</v>
      </c>
      <c r="AJ98" s="4"/>
      <c r="AL98" s="4"/>
    </row>
    <row r="99" spans="1:38" x14ac:dyDescent="0.25">
      <c r="A99">
        <v>1</v>
      </c>
      <c r="B99">
        <v>2</v>
      </c>
      <c r="C99" s="3">
        <v>301.50459999999998</v>
      </c>
      <c r="D99" s="3">
        <v>3855.2579999999998</v>
      </c>
      <c r="E99" s="3">
        <v>107.3339</v>
      </c>
      <c r="F99" s="3">
        <v>71341.13</v>
      </c>
      <c r="G99" s="3">
        <v>880.28949999999998</v>
      </c>
      <c r="H99" s="3">
        <v>9978.3250000000007</v>
      </c>
      <c r="I99" s="3">
        <v>311544.09999999998</v>
      </c>
      <c r="AJ99" s="4"/>
      <c r="AL99" s="4"/>
    </row>
    <row r="100" spans="1:38" x14ac:dyDescent="0.25">
      <c r="A100">
        <v>1</v>
      </c>
      <c r="B100">
        <v>3</v>
      </c>
      <c r="C100" s="3">
        <v>287.25420000000003</v>
      </c>
      <c r="D100" s="3">
        <v>3832.2489999999998</v>
      </c>
      <c r="E100" s="3">
        <v>107.00060000000001</v>
      </c>
      <c r="F100" s="3">
        <v>71101.899999999994</v>
      </c>
      <c r="G100" s="3">
        <v>885.54</v>
      </c>
      <c r="H100" s="3">
        <v>9911.5079999999998</v>
      </c>
      <c r="I100" s="3">
        <v>310124.7</v>
      </c>
      <c r="AJ100" s="4"/>
      <c r="AL100" s="4"/>
    </row>
    <row r="101" spans="1:38" x14ac:dyDescent="0.25">
      <c r="A101">
        <v>1</v>
      </c>
      <c r="B101">
        <v>4</v>
      </c>
      <c r="C101" s="3">
        <v>284.00409999999999</v>
      </c>
      <c r="D101" s="3">
        <v>3866.2620000000002</v>
      </c>
      <c r="E101" s="3">
        <v>105.16719999999999</v>
      </c>
      <c r="F101" s="3">
        <v>70246.77</v>
      </c>
      <c r="G101" s="3">
        <v>867.53840000000002</v>
      </c>
      <c r="H101" s="3">
        <v>9925.0210000000006</v>
      </c>
      <c r="I101" s="3">
        <v>309837.3</v>
      </c>
      <c r="AJ101" s="4"/>
      <c r="AL101" s="4"/>
    </row>
    <row r="102" spans="1:38" x14ac:dyDescent="0.25">
      <c r="A102">
        <v>1</v>
      </c>
      <c r="B102">
        <v>5</v>
      </c>
      <c r="C102" s="3">
        <v>295.25439999999998</v>
      </c>
      <c r="D102" s="3">
        <v>3784.23</v>
      </c>
      <c r="E102" s="3">
        <v>105.00060000000001</v>
      </c>
      <c r="F102" s="3">
        <v>70584.179999999993</v>
      </c>
      <c r="G102" s="3">
        <v>898.2912</v>
      </c>
      <c r="H102" s="3">
        <v>9907.5040000000008</v>
      </c>
      <c r="I102" s="3">
        <v>306928.90000000002</v>
      </c>
      <c r="AJ102" s="4"/>
      <c r="AL102" s="4"/>
    </row>
    <row r="103" spans="1:38" x14ac:dyDescent="0.25">
      <c r="A103">
        <v>1</v>
      </c>
      <c r="B103">
        <v>6</v>
      </c>
      <c r="C103" s="3">
        <v>290.5043</v>
      </c>
      <c r="D103" s="3">
        <v>3731.71</v>
      </c>
      <c r="E103" s="3">
        <v>106.66719999999999</v>
      </c>
      <c r="F103" s="3">
        <v>70142.02</v>
      </c>
      <c r="G103" s="3">
        <v>857.03750000000002</v>
      </c>
      <c r="H103" s="3">
        <v>9882.4779999999992</v>
      </c>
      <c r="I103" s="3">
        <v>306292</v>
      </c>
      <c r="AJ103" s="4"/>
      <c r="AL103" s="4"/>
    </row>
    <row r="104" spans="1:38" x14ac:dyDescent="0.25">
      <c r="A104">
        <v>1</v>
      </c>
      <c r="B104">
        <v>7</v>
      </c>
      <c r="C104" s="3">
        <v>270.25369999999998</v>
      </c>
      <c r="D104" s="3">
        <v>3803.2379999999998</v>
      </c>
      <c r="E104" s="3">
        <v>106.16719999999999</v>
      </c>
      <c r="F104" s="3">
        <v>69974.33</v>
      </c>
      <c r="G104" s="3">
        <v>891.04049999999995</v>
      </c>
      <c r="H104" s="3">
        <v>9904</v>
      </c>
      <c r="I104" s="3">
        <v>306154.3</v>
      </c>
      <c r="AJ104" s="4"/>
      <c r="AL104" s="4"/>
    </row>
    <row r="105" spans="1:38" x14ac:dyDescent="0.25">
      <c r="A105">
        <v>1</v>
      </c>
      <c r="B105">
        <v>8</v>
      </c>
      <c r="C105" s="3">
        <v>281.00400000000002</v>
      </c>
      <c r="D105" s="3">
        <v>3723.7069999999999</v>
      </c>
      <c r="E105" s="3">
        <v>105.66719999999999</v>
      </c>
      <c r="F105" s="3">
        <v>69728.08</v>
      </c>
      <c r="G105" s="3">
        <v>864.03809999999999</v>
      </c>
      <c r="H105" s="3">
        <v>9875.4709999999995</v>
      </c>
      <c r="I105" s="3">
        <v>303622.8</v>
      </c>
      <c r="AJ105" s="4"/>
      <c r="AL105" s="4"/>
    </row>
    <row r="106" spans="1:38" x14ac:dyDescent="0.25">
      <c r="A106">
        <v>1</v>
      </c>
      <c r="B106">
        <v>9</v>
      </c>
      <c r="C106" s="3">
        <v>254.2533</v>
      </c>
      <c r="D106" s="3">
        <v>3832.7489999999998</v>
      </c>
      <c r="E106" s="3">
        <v>100.66719999999999</v>
      </c>
      <c r="F106" s="3">
        <v>69251.22</v>
      </c>
      <c r="G106" s="3">
        <v>857.78750000000002</v>
      </c>
      <c r="H106" s="3">
        <v>9842.9390000000003</v>
      </c>
      <c r="I106" s="3">
        <v>301783.3</v>
      </c>
      <c r="J106" t="str">
        <f>B86</f>
        <v>st1</v>
      </c>
      <c r="K106" s="3">
        <v>50.1</v>
      </c>
      <c r="L106" s="3">
        <f>AVERAGE(E99:E106)</f>
        <v>105.45888749999999</v>
      </c>
      <c r="M106" s="3">
        <f>AVERAGE(G99:G106)</f>
        <v>875.19533750000005</v>
      </c>
      <c r="N106" s="3"/>
      <c r="O106" s="3">
        <f>AVERAGE(I99:I106)</f>
        <v>307035.92499999999</v>
      </c>
      <c r="P106" s="3">
        <f>STDEV(E99:E106)</f>
        <v>2.1096054888042133</v>
      </c>
      <c r="Q106" s="3">
        <f>STDEV(G99:G106)</f>
        <v>15.73577853491275</v>
      </c>
      <c r="R106" s="3">
        <f>STDEV(H99:H106)</f>
        <v>39.708684058312492</v>
      </c>
      <c r="S106" s="3">
        <f>STDEV(I99:I106)</f>
        <v>3344.3664310299496</v>
      </c>
      <c r="T106" s="3">
        <v>2.38</v>
      </c>
      <c r="U106" s="3">
        <f>L106-T106</f>
        <v>103.07888749999999</v>
      </c>
      <c r="V106" s="3">
        <f>U106/O106</f>
        <v>3.3572256243304425E-4</v>
      </c>
      <c r="W106" s="3">
        <f>V106*K106</f>
        <v>1.6819700377895517E-2</v>
      </c>
      <c r="X106" s="3">
        <v>41.406336249999995</v>
      </c>
      <c r="Y106" s="3">
        <v>821</v>
      </c>
      <c r="Z106" s="3">
        <f>AVERAGE(G99:G106)-X106</f>
        <v>833.78900125000007</v>
      </c>
      <c r="AA106" s="3">
        <f>Z106/(AVERAGE(I99:I106))</f>
        <v>2.7156073063762821E-3</v>
      </c>
      <c r="AB106" s="3"/>
      <c r="AC106" s="3">
        <f>AVERAGE(H99:H106)-Y106</f>
        <v>9082.4057499999999</v>
      </c>
      <c r="AD106" s="3">
        <f>AC106/(AVERAGE(I99:I106))</f>
        <v>2.9580922004485307E-2</v>
      </c>
      <c r="AE106" s="3"/>
      <c r="AF106" s="3"/>
      <c r="AG106" s="3"/>
      <c r="AH106" s="3"/>
      <c r="AI106" s="3"/>
      <c r="AJ106" s="4">
        <v>691</v>
      </c>
      <c r="AK106">
        <v>534</v>
      </c>
      <c r="AL106" s="4">
        <v>2.96</v>
      </c>
    </row>
    <row r="107" spans="1:38" x14ac:dyDescent="0.25">
      <c r="A107">
        <v>1090</v>
      </c>
      <c r="B107" t="s">
        <v>40</v>
      </c>
      <c r="AJ107" s="4"/>
      <c r="AL107" s="4"/>
    </row>
    <row r="108" spans="1:38" x14ac:dyDescent="0.25">
      <c r="A108">
        <v>0</v>
      </c>
      <c r="B108">
        <v>0</v>
      </c>
      <c r="C108" s="3">
        <v>351.25630000000001</v>
      </c>
      <c r="D108" s="3">
        <v>4390.4830000000002</v>
      </c>
      <c r="E108" s="3">
        <v>261.83679999999998</v>
      </c>
      <c r="F108" s="3">
        <v>84403.26</v>
      </c>
      <c r="G108" s="3">
        <v>1040.5550000000001</v>
      </c>
      <c r="H108" s="3">
        <v>12122.49</v>
      </c>
      <c r="I108" s="3">
        <v>381098.3</v>
      </c>
      <c r="AJ108" s="4"/>
      <c r="AL108" s="4"/>
    </row>
    <row r="109" spans="1:38" x14ac:dyDescent="0.25">
      <c r="A109">
        <v>0</v>
      </c>
      <c r="B109">
        <v>1</v>
      </c>
      <c r="C109" s="3">
        <v>350.75630000000001</v>
      </c>
      <c r="D109" s="3">
        <v>4303.4440000000004</v>
      </c>
      <c r="E109" s="3">
        <v>251.50319999999999</v>
      </c>
      <c r="F109" s="3">
        <v>83347.789999999994</v>
      </c>
      <c r="G109" s="3">
        <v>1023.803</v>
      </c>
      <c r="H109" s="3">
        <v>11971.05</v>
      </c>
      <c r="I109" s="3">
        <v>380174.5</v>
      </c>
      <c r="AJ109" s="4"/>
      <c r="AL109" s="4"/>
    </row>
    <row r="110" spans="1:38" x14ac:dyDescent="0.25">
      <c r="A110">
        <v>0</v>
      </c>
      <c r="B110">
        <v>2</v>
      </c>
      <c r="C110" s="3">
        <v>344.5061</v>
      </c>
      <c r="D110" s="3">
        <v>4300.9430000000002</v>
      </c>
      <c r="E110" s="3">
        <v>246.16980000000001</v>
      </c>
      <c r="F110" s="3">
        <v>82628.740000000005</v>
      </c>
      <c r="G110" s="3">
        <v>1014.302</v>
      </c>
      <c r="H110" s="3">
        <v>11832.14</v>
      </c>
      <c r="I110" s="3">
        <v>376100.8</v>
      </c>
      <c r="AJ110" s="4"/>
      <c r="AL110" s="4"/>
    </row>
    <row r="111" spans="1:38" x14ac:dyDescent="0.25">
      <c r="A111">
        <v>0</v>
      </c>
      <c r="B111">
        <v>3</v>
      </c>
      <c r="C111" s="3">
        <v>360.50659999999999</v>
      </c>
      <c r="D111" s="3">
        <v>4315.45</v>
      </c>
      <c r="E111" s="3">
        <v>261.00349999999997</v>
      </c>
      <c r="F111" s="3">
        <v>82453.27</v>
      </c>
      <c r="G111" s="3">
        <v>1003.051</v>
      </c>
      <c r="H111" s="3">
        <v>11785.33</v>
      </c>
      <c r="I111" s="3">
        <v>373475.2</v>
      </c>
      <c r="AJ111" s="4"/>
      <c r="AL111" s="4"/>
    </row>
    <row r="112" spans="1:38" x14ac:dyDescent="0.25">
      <c r="A112">
        <v>0</v>
      </c>
      <c r="B112">
        <v>4</v>
      </c>
      <c r="C112" s="3">
        <v>323.50529999999998</v>
      </c>
      <c r="D112" s="3">
        <v>4246.92</v>
      </c>
      <c r="E112" s="3">
        <v>240.1696</v>
      </c>
      <c r="F112" s="3">
        <v>81532.12</v>
      </c>
      <c r="G112" s="3">
        <v>987.7998</v>
      </c>
      <c r="H112" s="3">
        <v>11624.89</v>
      </c>
      <c r="I112" s="3">
        <v>369662.2</v>
      </c>
      <c r="AJ112" s="4"/>
      <c r="AL112" s="4"/>
    </row>
    <row r="113" spans="1:38" x14ac:dyDescent="0.25">
      <c r="A113">
        <v>0</v>
      </c>
      <c r="B113">
        <v>5</v>
      </c>
      <c r="C113" s="3">
        <v>336.00580000000002</v>
      </c>
      <c r="D113" s="3">
        <v>4217.4070000000002</v>
      </c>
      <c r="E113" s="3">
        <v>244.00299999999999</v>
      </c>
      <c r="F113" s="3">
        <v>81311.3</v>
      </c>
      <c r="G113" s="3">
        <v>1010.302</v>
      </c>
      <c r="H113" s="3">
        <v>11613.62</v>
      </c>
      <c r="I113" s="3">
        <v>365917.1</v>
      </c>
      <c r="AJ113" s="4"/>
      <c r="AL113" s="4"/>
    </row>
    <row r="114" spans="1:38" x14ac:dyDescent="0.25">
      <c r="A114">
        <v>0</v>
      </c>
      <c r="B114">
        <v>6</v>
      </c>
      <c r="C114" s="3">
        <v>318.5052</v>
      </c>
      <c r="D114" s="3">
        <v>4258.9250000000002</v>
      </c>
      <c r="E114" s="3">
        <v>245.3364</v>
      </c>
      <c r="F114" s="3">
        <v>80414.95</v>
      </c>
      <c r="G114" s="3">
        <v>956.04660000000001</v>
      </c>
      <c r="H114" s="3">
        <v>11427.41</v>
      </c>
      <c r="I114" s="3">
        <v>363310.2</v>
      </c>
      <c r="AJ114" s="4"/>
      <c r="AL114" s="4"/>
    </row>
    <row r="115" spans="1:38" x14ac:dyDescent="0.25">
      <c r="A115">
        <v>0</v>
      </c>
      <c r="B115">
        <v>7</v>
      </c>
      <c r="C115" s="3">
        <v>311.25490000000002</v>
      </c>
      <c r="D115" s="3">
        <v>4235.915</v>
      </c>
      <c r="E115" s="3">
        <v>246.16980000000001</v>
      </c>
      <c r="F115" s="3">
        <v>80201.210000000006</v>
      </c>
      <c r="G115" s="3">
        <v>947.29579999999999</v>
      </c>
      <c r="H115" s="3">
        <v>11555.56</v>
      </c>
      <c r="I115" s="3">
        <v>361724.2</v>
      </c>
      <c r="AJ115" s="4"/>
      <c r="AL115" s="4"/>
    </row>
    <row r="116" spans="1:38" x14ac:dyDescent="0.25">
      <c r="A116">
        <v>0</v>
      </c>
      <c r="B116">
        <v>8</v>
      </c>
      <c r="C116" s="3">
        <v>314.505</v>
      </c>
      <c r="D116" s="3">
        <v>4219.9080000000004</v>
      </c>
      <c r="E116" s="3">
        <v>223.83590000000001</v>
      </c>
      <c r="F116" s="3">
        <v>80105.429999999993</v>
      </c>
      <c r="G116" s="3">
        <v>957.54679999999996</v>
      </c>
      <c r="H116" s="3">
        <v>11363.33</v>
      </c>
      <c r="I116" s="3">
        <v>359026.2</v>
      </c>
      <c r="AJ116" s="4"/>
      <c r="AL116" s="4"/>
    </row>
    <row r="117" spans="1:38" x14ac:dyDescent="0.25">
      <c r="A117">
        <v>0</v>
      </c>
      <c r="B117">
        <v>9</v>
      </c>
      <c r="C117" s="3">
        <v>319.0052</v>
      </c>
      <c r="D117" s="3">
        <v>4208.4030000000002</v>
      </c>
      <c r="E117" s="3">
        <v>238.6696</v>
      </c>
      <c r="F117" s="3">
        <v>79260.100000000006</v>
      </c>
      <c r="G117" s="3">
        <v>972.29819999999995</v>
      </c>
      <c r="H117" s="3">
        <v>11303.01</v>
      </c>
      <c r="I117" s="3">
        <v>356338.2</v>
      </c>
      <c r="AJ117" s="4"/>
      <c r="AL117" s="4"/>
    </row>
    <row r="118" spans="1:38" x14ac:dyDescent="0.25">
      <c r="A118">
        <v>1</v>
      </c>
      <c r="B118">
        <v>0</v>
      </c>
      <c r="C118" s="3">
        <v>318.5052</v>
      </c>
      <c r="D118" s="3">
        <v>4249.4210000000003</v>
      </c>
      <c r="E118" s="3">
        <v>235.6695</v>
      </c>
      <c r="F118" s="3">
        <v>78981.87</v>
      </c>
      <c r="G118" s="3">
        <v>969.798</v>
      </c>
      <c r="H118" s="3">
        <v>11192.39</v>
      </c>
      <c r="I118" s="3">
        <v>354812.9</v>
      </c>
      <c r="AJ118" s="4"/>
      <c r="AL118" s="4"/>
    </row>
    <row r="119" spans="1:38" x14ac:dyDescent="0.25">
      <c r="A119">
        <v>1</v>
      </c>
      <c r="B119">
        <v>1</v>
      </c>
      <c r="C119" s="3">
        <v>334.75569999999999</v>
      </c>
      <c r="D119" s="3">
        <v>4119.8649999999998</v>
      </c>
      <c r="E119" s="3">
        <v>234.6695</v>
      </c>
      <c r="F119" s="3">
        <v>78458.19</v>
      </c>
      <c r="G119" s="3">
        <v>966.54759999999999</v>
      </c>
      <c r="H119" s="3">
        <v>11303.51</v>
      </c>
      <c r="I119" s="3">
        <v>355847.9</v>
      </c>
      <c r="AJ119" s="4"/>
      <c r="AL119" s="4"/>
    </row>
    <row r="120" spans="1:38" x14ac:dyDescent="0.25">
      <c r="A120">
        <v>1</v>
      </c>
      <c r="B120">
        <v>2</v>
      </c>
      <c r="C120" s="3">
        <v>330.00560000000002</v>
      </c>
      <c r="D120" s="3">
        <v>4158.3819999999996</v>
      </c>
      <c r="E120" s="3">
        <v>229.6694</v>
      </c>
      <c r="F120" s="3">
        <v>78692.05</v>
      </c>
      <c r="G120" s="3">
        <v>958.79690000000005</v>
      </c>
      <c r="H120" s="3">
        <v>11344.56</v>
      </c>
      <c r="I120" s="3">
        <v>353565.5</v>
      </c>
      <c r="AJ120" s="4"/>
      <c r="AL120" s="4"/>
    </row>
    <row r="121" spans="1:38" x14ac:dyDescent="0.25">
      <c r="A121">
        <v>1</v>
      </c>
      <c r="B121">
        <v>3</v>
      </c>
      <c r="C121" s="3">
        <v>334.25569999999999</v>
      </c>
      <c r="D121" s="3">
        <v>4048.3359999999998</v>
      </c>
      <c r="E121" s="3">
        <v>231.0027</v>
      </c>
      <c r="F121" s="3">
        <v>78420.39</v>
      </c>
      <c r="G121" s="3">
        <v>975.29849999999999</v>
      </c>
      <c r="H121" s="3">
        <v>11140.33</v>
      </c>
      <c r="I121" s="3">
        <v>353121.9</v>
      </c>
      <c r="AJ121" s="4"/>
      <c r="AL121" s="4"/>
    </row>
    <row r="122" spans="1:38" x14ac:dyDescent="0.25">
      <c r="A122">
        <v>1</v>
      </c>
      <c r="B122">
        <v>4</v>
      </c>
      <c r="C122" s="3">
        <v>317.25510000000003</v>
      </c>
      <c r="D122" s="3">
        <v>4111.8620000000001</v>
      </c>
      <c r="E122" s="3">
        <v>232.50280000000001</v>
      </c>
      <c r="F122" s="3">
        <v>78677.94</v>
      </c>
      <c r="G122" s="3">
        <v>986.54960000000005</v>
      </c>
      <c r="H122" s="3">
        <v>11263.72</v>
      </c>
      <c r="I122" s="3">
        <v>353494</v>
      </c>
      <c r="AJ122" s="4"/>
      <c r="AL122" s="4"/>
    </row>
    <row r="123" spans="1:38" x14ac:dyDescent="0.25">
      <c r="A123">
        <v>1</v>
      </c>
      <c r="B123">
        <v>5</v>
      </c>
      <c r="C123" s="3">
        <v>316.00510000000003</v>
      </c>
      <c r="D123" s="3">
        <v>4165.8850000000002</v>
      </c>
      <c r="E123" s="3">
        <v>232.1694</v>
      </c>
      <c r="F123" s="3">
        <v>78446.600000000006</v>
      </c>
      <c r="G123" s="3">
        <v>958.79690000000005</v>
      </c>
      <c r="H123" s="3">
        <v>11265.97</v>
      </c>
      <c r="I123" s="3">
        <v>351019.4</v>
      </c>
      <c r="AJ123" s="4"/>
      <c r="AL123" s="4"/>
    </row>
    <row r="124" spans="1:38" x14ac:dyDescent="0.25">
      <c r="A124">
        <v>1</v>
      </c>
      <c r="B124">
        <v>6</v>
      </c>
      <c r="C124" s="3">
        <v>316.50510000000003</v>
      </c>
      <c r="D124" s="3">
        <v>4258.4250000000002</v>
      </c>
      <c r="E124" s="3">
        <v>239.33629999999999</v>
      </c>
      <c r="F124" s="3">
        <v>78515.649999999994</v>
      </c>
      <c r="G124" s="3">
        <v>960.29700000000003</v>
      </c>
      <c r="H124" s="3">
        <v>11217.16</v>
      </c>
      <c r="I124" s="3">
        <v>349978.2</v>
      </c>
      <c r="AJ124" s="4"/>
      <c r="AL124" s="4"/>
    </row>
    <row r="125" spans="1:38" x14ac:dyDescent="0.25">
      <c r="A125">
        <v>1</v>
      </c>
      <c r="B125">
        <v>7</v>
      </c>
      <c r="C125" s="3">
        <v>309.50490000000002</v>
      </c>
      <c r="D125" s="3">
        <v>4184.893</v>
      </c>
      <c r="E125" s="3">
        <v>227.33600000000001</v>
      </c>
      <c r="F125" s="3">
        <v>77804.009999999995</v>
      </c>
      <c r="G125" s="3">
        <v>955.04650000000004</v>
      </c>
      <c r="H125" s="3">
        <v>11219.42</v>
      </c>
      <c r="I125" s="3">
        <v>348926.7</v>
      </c>
      <c r="AJ125" s="4"/>
      <c r="AL125" s="4"/>
    </row>
    <row r="126" spans="1:38" x14ac:dyDescent="0.25">
      <c r="A126">
        <v>1</v>
      </c>
      <c r="B126">
        <v>8</v>
      </c>
      <c r="C126" s="3">
        <v>317.25510000000003</v>
      </c>
      <c r="D126" s="3">
        <v>4118.8649999999998</v>
      </c>
      <c r="E126" s="3">
        <v>227.5026</v>
      </c>
      <c r="F126" s="3">
        <v>77461.31</v>
      </c>
      <c r="G126" s="3">
        <v>991.55010000000004</v>
      </c>
      <c r="H126" s="3">
        <v>11267.47</v>
      </c>
      <c r="I126" s="3">
        <v>349802.1</v>
      </c>
      <c r="AJ126" s="4"/>
      <c r="AL126" s="4"/>
    </row>
    <row r="127" spans="1:38" x14ac:dyDescent="0.25">
      <c r="A127">
        <v>1</v>
      </c>
      <c r="B127">
        <v>9</v>
      </c>
      <c r="C127" s="3">
        <v>317.75510000000003</v>
      </c>
      <c r="D127" s="3">
        <v>4160.3829999999998</v>
      </c>
      <c r="E127" s="3">
        <v>232.0027</v>
      </c>
      <c r="F127" s="3">
        <v>77561.600000000006</v>
      </c>
      <c r="G127" s="3">
        <v>950.54610000000002</v>
      </c>
      <c r="H127" s="3">
        <v>11288.5</v>
      </c>
      <c r="I127" s="3">
        <v>348439.3</v>
      </c>
      <c r="J127" t="str">
        <f>B107</f>
        <v>st2</v>
      </c>
      <c r="K127" s="3">
        <v>50.1</v>
      </c>
      <c r="L127" s="3">
        <f>AVERAGE(E120:E127)</f>
        <v>231.44023749999999</v>
      </c>
      <c r="M127" s="3">
        <f>AVERAGE(G120:G127)</f>
        <v>967.11020000000008</v>
      </c>
      <c r="N127" s="3"/>
      <c r="O127" s="3">
        <f>AVERAGE(I120:I127)</f>
        <v>351043.38749999995</v>
      </c>
      <c r="P127" s="3">
        <f>STDEV(E120:E127)</f>
        <v>3.7796814517845632</v>
      </c>
      <c r="Q127" s="3">
        <f>STDEV(G120:G127)</f>
        <v>15.338053125571614</v>
      </c>
      <c r="R127" s="3">
        <f>STDEV(H120:H127)</f>
        <v>60.008428083656796</v>
      </c>
      <c r="S127" s="3">
        <f>STDEV(I120:I127)</f>
        <v>2091.6295577764972</v>
      </c>
      <c r="T127" s="3">
        <v>2.38</v>
      </c>
      <c r="U127" s="3">
        <f>L127-T127</f>
        <v>229.0602375</v>
      </c>
      <c r="V127" s="3">
        <f>U127/O127</f>
        <v>6.5251261142185743E-4</v>
      </c>
      <c r="W127" s="3">
        <f>V127*K127</f>
        <v>3.2690881832235057E-2</v>
      </c>
      <c r="X127" s="3">
        <v>41.406336249999995</v>
      </c>
      <c r="Y127" s="3">
        <v>821</v>
      </c>
      <c r="Z127" s="3">
        <f>AVERAGE(G120:G127)-X127</f>
        <v>925.7038637500001</v>
      </c>
      <c r="AA127" s="3">
        <f>Z127/(AVERAGE(I120:I127))</f>
        <v>2.6370069817936684E-3</v>
      </c>
      <c r="AB127" s="3"/>
      <c r="AC127" s="3">
        <f>AVERAGE(H120:H127)-Y127</f>
        <v>10429.891250000001</v>
      </c>
      <c r="AD127" s="3">
        <f>AC127/(AVERAGE(I120:I127))</f>
        <v>2.9711117261822805E-2</v>
      </c>
      <c r="AE127" s="3"/>
      <c r="AF127" s="3"/>
      <c r="AG127" s="3"/>
      <c r="AH127" s="3"/>
      <c r="AI127" s="3"/>
      <c r="AJ127" s="4">
        <v>1136</v>
      </c>
      <c r="AK127">
        <v>1134</v>
      </c>
      <c r="AL127" s="4">
        <v>2.84</v>
      </c>
    </row>
    <row r="128" spans="1:38" x14ac:dyDescent="0.25">
      <c r="A128">
        <v>1091</v>
      </c>
      <c r="B128" t="s">
        <v>41</v>
      </c>
      <c r="AJ128" s="4"/>
      <c r="AL128" s="4"/>
    </row>
    <row r="129" spans="1:38" x14ac:dyDescent="0.25">
      <c r="A129">
        <v>0</v>
      </c>
      <c r="B129">
        <v>0</v>
      </c>
      <c r="C129" s="3">
        <v>353.75639999999999</v>
      </c>
      <c r="D129" s="3">
        <v>4712.6319999999996</v>
      </c>
      <c r="E129" s="3">
        <v>193.00190000000001</v>
      </c>
      <c r="F129" s="3">
        <v>90925.19</v>
      </c>
      <c r="G129" s="3">
        <v>564.5163</v>
      </c>
      <c r="H129" s="3">
        <v>6495.1509999999998</v>
      </c>
      <c r="I129" s="3">
        <v>390237</v>
      </c>
      <c r="AJ129" s="4"/>
      <c r="AL129" s="4"/>
    </row>
    <row r="130" spans="1:38" x14ac:dyDescent="0.25">
      <c r="A130">
        <v>0</v>
      </c>
      <c r="B130">
        <v>1</v>
      </c>
      <c r="C130" s="3">
        <v>353.00639999999999</v>
      </c>
      <c r="D130" s="3">
        <v>4705.6289999999999</v>
      </c>
      <c r="E130" s="3">
        <v>180.66829999999999</v>
      </c>
      <c r="F130" s="3">
        <v>90833.35</v>
      </c>
      <c r="G130" s="3">
        <v>549.7654</v>
      </c>
      <c r="H130" s="3">
        <v>6530.674</v>
      </c>
      <c r="I130" s="3">
        <v>386146.2</v>
      </c>
      <c r="AJ130" s="4"/>
      <c r="AL130" s="4"/>
    </row>
    <row r="131" spans="1:38" x14ac:dyDescent="0.25">
      <c r="A131">
        <v>0</v>
      </c>
      <c r="B131">
        <v>2</v>
      </c>
      <c r="C131" s="3">
        <v>358.50659999999999</v>
      </c>
      <c r="D131" s="3">
        <v>4663.1090000000004</v>
      </c>
      <c r="E131" s="3">
        <v>182.33500000000001</v>
      </c>
      <c r="F131" s="3">
        <v>89974.48</v>
      </c>
      <c r="G131" s="3">
        <v>562.01610000000005</v>
      </c>
      <c r="H131" s="3">
        <v>6423.3540000000003</v>
      </c>
      <c r="I131" s="3">
        <v>383060.6</v>
      </c>
      <c r="AJ131" s="4"/>
      <c r="AL131" s="4"/>
    </row>
    <row r="132" spans="1:38" x14ac:dyDescent="0.25">
      <c r="A132">
        <v>0</v>
      </c>
      <c r="B132">
        <v>3</v>
      </c>
      <c r="C132" s="3">
        <v>334.25569999999999</v>
      </c>
      <c r="D132" s="3">
        <v>4654.1040000000003</v>
      </c>
      <c r="E132" s="3">
        <v>177.16829999999999</v>
      </c>
      <c r="F132" s="3">
        <v>89500.67</v>
      </c>
      <c r="G132" s="3">
        <v>572.51670000000001</v>
      </c>
      <c r="H132" s="3">
        <v>6407.5929999999998</v>
      </c>
      <c r="I132" s="3">
        <v>380986.6</v>
      </c>
      <c r="AJ132" s="4"/>
      <c r="AL132" s="4"/>
    </row>
    <row r="133" spans="1:38" x14ac:dyDescent="0.25">
      <c r="A133">
        <v>0</v>
      </c>
      <c r="B133">
        <v>4</v>
      </c>
      <c r="C133" s="3">
        <v>352.25630000000001</v>
      </c>
      <c r="D133" s="3">
        <v>4647.1009999999997</v>
      </c>
      <c r="E133" s="3">
        <v>168.50139999999999</v>
      </c>
      <c r="F133" s="3">
        <v>89474.94</v>
      </c>
      <c r="G133" s="3">
        <v>542.01499999999999</v>
      </c>
      <c r="H133" s="3">
        <v>6429.107</v>
      </c>
      <c r="I133" s="3">
        <v>379643</v>
      </c>
      <c r="AJ133" s="4"/>
      <c r="AL133" s="4"/>
    </row>
    <row r="134" spans="1:38" x14ac:dyDescent="0.25">
      <c r="A134">
        <v>0</v>
      </c>
      <c r="B134">
        <v>5</v>
      </c>
      <c r="C134" s="3">
        <v>345.7561</v>
      </c>
      <c r="D134" s="3">
        <v>4621.0889999999999</v>
      </c>
      <c r="E134" s="3">
        <v>189.83519999999999</v>
      </c>
      <c r="F134" s="3">
        <v>89091.47</v>
      </c>
      <c r="G134" s="3">
        <v>543.51509999999996</v>
      </c>
      <c r="H134" s="3">
        <v>6294.77</v>
      </c>
      <c r="I134" s="3">
        <v>376866.3</v>
      </c>
      <c r="AJ134" s="4"/>
      <c r="AL134" s="4"/>
    </row>
    <row r="135" spans="1:38" x14ac:dyDescent="0.25">
      <c r="A135">
        <v>0</v>
      </c>
      <c r="B135">
        <v>6</v>
      </c>
      <c r="C135" s="3">
        <v>347.75619999999998</v>
      </c>
      <c r="D135" s="3">
        <v>4643.5990000000002</v>
      </c>
      <c r="E135" s="3">
        <v>173.3349</v>
      </c>
      <c r="F135" s="3">
        <v>88836.67</v>
      </c>
      <c r="G135" s="3">
        <v>538.26480000000004</v>
      </c>
      <c r="H135" s="3">
        <v>6289.2669999999998</v>
      </c>
      <c r="I135" s="3">
        <v>374881.9</v>
      </c>
      <c r="AJ135" s="4"/>
      <c r="AL135" s="4"/>
    </row>
    <row r="136" spans="1:38" x14ac:dyDescent="0.25">
      <c r="A136">
        <v>0</v>
      </c>
      <c r="B136">
        <v>7</v>
      </c>
      <c r="C136" s="3">
        <v>339.7559</v>
      </c>
      <c r="D136" s="3">
        <v>4567.0640000000003</v>
      </c>
      <c r="E136" s="3">
        <v>173.8349</v>
      </c>
      <c r="F136" s="3">
        <v>88366.45</v>
      </c>
      <c r="G136" s="3">
        <v>549.7654</v>
      </c>
      <c r="H136" s="3">
        <v>6261.9989999999998</v>
      </c>
      <c r="I136" s="3">
        <v>372101.4</v>
      </c>
      <c r="AJ136" s="4"/>
      <c r="AL136" s="4"/>
    </row>
    <row r="137" spans="1:38" x14ac:dyDescent="0.25">
      <c r="A137">
        <v>0</v>
      </c>
      <c r="B137">
        <v>8</v>
      </c>
      <c r="C137" s="3">
        <v>331.75560000000002</v>
      </c>
      <c r="D137" s="3">
        <v>4583.0709999999999</v>
      </c>
      <c r="E137" s="3">
        <v>168.50139999999999</v>
      </c>
      <c r="F137" s="3">
        <v>88488.55</v>
      </c>
      <c r="G137" s="3">
        <v>552.51559999999995</v>
      </c>
      <c r="H137" s="3">
        <v>6318.7860000000001</v>
      </c>
      <c r="I137" s="3">
        <v>372029.3</v>
      </c>
      <c r="AJ137" s="4"/>
      <c r="AL137" s="4"/>
    </row>
    <row r="138" spans="1:38" x14ac:dyDescent="0.25">
      <c r="A138">
        <v>0</v>
      </c>
      <c r="B138">
        <v>9</v>
      </c>
      <c r="C138" s="3">
        <v>336.00580000000002</v>
      </c>
      <c r="D138" s="3">
        <v>4536.549</v>
      </c>
      <c r="E138" s="3">
        <v>179.5016</v>
      </c>
      <c r="F138" s="3">
        <v>88068.29</v>
      </c>
      <c r="G138" s="3">
        <v>572.76670000000001</v>
      </c>
      <c r="H138" s="3">
        <v>6224.7250000000004</v>
      </c>
      <c r="I138" s="3">
        <v>369451</v>
      </c>
      <c r="AJ138" s="4"/>
      <c r="AL138" s="4"/>
    </row>
    <row r="139" spans="1:38" x14ac:dyDescent="0.25">
      <c r="A139">
        <v>1</v>
      </c>
      <c r="B139">
        <v>0</v>
      </c>
      <c r="C139" s="3">
        <v>335.75569999999999</v>
      </c>
      <c r="D139" s="3">
        <v>4564.0619999999999</v>
      </c>
      <c r="E139" s="3">
        <v>174.5016</v>
      </c>
      <c r="F139" s="3">
        <v>88096.04</v>
      </c>
      <c r="G139" s="3">
        <v>552.01549999999997</v>
      </c>
      <c r="H139" s="3">
        <v>6223.9750000000004</v>
      </c>
      <c r="I139" s="3">
        <v>367431.7</v>
      </c>
      <c r="AJ139" s="4"/>
      <c r="AL139" s="4"/>
    </row>
    <row r="140" spans="1:38" x14ac:dyDescent="0.25">
      <c r="A140">
        <v>1</v>
      </c>
      <c r="B140">
        <v>1</v>
      </c>
      <c r="C140" s="3">
        <v>332.75560000000002</v>
      </c>
      <c r="D140" s="3">
        <v>4526.0439999999999</v>
      </c>
      <c r="E140" s="3">
        <v>171.8348</v>
      </c>
      <c r="F140" s="3">
        <v>87686.39</v>
      </c>
      <c r="G140" s="3">
        <v>556.76580000000001</v>
      </c>
      <c r="H140" s="3">
        <v>6169.19</v>
      </c>
      <c r="I140" s="3">
        <v>364607.1</v>
      </c>
      <c r="AJ140" s="4"/>
      <c r="AL140" s="4"/>
    </row>
    <row r="141" spans="1:38" x14ac:dyDescent="0.25">
      <c r="A141">
        <v>1</v>
      </c>
      <c r="B141">
        <v>2</v>
      </c>
      <c r="C141" s="3">
        <v>334.25569999999999</v>
      </c>
      <c r="D141" s="3">
        <v>4559.0600000000004</v>
      </c>
      <c r="E141" s="3">
        <v>180.0017</v>
      </c>
      <c r="F141" s="3">
        <v>86765.75</v>
      </c>
      <c r="G141" s="3">
        <v>548.51530000000002</v>
      </c>
      <c r="H141" s="3">
        <v>6214.2190000000001</v>
      </c>
      <c r="I141" s="3">
        <v>363804.1</v>
      </c>
      <c r="AJ141" s="4"/>
      <c r="AL141" s="4"/>
    </row>
    <row r="142" spans="1:38" x14ac:dyDescent="0.25">
      <c r="A142">
        <v>1</v>
      </c>
      <c r="B142">
        <v>3</v>
      </c>
      <c r="C142" s="3">
        <v>315.50510000000003</v>
      </c>
      <c r="D142" s="3">
        <v>4573.0659999999998</v>
      </c>
      <c r="E142" s="3">
        <v>174.16820000000001</v>
      </c>
      <c r="F142" s="3">
        <v>87070.94</v>
      </c>
      <c r="G142" s="3">
        <v>554.51570000000004</v>
      </c>
      <c r="H142" s="3">
        <v>6269.2539999999999</v>
      </c>
      <c r="I142" s="3">
        <v>363184.7</v>
      </c>
      <c r="AJ142" s="4"/>
      <c r="AL142" s="4"/>
    </row>
    <row r="143" spans="1:38" x14ac:dyDescent="0.25">
      <c r="A143">
        <v>1</v>
      </c>
      <c r="B143">
        <v>4</v>
      </c>
      <c r="C143" s="3">
        <v>326.75540000000001</v>
      </c>
      <c r="D143" s="3">
        <v>4523.0429999999997</v>
      </c>
      <c r="E143" s="3">
        <v>166.50139999999999</v>
      </c>
      <c r="F143" s="3">
        <v>86884.29</v>
      </c>
      <c r="G143" s="3">
        <v>554.26570000000004</v>
      </c>
      <c r="H143" s="3">
        <v>6101.8980000000001</v>
      </c>
      <c r="I143" s="3">
        <v>359778</v>
      </c>
      <c r="AJ143" s="4"/>
      <c r="AL143" s="4"/>
    </row>
    <row r="144" spans="1:38" x14ac:dyDescent="0.25">
      <c r="A144">
        <v>1</v>
      </c>
      <c r="B144">
        <v>5</v>
      </c>
      <c r="C144" s="3">
        <v>326.50540000000001</v>
      </c>
      <c r="D144" s="3">
        <v>4452.0110000000004</v>
      </c>
      <c r="E144" s="3">
        <v>172.66820000000001</v>
      </c>
      <c r="F144" s="3">
        <v>85724.65</v>
      </c>
      <c r="G144" s="3">
        <v>541.26490000000001</v>
      </c>
      <c r="H144" s="3">
        <v>6078.384</v>
      </c>
      <c r="I144" s="3">
        <v>358437.2</v>
      </c>
      <c r="AJ144" s="4"/>
      <c r="AL144" s="4"/>
    </row>
    <row r="145" spans="1:38" x14ac:dyDescent="0.25">
      <c r="A145">
        <v>1</v>
      </c>
      <c r="B145">
        <v>6</v>
      </c>
      <c r="C145" s="3">
        <v>329.50549999999998</v>
      </c>
      <c r="D145" s="3">
        <v>4477.0219999999999</v>
      </c>
      <c r="E145" s="3">
        <v>173.00149999999999</v>
      </c>
      <c r="F145" s="3">
        <v>85694.39</v>
      </c>
      <c r="G145" s="3">
        <v>539.26480000000004</v>
      </c>
      <c r="H145" s="3">
        <v>6001.5860000000002</v>
      </c>
      <c r="I145" s="3">
        <v>356343.4</v>
      </c>
      <c r="AJ145" s="4"/>
      <c r="AL145" s="4"/>
    </row>
    <row r="146" spans="1:38" x14ac:dyDescent="0.25">
      <c r="A146">
        <v>1</v>
      </c>
      <c r="B146">
        <v>7</v>
      </c>
      <c r="C146" s="3">
        <v>312.255</v>
      </c>
      <c r="D146" s="3">
        <v>4510.5370000000003</v>
      </c>
      <c r="E146" s="3">
        <v>170.8348</v>
      </c>
      <c r="F146" s="3">
        <v>85402.86</v>
      </c>
      <c r="G146" s="3">
        <v>541.76499999999999</v>
      </c>
      <c r="H146" s="3">
        <v>6035.607</v>
      </c>
      <c r="I146" s="3">
        <v>352962.9</v>
      </c>
      <c r="AJ146" s="4"/>
      <c r="AL146" s="4"/>
    </row>
    <row r="147" spans="1:38" x14ac:dyDescent="0.25">
      <c r="A147">
        <v>1</v>
      </c>
      <c r="B147">
        <v>8</v>
      </c>
      <c r="C147" s="3">
        <v>321.00529999999998</v>
      </c>
      <c r="D147" s="3">
        <v>4494.03</v>
      </c>
      <c r="E147" s="3">
        <v>166.16810000000001</v>
      </c>
      <c r="F147" s="3">
        <v>85353.94</v>
      </c>
      <c r="G147" s="3">
        <v>555.76580000000001</v>
      </c>
      <c r="H147" s="3">
        <v>6048.6149999999998</v>
      </c>
      <c r="I147" s="3">
        <v>353544.8</v>
      </c>
      <c r="AJ147" s="4"/>
      <c r="AL147" s="4"/>
    </row>
    <row r="148" spans="1:38" x14ac:dyDescent="0.25">
      <c r="A148">
        <v>1</v>
      </c>
      <c r="B148">
        <v>9</v>
      </c>
      <c r="C148" s="3">
        <v>325.50540000000001</v>
      </c>
      <c r="D148" s="3">
        <v>4602.58</v>
      </c>
      <c r="E148" s="3">
        <v>151.50120000000001</v>
      </c>
      <c r="F148" s="3">
        <v>85046.79</v>
      </c>
      <c r="G148" s="3">
        <v>568.26649999999995</v>
      </c>
      <c r="H148" s="3">
        <v>6063.625</v>
      </c>
      <c r="I148" s="3">
        <v>352467.5</v>
      </c>
      <c r="J148" t="str">
        <f>B128</f>
        <v>st6</v>
      </c>
      <c r="K148" s="3">
        <v>50.1</v>
      </c>
      <c r="L148" s="3">
        <f>AVERAGE(E141:E148)</f>
        <v>169.3556375</v>
      </c>
      <c r="M148" s="3">
        <f>AVERAGE(G141:G148)</f>
        <v>550.45296250000001</v>
      </c>
      <c r="N148" s="3">
        <f>AVERAGE(H141:H148)</f>
        <v>6101.6484999999993</v>
      </c>
      <c r="O148" s="3">
        <f>AVERAGE(I141:I148)</f>
        <v>357565.32499999995</v>
      </c>
      <c r="P148" s="3">
        <f>STDEV(E141:E148)</f>
        <v>8.4518866483740922</v>
      </c>
      <c r="Q148" s="3">
        <f>STDEV(G141:G148)</f>
        <v>9.7498854557282453</v>
      </c>
      <c r="R148" s="3">
        <f>STDEV(H141:H148)</f>
        <v>92.53365612730164</v>
      </c>
      <c r="S148" s="3">
        <f>STDEV(I141:I148)</f>
        <v>4487.8191196520211</v>
      </c>
      <c r="T148" s="3">
        <v>2.38</v>
      </c>
      <c r="U148" s="3">
        <f>L148-T148</f>
        <v>166.9756375</v>
      </c>
      <c r="V148" s="3">
        <f>U148/O148</f>
        <v>4.6697939040929101E-4</v>
      </c>
      <c r="W148" s="3">
        <f>V148*K148</f>
        <v>2.3395667459505481E-2</v>
      </c>
      <c r="X148" s="3">
        <v>41.406336249999995</v>
      </c>
      <c r="Y148" s="3">
        <v>821</v>
      </c>
      <c r="Z148" s="3">
        <f>AVERAGE(G141:G148)-X148</f>
        <v>509.04662625000003</v>
      </c>
      <c r="AA148" s="3">
        <f>Z148/(AVERAGE(I141:I148))</f>
        <v>1.4236465078094475E-3</v>
      </c>
      <c r="AB148" s="3"/>
      <c r="AC148" s="3">
        <f>AVERAGE(H141:H148)-Y148</f>
        <v>5280.6484999999993</v>
      </c>
      <c r="AD148" s="3">
        <f>AC148/(AVERAGE(I141:I148))</f>
        <v>1.4768346175625391E-2</v>
      </c>
      <c r="AE148" s="3"/>
      <c r="AF148" s="3"/>
      <c r="AG148" s="3"/>
      <c r="AH148" s="3"/>
      <c r="AI148" s="3"/>
      <c r="AJ148" s="4">
        <v>871</v>
      </c>
      <c r="AK148">
        <v>789</v>
      </c>
      <c r="AL148" s="4">
        <v>1.58</v>
      </c>
    </row>
    <row r="149" spans="1:38" x14ac:dyDescent="0.25">
      <c r="A149">
        <v>1117</v>
      </c>
      <c r="B149" t="s">
        <v>42</v>
      </c>
      <c r="AJ149" s="4"/>
      <c r="AL149" s="4"/>
    </row>
    <row r="150" spans="1:38" x14ac:dyDescent="0.25">
      <c r="A150">
        <v>0</v>
      </c>
      <c r="B150">
        <v>0</v>
      </c>
      <c r="C150" s="3">
        <v>360.25659999999999</v>
      </c>
      <c r="D150" s="3">
        <v>5232.3959999999997</v>
      </c>
      <c r="E150" s="3">
        <v>163.16800000000001</v>
      </c>
      <c r="F150" s="3">
        <v>98224.09</v>
      </c>
      <c r="G150" s="3">
        <v>1188.0719999999999</v>
      </c>
      <c r="H150" s="3">
        <v>13368.86</v>
      </c>
      <c r="I150" s="3">
        <v>407136.8</v>
      </c>
      <c r="AJ150" s="4"/>
      <c r="AL150" s="4"/>
    </row>
    <row r="151" spans="1:38" x14ac:dyDescent="0.25">
      <c r="A151">
        <v>0</v>
      </c>
      <c r="B151">
        <v>1</v>
      </c>
      <c r="C151" s="3">
        <v>377.25729999999999</v>
      </c>
      <c r="D151" s="3">
        <v>5234.3969999999999</v>
      </c>
      <c r="E151" s="3">
        <v>163.66800000000001</v>
      </c>
      <c r="F151" s="3">
        <v>97896.34</v>
      </c>
      <c r="G151" s="3">
        <v>1161.819</v>
      </c>
      <c r="H151" s="3">
        <v>13163.83</v>
      </c>
      <c r="I151" s="3">
        <v>402985.5</v>
      </c>
      <c r="AJ151" s="4"/>
      <c r="AL151" s="4"/>
    </row>
    <row r="152" spans="1:38" x14ac:dyDescent="0.25">
      <c r="A152">
        <v>0</v>
      </c>
      <c r="B152">
        <v>2</v>
      </c>
      <c r="C152" s="3">
        <v>381.50740000000002</v>
      </c>
      <c r="D152" s="3">
        <v>5208.8829999999998</v>
      </c>
      <c r="E152" s="3">
        <v>150.33449999999999</v>
      </c>
      <c r="F152" s="3">
        <v>97192.89</v>
      </c>
      <c r="G152" s="3">
        <v>1165.069</v>
      </c>
      <c r="H152" s="3">
        <v>12982.84</v>
      </c>
      <c r="I152" s="3">
        <v>399190.3</v>
      </c>
      <c r="AJ152" s="4"/>
      <c r="AL152" s="4"/>
    </row>
    <row r="153" spans="1:38" x14ac:dyDescent="0.25">
      <c r="A153">
        <v>0</v>
      </c>
      <c r="B153">
        <v>3</v>
      </c>
      <c r="C153" s="3">
        <v>355.00639999999999</v>
      </c>
      <c r="D153" s="3">
        <v>5237.8990000000003</v>
      </c>
      <c r="E153" s="3">
        <v>153.50120000000001</v>
      </c>
      <c r="F153" s="3">
        <v>96468.79</v>
      </c>
      <c r="G153" s="3">
        <v>1151.318</v>
      </c>
      <c r="H153" s="3">
        <v>12835.65</v>
      </c>
      <c r="I153" s="3">
        <v>394793.6</v>
      </c>
      <c r="AJ153" s="4"/>
      <c r="AL153" s="4"/>
    </row>
    <row r="154" spans="1:38" x14ac:dyDescent="0.25">
      <c r="A154">
        <v>0</v>
      </c>
      <c r="B154">
        <v>4</v>
      </c>
      <c r="C154" s="3">
        <v>347.0061</v>
      </c>
      <c r="D154" s="3">
        <v>5104.8289999999997</v>
      </c>
      <c r="E154" s="3">
        <v>148.33449999999999</v>
      </c>
      <c r="F154" s="3">
        <v>95646.8</v>
      </c>
      <c r="G154" s="3">
        <v>1159.319</v>
      </c>
      <c r="H154" s="3">
        <v>12570.3</v>
      </c>
      <c r="I154" s="3">
        <v>388542.1</v>
      </c>
      <c r="AJ154" s="4"/>
      <c r="AL154" s="4"/>
    </row>
    <row r="155" spans="1:38" x14ac:dyDescent="0.25">
      <c r="A155">
        <v>0</v>
      </c>
      <c r="B155">
        <v>5</v>
      </c>
      <c r="C155" s="3">
        <v>354.50639999999999</v>
      </c>
      <c r="D155" s="3">
        <v>5144.3490000000002</v>
      </c>
      <c r="E155" s="3">
        <v>154.6679</v>
      </c>
      <c r="F155" s="3">
        <v>94048.95</v>
      </c>
      <c r="G155" s="3">
        <v>1136.066</v>
      </c>
      <c r="H155" s="3">
        <v>12576.81</v>
      </c>
      <c r="I155" s="3">
        <v>384040.9</v>
      </c>
      <c r="AJ155" s="4"/>
      <c r="AL155" s="4"/>
    </row>
    <row r="156" spans="1:38" x14ac:dyDescent="0.25">
      <c r="A156">
        <v>0</v>
      </c>
      <c r="B156">
        <v>6</v>
      </c>
      <c r="C156" s="3">
        <v>341.0059</v>
      </c>
      <c r="D156" s="3">
        <v>5093.3230000000003</v>
      </c>
      <c r="E156" s="3">
        <v>142.83439999999999</v>
      </c>
      <c r="F156" s="3">
        <v>93047.97</v>
      </c>
      <c r="G156" s="3">
        <v>1143.067</v>
      </c>
      <c r="H156" s="3">
        <v>12416.86</v>
      </c>
      <c r="I156" s="3">
        <v>377597.2</v>
      </c>
      <c r="AJ156" s="4"/>
      <c r="AL156" s="4"/>
    </row>
    <row r="157" spans="1:38" x14ac:dyDescent="0.25">
      <c r="A157">
        <v>0</v>
      </c>
      <c r="B157">
        <v>7</v>
      </c>
      <c r="C157" s="3">
        <v>357.75650000000002</v>
      </c>
      <c r="D157" s="3">
        <v>5073.3119999999999</v>
      </c>
      <c r="E157" s="3">
        <v>145.83439999999999</v>
      </c>
      <c r="F157" s="3">
        <v>93394.240000000005</v>
      </c>
      <c r="G157" s="3">
        <v>1129.8150000000001</v>
      </c>
      <c r="H157" s="3">
        <v>12420.86</v>
      </c>
      <c r="I157" s="3">
        <v>375964.7</v>
      </c>
      <c r="AJ157" s="4"/>
      <c r="AL157" s="4"/>
    </row>
    <row r="158" spans="1:38" x14ac:dyDescent="0.25">
      <c r="A158">
        <v>0</v>
      </c>
      <c r="B158">
        <v>8</v>
      </c>
      <c r="C158" s="3">
        <v>344.00599999999997</v>
      </c>
      <c r="D158" s="3">
        <v>5037.2939999999999</v>
      </c>
      <c r="E158" s="3">
        <v>148.6678</v>
      </c>
      <c r="F158" s="3">
        <v>92315.09</v>
      </c>
      <c r="G158" s="3">
        <v>1099.5619999999999</v>
      </c>
      <c r="H158" s="3">
        <v>12257.91</v>
      </c>
      <c r="I158" s="3">
        <v>372278.5</v>
      </c>
      <c r="AJ158" s="4"/>
      <c r="AL158" s="4"/>
    </row>
    <row r="159" spans="1:38" x14ac:dyDescent="0.25">
      <c r="A159">
        <v>0</v>
      </c>
      <c r="B159">
        <v>9</v>
      </c>
      <c r="C159" s="3">
        <v>352.00630000000001</v>
      </c>
      <c r="D159" s="3">
        <v>5000.2749999999996</v>
      </c>
      <c r="E159" s="3">
        <v>149.33449999999999</v>
      </c>
      <c r="F159" s="3">
        <v>91491.93</v>
      </c>
      <c r="G159" s="3">
        <v>1102.3119999999999</v>
      </c>
      <c r="H159" s="3">
        <v>12234.13</v>
      </c>
      <c r="I159" s="3">
        <v>368869.7</v>
      </c>
      <c r="AJ159" s="4"/>
      <c r="AL159" s="4"/>
    </row>
    <row r="160" spans="1:38" x14ac:dyDescent="0.25">
      <c r="A160">
        <v>1</v>
      </c>
      <c r="B160">
        <v>0</v>
      </c>
      <c r="C160" s="3">
        <v>350.00619999999998</v>
      </c>
      <c r="D160" s="3">
        <v>5008.2790000000005</v>
      </c>
      <c r="E160" s="3">
        <v>142.501</v>
      </c>
      <c r="F160" s="3">
        <v>91457.61</v>
      </c>
      <c r="G160" s="3">
        <v>1119.3140000000001</v>
      </c>
      <c r="H160" s="3">
        <v>12117.98</v>
      </c>
      <c r="I160" s="3">
        <v>367154.6</v>
      </c>
      <c r="AJ160" s="4"/>
      <c r="AL160" s="4"/>
    </row>
    <row r="161" spans="1:38" x14ac:dyDescent="0.25">
      <c r="A161">
        <v>1</v>
      </c>
      <c r="B161">
        <v>1</v>
      </c>
      <c r="C161" s="3">
        <v>338.00580000000002</v>
      </c>
      <c r="D161" s="3">
        <v>4929.2389999999996</v>
      </c>
      <c r="E161" s="3">
        <v>141.501</v>
      </c>
      <c r="F161" s="3">
        <v>90857.06</v>
      </c>
      <c r="G161" s="3">
        <v>1090.0609999999999</v>
      </c>
      <c r="H161" s="3">
        <v>12183.32</v>
      </c>
      <c r="I161" s="3">
        <v>367896.1</v>
      </c>
      <c r="AJ161" s="4"/>
      <c r="AL161" s="4"/>
    </row>
    <row r="162" spans="1:38" x14ac:dyDescent="0.25">
      <c r="A162">
        <v>1</v>
      </c>
      <c r="B162">
        <v>2</v>
      </c>
      <c r="C162" s="3">
        <v>344.00599999999997</v>
      </c>
      <c r="D162" s="3">
        <v>5040.7960000000003</v>
      </c>
      <c r="E162" s="3">
        <v>132.16759999999999</v>
      </c>
      <c r="F162" s="3">
        <v>90641.08</v>
      </c>
      <c r="G162" s="3">
        <v>1102.8119999999999</v>
      </c>
      <c r="H162" s="3">
        <v>12003.09</v>
      </c>
      <c r="I162" s="3">
        <v>361722.1</v>
      </c>
      <c r="AJ162" s="4"/>
      <c r="AL162" s="4"/>
    </row>
    <row r="163" spans="1:38" x14ac:dyDescent="0.25">
      <c r="A163">
        <v>1</v>
      </c>
      <c r="B163">
        <v>3</v>
      </c>
      <c r="C163" s="3">
        <v>323.25529999999998</v>
      </c>
      <c r="D163" s="3">
        <v>4989.2690000000002</v>
      </c>
      <c r="E163" s="3">
        <v>137.66759999999999</v>
      </c>
      <c r="F163" s="3">
        <v>89098.03</v>
      </c>
      <c r="G163" s="3">
        <v>1103.0619999999999</v>
      </c>
      <c r="H163" s="3">
        <v>11849.16</v>
      </c>
      <c r="I163" s="3">
        <v>351808.5</v>
      </c>
      <c r="AJ163" s="4"/>
      <c r="AL163" s="4"/>
    </row>
    <row r="164" spans="1:38" x14ac:dyDescent="0.25">
      <c r="A164">
        <v>1</v>
      </c>
      <c r="B164">
        <v>4</v>
      </c>
      <c r="C164" s="3">
        <v>333.75569999999999</v>
      </c>
      <c r="D164" s="3">
        <v>4775.6629999999996</v>
      </c>
      <c r="E164" s="3">
        <v>121.83410000000001</v>
      </c>
      <c r="F164" s="3">
        <v>81548.25</v>
      </c>
      <c r="G164" s="3">
        <v>988.2998</v>
      </c>
      <c r="H164" s="3">
        <v>11200.64</v>
      </c>
      <c r="I164" s="3">
        <v>335631.4</v>
      </c>
      <c r="AJ164" s="4"/>
      <c r="AL164" s="4"/>
    </row>
    <row r="165" spans="1:38" x14ac:dyDescent="0.25">
      <c r="A165">
        <v>1</v>
      </c>
      <c r="B165">
        <v>5</v>
      </c>
      <c r="C165" s="3">
        <v>326.50540000000001</v>
      </c>
      <c r="D165" s="3">
        <v>4673.6139999999996</v>
      </c>
      <c r="E165" s="3">
        <v>128.16749999999999</v>
      </c>
      <c r="F165" s="3">
        <v>85483.56</v>
      </c>
      <c r="G165" s="3">
        <v>1050.556</v>
      </c>
      <c r="H165" s="3">
        <v>11355.57</v>
      </c>
      <c r="I165" s="3">
        <v>341193.5</v>
      </c>
      <c r="AJ165" s="4"/>
      <c r="AL165" s="4"/>
    </row>
    <row r="166" spans="1:38" x14ac:dyDescent="0.25">
      <c r="A166">
        <v>1</v>
      </c>
      <c r="B166">
        <v>6</v>
      </c>
      <c r="C166" s="3">
        <v>327.25549999999998</v>
      </c>
      <c r="D166" s="3">
        <v>4772.1610000000001</v>
      </c>
      <c r="E166" s="3">
        <v>137.33430000000001</v>
      </c>
      <c r="F166" s="3">
        <v>85564.77</v>
      </c>
      <c r="G166" s="3">
        <v>1081.06</v>
      </c>
      <c r="H166" s="3">
        <v>11460.19</v>
      </c>
      <c r="I166" s="3">
        <v>342955.9</v>
      </c>
      <c r="AJ166" s="4"/>
      <c r="AL166" s="4"/>
    </row>
    <row r="167" spans="1:38" x14ac:dyDescent="0.25">
      <c r="A167">
        <v>1</v>
      </c>
      <c r="B167">
        <v>7</v>
      </c>
      <c r="C167" s="3">
        <v>315.75510000000003</v>
      </c>
      <c r="D167" s="3">
        <v>4822.6859999999997</v>
      </c>
      <c r="E167" s="3">
        <v>135.33430000000001</v>
      </c>
      <c r="F167" s="3">
        <v>86029.81</v>
      </c>
      <c r="G167" s="3">
        <v>1076.809</v>
      </c>
      <c r="H167" s="3">
        <v>11439.42</v>
      </c>
      <c r="I167" s="3">
        <v>342108.6</v>
      </c>
      <c r="AJ167" s="4"/>
      <c r="AL167" s="4"/>
    </row>
    <row r="168" spans="1:38" x14ac:dyDescent="0.25">
      <c r="A168">
        <v>1</v>
      </c>
      <c r="B168">
        <v>8</v>
      </c>
      <c r="C168" s="3">
        <v>319.0052</v>
      </c>
      <c r="D168" s="3">
        <v>4815.1819999999998</v>
      </c>
      <c r="E168" s="3">
        <v>133.33420000000001</v>
      </c>
      <c r="F168" s="3">
        <v>85964.74</v>
      </c>
      <c r="G168" s="3">
        <v>1088.31</v>
      </c>
      <c r="H168" s="3">
        <v>11440.42</v>
      </c>
      <c r="I168" s="3">
        <v>340411</v>
      </c>
      <c r="AJ168" s="4"/>
      <c r="AL168" s="4"/>
    </row>
    <row r="169" spans="1:38" x14ac:dyDescent="0.25">
      <c r="A169">
        <v>1</v>
      </c>
      <c r="B169">
        <v>9</v>
      </c>
      <c r="C169" s="3">
        <v>314.505</v>
      </c>
      <c r="D169" s="3">
        <v>4828.1890000000003</v>
      </c>
      <c r="E169" s="3">
        <v>134.33430000000001</v>
      </c>
      <c r="F169" s="3">
        <v>85491.13</v>
      </c>
      <c r="G169" s="3">
        <v>1051.806</v>
      </c>
      <c r="H169" s="3">
        <v>11511.5</v>
      </c>
      <c r="I169" s="3">
        <v>339105.9</v>
      </c>
      <c r="K169" s="3">
        <v>50.1</v>
      </c>
      <c r="L169" s="3">
        <f>AVERAGE(E162:E169)</f>
        <v>132.5217375</v>
      </c>
      <c r="M169" s="3">
        <f>AVERAGE(G162:G169)</f>
        <v>1067.83935</v>
      </c>
      <c r="N169" s="3">
        <f>AVERAGE(H162:H169)</f>
        <v>11532.498750000001</v>
      </c>
      <c r="O169" s="3">
        <f>AVERAGE(I162:I169)</f>
        <v>344367.11249999999</v>
      </c>
      <c r="P169" s="3">
        <f>STDEV(E162:E169)</f>
        <v>5.2753745640712584</v>
      </c>
      <c r="Q169" s="3">
        <f>STDEV(G162:G169)</f>
        <v>37.83485081557928</v>
      </c>
      <c r="R169" s="3">
        <f>STDEV(H162:H169)</f>
        <v>263.486550778349</v>
      </c>
      <c r="S169" s="3">
        <f>STDEV(I162:I169)</f>
        <v>8395.3891320410312</v>
      </c>
      <c r="T169" s="3">
        <v>2.38</v>
      </c>
      <c r="U169" s="3">
        <f>L169-T169</f>
        <v>130.1417375</v>
      </c>
      <c r="V169" s="3">
        <f>U169/O169</f>
        <v>3.7791569745209048E-4</v>
      </c>
      <c r="W169" s="3">
        <f>V169*K169</f>
        <v>1.8933576442349734E-2</v>
      </c>
      <c r="X169" s="3">
        <v>41.406336249999995</v>
      </c>
      <c r="Y169" s="3">
        <v>821</v>
      </c>
      <c r="Z169" s="3">
        <f>AVERAGE(G162:G169)-X169</f>
        <v>1026.4330137499999</v>
      </c>
      <c r="AA169" s="3">
        <f>Z169/(AVERAGE(I162:I169))</f>
        <v>2.9806360029516464E-3</v>
      </c>
      <c r="AB169" s="3"/>
      <c r="AC169" s="3">
        <f>AVERAGE(H162:H169)-Y169</f>
        <v>10711.498750000001</v>
      </c>
      <c r="AD169" s="3">
        <f>AC169/(AVERAGE(I162:I169))</f>
        <v>3.1104883019280771E-2</v>
      </c>
      <c r="AE169" s="3"/>
      <c r="AF169" s="3"/>
      <c r="AG169" s="3"/>
      <c r="AH169" s="3"/>
      <c r="AI169" s="3"/>
      <c r="AJ169" s="4">
        <v>691</v>
      </c>
      <c r="AK169">
        <v>534</v>
      </c>
      <c r="AL169" s="4">
        <v>2.96</v>
      </c>
    </row>
    <row r="170" spans="1:38" x14ac:dyDescent="0.25">
      <c r="A170">
        <v>1118</v>
      </c>
      <c r="B170" t="s">
        <v>43</v>
      </c>
      <c r="AJ170" s="4"/>
      <c r="AL170" s="4"/>
    </row>
    <row r="171" spans="1:38" x14ac:dyDescent="0.25">
      <c r="A171">
        <v>0</v>
      </c>
      <c r="B171">
        <v>0</v>
      </c>
      <c r="C171" s="3">
        <v>463.51100000000002</v>
      </c>
      <c r="D171" s="3">
        <v>5767.1959999999999</v>
      </c>
      <c r="E171" s="3">
        <v>343.33929999999998</v>
      </c>
      <c r="F171" s="3">
        <v>114075.8</v>
      </c>
      <c r="G171" s="3">
        <v>1353.5930000000001</v>
      </c>
      <c r="H171" s="3">
        <v>15736.62</v>
      </c>
      <c r="I171" s="3">
        <v>495803.7</v>
      </c>
      <c r="AJ171" s="4"/>
      <c r="AL171" s="4"/>
    </row>
    <row r="172" spans="1:38" x14ac:dyDescent="0.25">
      <c r="A172">
        <v>0</v>
      </c>
      <c r="B172">
        <v>1</v>
      </c>
      <c r="C172" s="3">
        <v>449.26029999999997</v>
      </c>
      <c r="D172" s="3">
        <v>5896.2730000000001</v>
      </c>
      <c r="E172" s="3">
        <v>333.839</v>
      </c>
      <c r="F172" s="3">
        <v>113119.9</v>
      </c>
      <c r="G172" s="3">
        <v>1352.0930000000001</v>
      </c>
      <c r="H172" s="3">
        <v>15536.55</v>
      </c>
      <c r="I172" s="3">
        <v>491284</v>
      </c>
      <c r="AJ172" s="4"/>
      <c r="AL172" s="4"/>
    </row>
    <row r="173" spans="1:38" x14ac:dyDescent="0.25">
      <c r="A173">
        <v>0</v>
      </c>
      <c r="B173">
        <v>2</v>
      </c>
      <c r="C173" s="3">
        <v>451.2604</v>
      </c>
      <c r="D173" s="3">
        <v>5811.7219999999998</v>
      </c>
      <c r="E173" s="3">
        <v>338.17250000000001</v>
      </c>
      <c r="F173" s="3">
        <v>110354.6</v>
      </c>
      <c r="G173" s="3">
        <v>1287.585</v>
      </c>
      <c r="H173" s="3">
        <v>14878.78</v>
      </c>
      <c r="I173" s="3">
        <v>471463.5</v>
      </c>
      <c r="AJ173" s="4"/>
      <c r="AL173" s="4"/>
    </row>
    <row r="174" spans="1:38" x14ac:dyDescent="0.25">
      <c r="A174">
        <v>0</v>
      </c>
      <c r="B174">
        <v>3</v>
      </c>
      <c r="C174" s="3">
        <v>421.25909999999999</v>
      </c>
      <c r="D174" s="3">
        <v>5692.152</v>
      </c>
      <c r="E174" s="3">
        <v>306.00479999999999</v>
      </c>
      <c r="F174" s="3">
        <v>102856.2</v>
      </c>
      <c r="G174" s="3">
        <v>1317.8389999999999</v>
      </c>
      <c r="H174" s="3">
        <v>15136.68</v>
      </c>
      <c r="I174" s="3">
        <v>472469.2</v>
      </c>
      <c r="AJ174" s="4"/>
      <c r="AL174" s="4"/>
    </row>
    <row r="175" spans="1:38" x14ac:dyDescent="0.25">
      <c r="A175">
        <v>0</v>
      </c>
      <c r="B175">
        <v>4</v>
      </c>
      <c r="C175" s="3">
        <v>415.00880000000001</v>
      </c>
      <c r="D175" s="3">
        <v>5652.1289999999999</v>
      </c>
      <c r="E175" s="3">
        <v>304.17140000000001</v>
      </c>
      <c r="F175" s="3">
        <v>107806.5</v>
      </c>
      <c r="G175" s="3">
        <v>1302.837</v>
      </c>
      <c r="H175" s="3">
        <v>15018.74</v>
      </c>
      <c r="I175" s="3">
        <v>468958</v>
      </c>
      <c r="AJ175" s="4"/>
      <c r="AL175" s="4"/>
    </row>
    <row r="176" spans="1:38" x14ac:dyDescent="0.25">
      <c r="A176">
        <v>0</v>
      </c>
      <c r="B176">
        <v>5</v>
      </c>
      <c r="C176" s="3">
        <v>417.00889999999998</v>
      </c>
      <c r="D176" s="3">
        <v>5521.5540000000001</v>
      </c>
      <c r="E176" s="3">
        <v>303.17140000000001</v>
      </c>
      <c r="F176" s="3">
        <v>103633.4</v>
      </c>
      <c r="G176" s="3">
        <v>1263.5809999999999</v>
      </c>
      <c r="H176" s="3">
        <v>14655.95</v>
      </c>
      <c r="I176" s="3">
        <v>453716.9</v>
      </c>
      <c r="AJ176" s="4"/>
      <c r="AL176" s="4"/>
    </row>
    <row r="177" spans="1:38" x14ac:dyDescent="0.25">
      <c r="A177">
        <v>0</v>
      </c>
      <c r="B177">
        <v>6</v>
      </c>
      <c r="C177" s="3">
        <v>422.50909999999999</v>
      </c>
      <c r="D177" s="3">
        <v>5423.5</v>
      </c>
      <c r="E177" s="3">
        <v>314.83839999999998</v>
      </c>
      <c r="F177" s="3">
        <v>106260.8</v>
      </c>
      <c r="G177" s="3">
        <v>1284.8340000000001</v>
      </c>
      <c r="H177" s="3">
        <v>14699.26</v>
      </c>
      <c r="I177" s="3">
        <v>458603.5</v>
      </c>
      <c r="AJ177" s="4"/>
      <c r="AL177" s="4"/>
    </row>
    <row r="178" spans="1:38" x14ac:dyDescent="0.25">
      <c r="A178">
        <v>0</v>
      </c>
      <c r="B178">
        <v>7</v>
      </c>
      <c r="C178" s="3">
        <v>418.00889999999998</v>
      </c>
      <c r="D178" s="3">
        <v>5506.5460000000003</v>
      </c>
      <c r="E178" s="3">
        <v>302.83800000000002</v>
      </c>
      <c r="F178" s="3">
        <v>105359.6</v>
      </c>
      <c r="G178" s="3">
        <v>1309.087</v>
      </c>
      <c r="H178" s="3">
        <v>14741.57</v>
      </c>
      <c r="I178" s="3">
        <v>456832.1</v>
      </c>
      <c r="AJ178" s="4"/>
      <c r="AL178" s="4"/>
    </row>
    <row r="179" spans="1:38" x14ac:dyDescent="0.25">
      <c r="A179">
        <v>0</v>
      </c>
      <c r="B179">
        <v>8</v>
      </c>
      <c r="C179" s="3">
        <v>415.25880000000001</v>
      </c>
      <c r="D179" s="3">
        <v>5458.5190000000002</v>
      </c>
      <c r="E179" s="3">
        <v>297.1712</v>
      </c>
      <c r="F179" s="3">
        <v>105118.5</v>
      </c>
      <c r="G179" s="3">
        <v>1233.828</v>
      </c>
      <c r="H179" s="3">
        <v>14112.9</v>
      </c>
      <c r="I179" s="3">
        <v>432593.5</v>
      </c>
      <c r="AJ179" s="4"/>
      <c r="AL179" s="4"/>
    </row>
    <row r="180" spans="1:38" x14ac:dyDescent="0.25">
      <c r="A180">
        <v>0</v>
      </c>
      <c r="B180">
        <v>9</v>
      </c>
      <c r="C180" s="3">
        <v>398.00810000000001</v>
      </c>
      <c r="D180" s="3">
        <v>5166.3609999999999</v>
      </c>
      <c r="E180" s="3">
        <v>298.6712</v>
      </c>
      <c r="F180" s="3">
        <v>97903.92</v>
      </c>
      <c r="G180" s="3">
        <v>1169.32</v>
      </c>
      <c r="H180" s="3">
        <v>13381.38</v>
      </c>
      <c r="I180" s="3">
        <v>422260.8</v>
      </c>
      <c r="AJ180" s="4"/>
      <c r="AL180" s="4"/>
    </row>
    <row r="181" spans="1:38" x14ac:dyDescent="0.25">
      <c r="A181">
        <v>1</v>
      </c>
      <c r="B181">
        <v>0</v>
      </c>
      <c r="C181" s="3">
        <v>381.75740000000002</v>
      </c>
      <c r="D181" s="3">
        <v>5171.3639999999996</v>
      </c>
      <c r="E181" s="3">
        <v>298.50450000000001</v>
      </c>
      <c r="F181" s="3">
        <v>100532.3</v>
      </c>
      <c r="G181" s="3">
        <v>1240.829</v>
      </c>
      <c r="H181" s="3">
        <v>14078.85</v>
      </c>
      <c r="I181" s="3">
        <v>434528.3</v>
      </c>
      <c r="AJ181" s="4"/>
      <c r="AL181" s="4"/>
    </row>
    <row r="182" spans="1:38" x14ac:dyDescent="0.25">
      <c r="A182">
        <v>1</v>
      </c>
      <c r="B182">
        <v>1</v>
      </c>
      <c r="C182" s="3">
        <v>394.50790000000001</v>
      </c>
      <c r="D182" s="3">
        <v>5276.4189999999999</v>
      </c>
      <c r="E182" s="3">
        <v>284.00409999999999</v>
      </c>
      <c r="F182" s="3">
        <v>101853.3</v>
      </c>
      <c r="G182" s="3">
        <v>1256.08</v>
      </c>
      <c r="H182" s="3">
        <v>14218.3</v>
      </c>
      <c r="I182" s="3">
        <v>438893.9</v>
      </c>
      <c r="AJ182" s="4"/>
      <c r="AL182" s="4"/>
    </row>
    <row r="183" spans="1:38" x14ac:dyDescent="0.25">
      <c r="A183">
        <v>1</v>
      </c>
      <c r="B183">
        <v>2</v>
      </c>
      <c r="C183" s="3">
        <v>395.25799999999998</v>
      </c>
      <c r="D183" s="3">
        <v>5381.9769999999999</v>
      </c>
      <c r="E183" s="3">
        <v>302.50470000000001</v>
      </c>
      <c r="F183" s="3">
        <v>102840.6</v>
      </c>
      <c r="G183" s="3">
        <v>1274.3330000000001</v>
      </c>
      <c r="H183" s="3">
        <v>14514.49</v>
      </c>
      <c r="I183" s="3">
        <v>441552.4</v>
      </c>
      <c r="AJ183" s="4"/>
      <c r="AL183" s="4"/>
    </row>
    <row r="184" spans="1:38" x14ac:dyDescent="0.25">
      <c r="A184">
        <v>1</v>
      </c>
      <c r="B184">
        <v>3</v>
      </c>
      <c r="C184" s="3">
        <v>409.25850000000003</v>
      </c>
      <c r="D184" s="3">
        <v>5406.991</v>
      </c>
      <c r="E184" s="3">
        <v>307.83819999999997</v>
      </c>
      <c r="F184" s="3">
        <v>103149.8</v>
      </c>
      <c r="G184" s="3">
        <v>1239.328</v>
      </c>
      <c r="H184" s="3">
        <v>14357.76</v>
      </c>
      <c r="I184" s="3">
        <v>440102.3</v>
      </c>
      <c r="AJ184" s="4"/>
      <c r="AL184" s="4"/>
    </row>
    <row r="185" spans="1:38" x14ac:dyDescent="0.25">
      <c r="A185">
        <v>1</v>
      </c>
      <c r="B185">
        <v>4</v>
      </c>
      <c r="C185" s="3">
        <v>410.5086</v>
      </c>
      <c r="D185" s="3">
        <v>5507.0460000000003</v>
      </c>
      <c r="E185" s="3">
        <v>305.50479999999999</v>
      </c>
      <c r="F185" s="3">
        <v>102641.5</v>
      </c>
      <c r="G185" s="3">
        <v>1274.3330000000001</v>
      </c>
      <c r="H185" s="3">
        <v>14491.2</v>
      </c>
      <c r="I185" s="3">
        <v>438994.8</v>
      </c>
      <c r="AJ185" s="4"/>
      <c r="AL185" s="4"/>
    </row>
    <row r="186" spans="1:38" x14ac:dyDescent="0.25">
      <c r="A186">
        <v>1</v>
      </c>
      <c r="B186">
        <v>5</v>
      </c>
      <c r="C186" s="3">
        <v>425.00920000000002</v>
      </c>
      <c r="D186" s="3">
        <v>5429.5029999999997</v>
      </c>
      <c r="E186" s="3">
        <v>307.17149999999998</v>
      </c>
      <c r="F186" s="3">
        <v>103327.1</v>
      </c>
      <c r="G186" s="3">
        <v>1293.335</v>
      </c>
      <c r="H186" s="3">
        <v>14510.98</v>
      </c>
      <c r="I186" s="3">
        <v>441224.6</v>
      </c>
      <c r="AJ186" s="4"/>
      <c r="AL186" s="4"/>
    </row>
    <row r="187" spans="1:38" x14ac:dyDescent="0.25">
      <c r="A187">
        <v>1</v>
      </c>
      <c r="B187">
        <v>6</v>
      </c>
      <c r="C187" s="3">
        <v>388.5077</v>
      </c>
      <c r="D187" s="3">
        <v>5285.9250000000002</v>
      </c>
      <c r="E187" s="3">
        <v>303.17140000000001</v>
      </c>
      <c r="F187" s="3">
        <v>98754.89</v>
      </c>
      <c r="G187" s="3">
        <v>1195.8230000000001</v>
      </c>
      <c r="H187" s="3">
        <v>13855.53</v>
      </c>
      <c r="I187" s="3">
        <v>421426.5</v>
      </c>
      <c r="AJ187" s="4"/>
      <c r="AL187" s="4"/>
    </row>
    <row r="188" spans="1:38" x14ac:dyDescent="0.25">
      <c r="A188">
        <v>1</v>
      </c>
      <c r="B188">
        <v>7</v>
      </c>
      <c r="C188" s="3">
        <v>367.25689999999997</v>
      </c>
      <c r="D188" s="3">
        <v>5266.4139999999998</v>
      </c>
      <c r="E188" s="3">
        <v>304.8381</v>
      </c>
      <c r="F188" s="3">
        <v>99894.85</v>
      </c>
      <c r="G188" s="3">
        <v>1210.325</v>
      </c>
      <c r="H188" s="3">
        <v>14095.13</v>
      </c>
      <c r="I188" s="3">
        <v>425528.1</v>
      </c>
      <c r="AJ188" s="4"/>
      <c r="AL188" s="4"/>
    </row>
    <row r="189" spans="1:38" x14ac:dyDescent="0.25">
      <c r="A189">
        <v>1</v>
      </c>
      <c r="B189">
        <v>8</v>
      </c>
      <c r="C189" s="3">
        <v>387.25760000000002</v>
      </c>
      <c r="D189" s="3">
        <v>5339.4539999999997</v>
      </c>
      <c r="E189" s="3">
        <v>310.67160000000001</v>
      </c>
      <c r="F189" s="3">
        <v>100200.4</v>
      </c>
      <c r="G189" s="3">
        <v>1239.578</v>
      </c>
      <c r="H189" s="3">
        <v>14148.45</v>
      </c>
      <c r="I189" s="3">
        <v>429290.4</v>
      </c>
      <c r="AJ189" s="4"/>
      <c r="AL189" s="4"/>
    </row>
    <row r="190" spans="1:38" x14ac:dyDescent="0.25">
      <c r="A190">
        <v>1</v>
      </c>
      <c r="B190">
        <v>9</v>
      </c>
      <c r="C190" s="3">
        <v>401.00819999999999</v>
      </c>
      <c r="D190" s="3">
        <v>5413.9939999999997</v>
      </c>
      <c r="E190" s="3">
        <v>304.17140000000001</v>
      </c>
      <c r="F190" s="3">
        <v>101144.6</v>
      </c>
      <c r="G190" s="3">
        <v>1267.0820000000001</v>
      </c>
      <c r="H190" s="3">
        <v>14228.82</v>
      </c>
      <c r="I190" s="3">
        <v>429423.1</v>
      </c>
      <c r="K190" s="3">
        <v>50.1</v>
      </c>
      <c r="L190" s="3">
        <f>AVERAGE(E183:E190)</f>
        <v>305.73396250000002</v>
      </c>
      <c r="M190" s="3">
        <f>AVERAGE(G183:G190)</f>
        <v>1249.2671250000001</v>
      </c>
      <c r="N190" s="3">
        <f>AVERAGE(H183:H190)</f>
        <v>14275.294999999998</v>
      </c>
      <c r="O190" s="3">
        <f>AVERAGE(I183:I190)</f>
        <v>433442.77500000002</v>
      </c>
      <c r="P190" s="3">
        <f>STDEV(E183:E190)</f>
        <v>2.7035992702519946</v>
      </c>
      <c r="Q190" s="3">
        <f>STDEV(G183:G190)</f>
        <v>33.977665989955824</v>
      </c>
      <c r="R190" s="3">
        <f>STDEV(H183:H190)</f>
        <v>236.97160004644306</v>
      </c>
      <c r="S190" s="3">
        <f>STDEV(I183:I190)</f>
        <v>7945.6189480654784</v>
      </c>
      <c r="T190" s="3">
        <v>2.38</v>
      </c>
      <c r="U190" s="3">
        <f>L190-T190</f>
        <v>303.35396250000002</v>
      </c>
      <c r="V190" s="3">
        <f>U190/O190</f>
        <v>6.9987084800294576E-4</v>
      </c>
      <c r="W190" s="3">
        <f>V190*K190</f>
        <v>3.5063529484947585E-2</v>
      </c>
      <c r="X190" s="3">
        <v>41.406336249999995</v>
      </c>
      <c r="Y190" s="3">
        <v>821</v>
      </c>
      <c r="Z190" s="3">
        <f>AVERAGE(G183:G190)-X190</f>
        <v>1207.86078875</v>
      </c>
      <c r="AA190" s="3">
        <f>Z190/(AVERAGE(I183:I190))</f>
        <v>2.7866672567099541E-3</v>
      </c>
      <c r="AB190" s="3"/>
      <c r="AC190" s="3">
        <f>AVERAGE(H183:H190)-Y190</f>
        <v>13454.294999999998</v>
      </c>
      <c r="AD190" s="3">
        <f>AC190/(AVERAGE(I183:I190))</f>
        <v>3.1040533551401329E-2</v>
      </c>
      <c r="AE190" s="3"/>
      <c r="AF190" s="3"/>
      <c r="AG190" s="3"/>
      <c r="AH190" s="3"/>
      <c r="AI190" s="3"/>
      <c r="AJ190" s="4">
        <v>1136</v>
      </c>
      <c r="AK190">
        <v>1134</v>
      </c>
      <c r="AL190" s="4">
        <v>2.84</v>
      </c>
    </row>
    <row r="191" spans="1:38" s="1" customFormat="1" x14ac:dyDescent="0.25">
      <c r="C191" s="5"/>
      <c r="D191" s="5"/>
      <c r="E191" s="5"/>
      <c r="F191" s="5"/>
      <c r="G191" s="5"/>
      <c r="H191" s="5"/>
      <c r="I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2"/>
      <c r="AL191" s="2"/>
    </row>
    <row r="192" spans="1:38" s="1" customFormat="1" x14ac:dyDescent="0.25">
      <c r="C192" s="5"/>
      <c r="D192" s="5"/>
      <c r="E192" s="5"/>
      <c r="F192" s="5"/>
      <c r="G192" s="5"/>
      <c r="H192" s="5"/>
      <c r="I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2"/>
      <c r="AL192" s="2"/>
    </row>
    <row r="193" spans="1:38" s="1" customFormat="1" x14ac:dyDescent="0.25">
      <c r="A193" s="1" t="s">
        <v>44</v>
      </c>
      <c r="C193" s="5"/>
      <c r="D193" s="5"/>
      <c r="E193" s="5"/>
      <c r="F193" s="5"/>
      <c r="G193" s="5"/>
      <c r="H193" s="5"/>
      <c r="I193" s="5"/>
      <c r="AJ193" s="2"/>
      <c r="AL193" s="2"/>
    </row>
    <row r="194" spans="1:38" x14ac:dyDescent="0.25">
      <c r="A194">
        <v>1119</v>
      </c>
      <c r="B194" t="s">
        <v>45</v>
      </c>
      <c r="AJ194" s="4"/>
      <c r="AL194" s="4"/>
    </row>
    <row r="195" spans="1:38" x14ac:dyDescent="0.25">
      <c r="A195">
        <v>0</v>
      </c>
      <c r="B195">
        <v>0</v>
      </c>
      <c r="C195" s="3">
        <v>416.75889999999998</v>
      </c>
      <c r="D195" s="3">
        <v>5278.4210000000003</v>
      </c>
      <c r="E195" s="3">
        <v>307.00479999999999</v>
      </c>
      <c r="F195" s="3">
        <v>100023.1</v>
      </c>
      <c r="G195" s="3">
        <v>1200.5740000000001</v>
      </c>
      <c r="H195" s="3">
        <v>14288.91</v>
      </c>
      <c r="I195" s="3">
        <v>442018.7</v>
      </c>
      <c r="AJ195" s="4"/>
      <c r="AL195" s="4"/>
    </row>
    <row r="196" spans="1:38" x14ac:dyDescent="0.25">
      <c r="A196">
        <v>0</v>
      </c>
      <c r="B196">
        <v>1</v>
      </c>
      <c r="C196" s="3">
        <v>394.00790000000001</v>
      </c>
      <c r="D196" s="3">
        <v>5171.3639999999996</v>
      </c>
      <c r="E196" s="3">
        <v>315.67169999999999</v>
      </c>
      <c r="F196" s="3">
        <v>98870.54</v>
      </c>
      <c r="G196" s="3">
        <v>1200.3230000000001</v>
      </c>
      <c r="H196" s="3">
        <v>14374.03</v>
      </c>
      <c r="I196" s="3">
        <v>439837.9</v>
      </c>
      <c r="AJ196" s="4"/>
      <c r="AL196" s="4"/>
    </row>
    <row r="197" spans="1:38" x14ac:dyDescent="0.25">
      <c r="A197">
        <v>0</v>
      </c>
      <c r="B197">
        <v>2</v>
      </c>
      <c r="C197" s="3">
        <v>393.00790000000001</v>
      </c>
      <c r="D197" s="3">
        <v>5124.8389999999999</v>
      </c>
      <c r="E197" s="3">
        <v>314.005</v>
      </c>
      <c r="F197" s="3">
        <v>97559.51</v>
      </c>
      <c r="G197" s="3">
        <v>1128.5650000000001</v>
      </c>
      <c r="H197" s="3">
        <v>13807.97</v>
      </c>
      <c r="I197" s="3">
        <v>424638.8</v>
      </c>
      <c r="AJ197" s="4"/>
      <c r="AL197" s="4"/>
    </row>
    <row r="198" spans="1:38" x14ac:dyDescent="0.25">
      <c r="A198">
        <v>0</v>
      </c>
      <c r="B198">
        <v>3</v>
      </c>
      <c r="C198" s="3">
        <v>413.00869999999998</v>
      </c>
      <c r="D198" s="3">
        <v>4995.2719999999999</v>
      </c>
      <c r="E198" s="3">
        <v>287.50420000000003</v>
      </c>
      <c r="F198" s="3">
        <v>95518.56</v>
      </c>
      <c r="G198" s="3">
        <v>1152.818</v>
      </c>
      <c r="H198" s="3">
        <v>13729.36</v>
      </c>
      <c r="I198" s="3">
        <v>415786.2</v>
      </c>
      <c r="AJ198" s="4"/>
      <c r="AL198" s="4"/>
    </row>
    <row r="199" spans="1:38" x14ac:dyDescent="0.25">
      <c r="A199">
        <v>0</v>
      </c>
      <c r="B199">
        <v>4</v>
      </c>
      <c r="C199" s="3">
        <v>387.7577</v>
      </c>
      <c r="D199" s="3">
        <v>5049.3</v>
      </c>
      <c r="E199" s="3">
        <v>273.6705</v>
      </c>
      <c r="F199" s="3">
        <v>86236.61</v>
      </c>
      <c r="G199" s="3">
        <v>997.80079999999998</v>
      </c>
      <c r="H199" s="3">
        <v>11574.08</v>
      </c>
      <c r="I199" s="3">
        <v>351931.3</v>
      </c>
      <c r="AJ199" s="4"/>
      <c r="AL199" s="4"/>
    </row>
    <row r="200" spans="1:38" x14ac:dyDescent="0.25">
      <c r="A200">
        <v>0</v>
      </c>
      <c r="B200">
        <v>5</v>
      </c>
      <c r="C200" s="3">
        <v>302.50470000000001</v>
      </c>
      <c r="D200" s="3">
        <v>4134.8720000000003</v>
      </c>
      <c r="E200" s="3">
        <v>252.00319999999999</v>
      </c>
      <c r="F200" s="3">
        <v>76789.05</v>
      </c>
      <c r="G200" s="3">
        <v>921.54330000000004</v>
      </c>
      <c r="H200" s="3">
        <v>11116.05</v>
      </c>
      <c r="I200" s="3">
        <v>338226.8</v>
      </c>
      <c r="AJ200" s="4"/>
      <c r="AL200" s="4"/>
    </row>
    <row r="201" spans="1:38" x14ac:dyDescent="0.25">
      <c r="A201">
        <v>0</v>
      </c>
      <c r="B201">
        <v>6</v>
      </c>
      <c r="C201" s="3">
        <v>299.50459999999998</v>
      </c>
      <c r="D201" s="3">
        <v>4060.3409999999999</v>
      </c>
      <c r="E201" s="3">
        <v>235.1695</v>
      </c>
      <c r="F201" s="3">
        <v>75434.09</v>
      </c>
      <c r="G201" s="3">
        <v>899.79129999999998</v>
      </c>
      <c r="H201" s="3">
        <v>10930.34</v>
      </c>
      <c r="I201" s="3">
        <v>333229</v>
      </c>
      <c r="AJ201" s="4"/>
      <c r="AL201" s="4"/>
    </row>
    <row r="202" spans="1:38" x14ac:dyDescent="0.25">
      <c r="A202">
        <v>0</v>
      </c>
      <c r="B202">
        <v>7</v>
      </c>
      <c r="C202" s="3">
        <v>304.75470000000001</v>
      </c>
      <c r="D202" s="3">
        <v>4003.317</v>
      </c>
      <c r="E202" s="3">
        <v>238.33619999999999</v>
      </c>
      <c r="F202" s="3">
        <v>75127.75</v>
      </c>
      <c r="G202" s="3">
        <v>904.29169999999999</v>
      </c>
      <c r="H202" s="3">
        <v>10858.26</v>
      </c>
      <c r="I202" s="3">
        <v>332097</v>
      </c>
      <c r="AJ202" s="4"/>
      <c r="AL202" s="4"/>
    </row>
    <row r="203" spans="1:38" x14ac:dyDescent="0.25">
      <c r="A203">
        <v>0</v>
      </c>
      <c r="B203">
        <v>8</v>
      </c>
      <c r="C203" s="3">
        <v>301.75459999999998</v>
      </c>
      <c r="D203" s="3">
        <v>3958.299</v>
      </c>
      <c r="E203" s="3">
        <v>216.3357</v>
      </c>
      <c r="F203" s="3">
        <v>75284.45</v>
      </c>
      <c r="G203" s="3">
        <v>913.54259999999999</v>
      </c>
      <c r="H203" s="3">
        <v>10898.55</v>
      </c>
      <c r="I203" s="3">
        <v>331898</v>
      </c>
      <c r="AJ203" s="4"/>
      <c r="AL203" s="4"/>
    </row>
    <row r="204" spans="1:38" x14ac:dyDescent="0.25">
      <c r="A204">
        <v>0</v>
      </c>
      <c r="B204">
        <v>9</v>
      </c>
      <c r="C204" s="3">
        <v>301.25459999999998</v>
      </c>
      <c r="D204" s="3">
        <v>3979.808</v>
      </c>
      <c r="E204" s="3">
        <v>240.1696</v>
      </c>
      <c r="F204" s="3">
        <v>75214.92</v>
      </c>
      <c r="G204" s="3">
        <v>903.29160000000002</v>
      </c>
      <c r="H204" s="3">
        <v>10813.21</v>
      </c>
      <c r="I204" s="3">
        <v>329885.2</v>
      </c>
      <c r="AJ204" s="4"/>
      <c r="AL204" s="4"/>
    </row>
    <row r="205" spans="1:38" x14ac:dyDescent="0.25">
      <c r="A205">
        <v>1</v>
      </c>
      <c r="B205">
        <v>0</v>
      </c>
      <c r="C205" s="3">
        <v>298.75459999999998</v>
      </c>
      <c r="D205" s="3">
        <v>3972.8049999999998</v>
      </c>
      <c r="E205" s="3">
        <v>230.0027</v>
      </c>
      <c r="F205" s="3">
        <v>74895.990000000005</v>
      </c>
      <c r="G205" s="3">
        <v>904.79169999999999</v>
      </c>
      <c r="H205" s="3">
        <v>10831.73</v>
      </c>
      <c r="I205" s="3">
        <v>328790.3</v>
      </c>
      <c r="AJ205" s="4"/>
      <c r="AL205" s="4"/>
    </row>
    <row r="206" spans="1:38" x14ac:dyDescent="0.25">
      <c r="A206">
        <v>1</v>
      </c>
      <c r="B206">
        <v>1</v>
      </c>
      <c r="C206" s="3">
        <v>290.5043</v>
      </c>
      <c r="D206" s="3">
        <v>4038.8319999999999</v>
      </c>
      <c r="E206" s="3">
        <v>244.16970000000001</v>
      </c>
      <c r="F206" s="3">
        <v>75037.570000000007</v>
      </c>
      <c r="G206" s="3">
        <v>944.29549999999995</v>
      </c>
      <c r="H206" s="3">
        <v>10827.23</v>
      </c>
      <c r="I206" s="3">
        <v>329029.09999999998</v>
      </c>
      <c r="AJ206" s="4"/>
      <c r="AL206" s="4"/>
    </row>
    <row r="207" spans="1:38" x14ac:dyDescent="0.25">
      <c r="A207">
        <v>1</v>
      </c>
      <c r="B207">
        <v>2</v>
      </c>
      <c r="C207" s="3">
        <v>305.00470000000001</v>
      </c>
      <c r="D207" s="3">
        <v>4097.3559999999998</v>
      </c>
      <c r="E207" s="3">
        <v>234.33609999999999</v>
      </c>
      <c r="F207" s="3">
        <v>74629.97</v>
      </c>
      <c r="G207" s="3">
        <v>931.04420000000005</v>
      </c>
      <c r="H207" s="3">
        <v>10803.7</v>
      </c>
      <c r="I207" s="3">
        <v>327540</v>
      </c>
      <c r="AJ207" s="4"/>
      <c r="AL207" s="4"/>
    </row>
    <row r="208" spans="1:38" x14ac:dyDescent="0.25">
      <c r="A208">
        <v>1</v>
      </c>
      <c r="B208">
        <v>3</v>
      </c>
      <c r="C208" s="3">
        <v>309.50490000000002</v>
      </c>
      <c r="D208" s="3">
        <v>4024.826</v>
      </c>
      <c r="E208" s="3">
        <v>232.0027</v>
      </c>
      <c r="F208" s="3">
        <v>74524.679999999993</v>
      </c>
      <c r="G208" s="3">
        <v>897.79110000000003</v>
      </c>
      <c r="H208" s="3">
        <v>10825.97</v>
      </c>
      <c r="I208" s="3">
        <v>327076.40000000002</v>
      </c>
      <c r="AJ208" s="4"/>
      <c r="AL208" s="4"/>
    </row>
    <row r="209" spans="1:38" x14ac:dyDescent="0.25">
      <c r="A209">
        <v>1</v>
      </c>
      <c r="B209">
        <v>4</v>
      </c>
      <c r="C209" s="3">
        <v>291.2543</v>
      </c>
      <c r="D209" s="3">
        <v>3952.797</v>
      </c>
      <c r="E209" s="3">
        <v>235.33619999999999</v>
      </c>
      <c r="F209" s="3">
        <v>74484.88</v>
      </c>
      <c r="G209" s="3">
        <v>907.54200000000003</v>
      </c>
      <c r="H209" s="3">
        <v>10905.56</v>
      </c>
      <c r="I209" s="3">
        <v>326321.40000000002</v>
      </c>
      <c r="AJ209" s="4"/>
      <c r="AL209" s="4"/>
    </row>
    <row r="210" spans="1:38" x14ac:dyDescent="0.25">
      <c r="A210">
        <v>1</v>
      </c>
      <c r="B210">
        <v>5</v>
      </c>
      <c r="C210" s="3">
        <v>295.25439999999998</v>
      </c>
      <c r="D210" s="3">
        <v>4017.8229999999999</v>
      </c>
      <c r="E210" s="3">
        <v>231.0027</v>
      </c>
      <c r="F210" s="3">
        <v>74406.28</v>
      </c>
      <c r="G210" s="3">
        <v>913.29250000000002</v>
      </c>
      <c r="H210" s="3">
        <v>10861.51</v>
      </c>
      <c r="I210" s="3">
        <v>325700.2</v>
      </c>
      <c r="AJ210" s="4"/>
      <c r="AL210" s="4"/>
    </row>
    <row r="211" spans="1:38" x14ac:dyDescent="0.25">
      <c r="A211">
        <v>1</v>
      </c>
      <c r="B211">
        <v>6</v>
      </c>
      <c r="C211" s="3">
        <v>282.50409999999999</v>
      </c>
      <c r="D211" s="3">
        <v>4027.8270000000002</v>
      </c>
      <c r="E211" s="3">
        <v>233.6695</v>
      </c>
      <c r="F211" s="3">
        <v>74197.710000000006</v>
      </c>
      <c r="G211" s="3">
        <v>927.04380000000003</v>
      </c>
      <c r="H211" s="3">
        <v>10924.08</v>
      </c>
      <c r="I211" s="3">
        <v>326578.7</v>
      </c>
      <c r="AJ211" s="4"/>
      <c r="AL211" s="4"/>
    </row>
    <row r="212" spans="1:38" x14ac:dyDescent="0.25">
      <c r="A212">
        <v>1</v>
      </c>
      <c r="B212">
        <v>7</v>
      </c>
      <c r="C212" s="3">
        <v>306.25479999999999</v>
      </c>
      <c r="D212" s="3">
        <v>4036.8310000000001</v>
      </c>
      <c r="E212" s="3">
        <v>234.33609999999999</v>
      </c>
      <c r="F212" s="3">
        <v>74332.73</v>
      </c>
      <c r="G212" s="3">
        <v>899.79129999999998</v>
      </c>
      <c r="H212" s="3">
        <v>10849.75</v>
      </c>
      <c r="I212" s="3">
        <v>325029.5</v>
      </c>
      <c r="AJ212" s="4"/>
      <c r="AL212" s="4"/>
    </row>
    <row r="213" spans="1:38" x14ac:dyDescent="0.25">
      <c r="A213">
        <v>1</v>
      </c>
      <c r="B213">
        <v>8</v>
      </c>
      <c r="C213" s="3">
        <v>302.50470000000001</v>
      </c>
      <c r="D213" s="3">
        <v>4035.8310000000001</v>
      </c>
      <c r="E213" s="3">
        <v>236.50290000000001</v>
      </c>
      <c r="F213" s="3">
        <v>74418.37</v>
      </c>
      <c r="G213" s="3">
        <v>923.04349999999999</v>
      </c>
      <c r="H213" s="3">
        <v>10782.18</v>
      </c>
      <c r="I213" s="3">
        <v>324178.5</v>
      </c>
      <c r="AJ213" s="4"/>
      <c r="AL213" s="4"/>
    </row>
    <row r="214" spans="1:38" x14ac:dyDescent="0.25">
      <c r="A214">
        <v>1</v>
      </c>
      <c r="B214">
        <v>9</v>
      </c>
      <c r="C214" s="3">
        <v>287.50420000000003</v>
      </c>
      <c r="D214" s="3">
        <v>4084.3510000000001</v>
      </c>
      <c r="E214" s="3">
        <v>235.1695</v>
      </c>
      <c r="F214" s="3">
        <v>73790.149999999994</v>
      </c>
      <c r="G214" s="3">
        <v>885.29</v>
      </c>
      <c r="H214" s="3">
        <v>10897.55</v>
      </c>
      <c r="I214" s="3">
        <v>324125.8</v>
      </c>
      <c r="K214" s="3">
        <v>50.1</v>
      </c>
      <c r="L214" s="3">
        <f>AVERAGE(E207:E214)</f>
        <v>234.04446249999998</v>
      </c>
      <c r="M214" s="3">
        <f>AVERAGE(G207:G214)</f>
        <v>910.60479999999995</v>
      </c>
      <c r="N214" s="3">
        <f>AVERAGE(H207:H214)</f>
        <v>10856.2875</v>
      </c>
      <c r="O214" s="3">
        <f>AVERAGE(I207:I214)</f>
        <v>325818.8125</v>
      </c>
      <c r="P214" s="3">
        <f>STDEV(E207:E214)</f>
        <v>1.801191075719063</v>
      </c>
      <c r="Q214" s="3">
        <f>STDEV(G207:G214)</f>
        <v>15.952148602080467</v>
      </c>
      <c r="R214" s="3">
        <f>STDEV(H207:H214)</f>
        <v>50.670824445631155</v>
      </c>
      <c r="S214" s="3">
        <f>STDEV(I207:I214)</f>
        <v>1285.5257684115163</v>
      </c>
      <c r="T214" s="3">
        <v>2.38</v>
      </c>
      <c r="U214" s="3">
        <f>L214-T214</f>
        <v>231.66446249999998</v>
      </c>
      <c r="V214" s="3">
        <f>U214/O214</f>
        <v>7.1102236461560969E-4</v>
      </c>
      <c r="W214" s="3">
        <f>V214*K214</f>
        <v>3.5622220467242047E-2</v>
      </c>
      <c r="X214" s="3">
        <v>41.406336249999995</v>
      </c>
      <c r="Y214" s="3">
        <v>821</v>
      </c>
      <c r="Z214" s="3">
        <f>AVERAGE(G207:G214)-X214</f>
        <v>869.19846374999997</v>
      </c>
      <c r="AA214" s="3">
        <f>Z214/(AVERAGE(I207:I214))</f>
        <v>2.6677356567616855E-3</v>
      </c>
      <c r="AB214" s="3"/>
      <c r="AC214" s="3">
        <f>AVERAGE(H207:H214)-Y214</f>
        <v>10035.2875</v>
      </c>
      <c r="AD214" s="3">
        <f>AC214/(AVERAGE(I207:I214))</f>
        <v>3.0800208935142442E-2</v>
      </c>
      <c r="AE214" s="3"/>
      <c r="AF214" s="3"/>
      <c r="AG214" s="3"/>
      <c r="AH214" s="3"/>
      <c r="AI214" s="3"/>
      <c r="AJ214" s="4">
        <v>1136</v>
      </c>
      <c r="AL214" s="4">
        <v>2.84</v>
      </c>
    </row>
    <row r="215" spans="1:38" x14ac:dyDescent="0.25">
      <c r="A215">
        <v>1120</v>
      </c>
      <c r="B215" t="s">
        <v>46</v>
      </c>
      <c r="AJ215" s="4"/>
      <c r="AL215" s="4"/>
    </row>
    <row r="216" spans="1:38" x14ac:dyDescent="0.25">
      <c r="A216">
        <v>0</v>
      </c>
      <c r="B216">
        <v>0</v>
      </c>
      <c r="C216" s="3">
        <v>299.50459999999998</v>
      </c>
      <c r="D216" s="3">
        <v>4154.38</v>
      </c>
      <c r="E216" s="3">
        <v>135.66759999999999</v>
      </c>
      <c r="F216" s="3">
        <v>81788.740000000005</v>
      </c>
      <c r="G216" s="3">
        <v>950.04600000000005</v>
      </c>
      <c r="H216" s="3">
        <v>11116.05</v>
      </c>
      <c r="I216" s="3">
        <v>328222.3</v>
      </c>
      <c r="AJ216" s="4"/>
      <c r="AL216" s="4"/>
    </row>
    <row r="217" spans="1:38" x14ac:dyDescent="0.25">
      <c r="A217">
        <v>0</v>
      </c>
      <c r="B217">
        <v>1</v>
      </c>
      <c r="C217" s="3">
        <v>306.50479999999999</v>
      </c>
      <c r="D217" s="3">
        <v>4188.3940000000002</v>
      </c>
      <c r="E217" s="3">
        <v>134.0009</v>
      </c>
      <c r="F217" s="3">
        <v>80430.58</v>
      </c>
      <c r="G217" s="3">
        <v>934.79459999999995</v>
      </c>
      <c r="H217" s="3">
        <v>10846.75</v>
      </c>
      <c r="I217" s="3">
        <v>319835.3</v>
      </c>
      <c r="AJ217" s="4"/>
      <c r="AL217" s="4"/>
    </row>
    <row r="218" spans="1:38" x14ac:dyDescent="0.25">
      <c r="A218">
        <v>0</v>
      </c>
      <c r="B218">
        <v>2</v>
      </c>
      <c r="C218" s="3">
        <v>302.00470000000001</v>
      </c>
      <c r="D218" s="3">
        <v>4007.819</v>
      </c>
      <c r="E218" s="3">
        <v>128.83420000000001</v>
      </c>
      <c r="F218" s="3">
        <v>79067.56</v>
      </c>
      <c r="G218" s="3">
        <v>904.54169999999999</v>
      </c>
      <c r="H218" s="3">
        <v>10672.81</v>
      </c>
      <c r="I218" s="3">
        <v>312486.90000000002</v>
      </c>
      <c r="AJ218" s="4"/>
      <c r="AL218" s="4"/>
    </row>
    <row r="219" spans="1:38" x14ac:dyDescent="0.25">
      <c r="A219">
        <v>0</v>
      </c>
      <c r="B219">
        <v>3</v>
      </c>
      <c r="C219" s="3">
        <v>295.00439999999998</v>
      </c>
      <c r="D219" s="3">
        <v>4053.8380000000002</v>
      </c>
      <c r="E219" s="3">
        <v>117.50069999999999</v>
      </c>
      <c r="F219" s="3">
        <v>78242.48</v>
      </c>
      <c r="G219" s="3">
        <v>922.79340000000002</v>
      </c>
      <c r="H219" s="3">
        <v>10470.34</v>
      </c>
      <c r="I219" s="3">
        <v>307545.8</v>
      </c>
      <c r="AJ219" s="4"/>
      <c r="AL219" s="4"/>
    </row>
    <row r="220" spans="1:38" x14ac:dyDescent="0.25">
      <c r="A220">
        <v>0</v>
      </c>
      <c r="B220">
        <v>4</v>
      </c>
      <c r="C220" s="3">
        <v>260.0034</v>
      </c>
      <c r="D220" s="3">
        <v>4084.3510000000001</v>
      </c>
      <c r="E220" s="3">
        <v>111.6673</v>
      </c>
      <c r="F220" s="3">
        <v>76512.399999999994</v>
      </c>
      <c r="G220" s="3">
        <v>871.78880000000004</v>
      </c>
      <c r="H220" s="3">
        <v>10274.379999999999</v>
      </c>
      <c r="I220" s="3">
        <v>300212.2</v>
      </c>
      <c r="AJ220" s="4"/>
      <c r="AL220" s="4"/>
    </row>
    <row r="221" spans="1:38" x14ac:dyDescent="0.25">
      <c r="A221">
        <v>0</v>
      </c>
      <c r="B221">
        <v>5</v>
      </c>
      <c r="C221" s="3">
        <v>275.50389999999999</v>
      </c>
      <c r="D221" s="3">
        <v>3882.7689999999998</v>
      </c>
      <c r="E221" s="3">
        <v>114.1673</v>
      </c>
      <c r="F221" s="3">
        <v>75661.84</v>
      </c>
      <c r="G221" s="3">
        <v>890.29039999999998</v>
      </c>
      <c r="H221" s="3">
        <v>10058.91</v>
      </c>
      <c r="I221" s="3">
        <v>295363.7</v>
      </c>
      <c r="AJ221" s="4"/>
      <c r="AL221" s="4"/>
    </row>
    <row r="222" spans="1:38" x14ac:dyDescent="0.25">
      <c r="A222">
        <v>0</v>
      </c>
      <c r="B222">
        <v>6</v>
      </c>
      <c r="C222" s="3">
        <v>269.00369999999998</v>
      </c>
      <c r="D222" s="3">
        <v>4049.3359999999998</v>
      </c>
      <c r="E222" s="3">
        <v>116.6674</v>
      </c>
      <c r="F222" s="3">
        <v>74680.86</v>
      </c>
      <c r="G222" s="3">
        <v>866.53830000000005</v>
      </c>
      <c r="H222" s="3">
        <v>9894.24</v>
      </c>
      <c r="I222" s="3">
        <v>289003.3</v>
      </c>
      <c r="AJ222" s="4"/>
      <c r="AL222" s="4"/>
    </row>
    <row r="223" spans="1:38" x14ac:dyDescent="0.25">
      <c r="A223">
        <v>0</v>
      </c>
      <c r="B223">
        <v>7</v>
      </c>
      <c r="C223" s="3">
        <v>273.50380000000001</v>
      </c>
      <c r="D223" s="3">
        <v>3959.8</v>
      </c>
      <c r="E223" s="3">
        <v>113.6673</v>
      </c>
      <c r="F223" s="3">
        <v>74314.59</v>
      </c>
      <c r="G223" s="3">
        <v>849.03679999999997</v>
      </c>
      <c r="H223" s="3">
        <v>9838.4339999999993</v>
      </c>
      <c r="I223" s="3">
        <v>285318.7</v>
      </c>
      <c r="AJ223" s="4"/>
      <c r="AL223" s="4"/>
    </row>
    <row r="224" spans="1:38" x14ac:dyDescent="0.25">
      <c r="A224">
        <v>0</v>
      </c>
      <c r="B224">
        <v>8</v>
      </c>
      <c r="C224" s="3">
        <v>261.00349999999997</v>
      </c>
      <c r="D224" s="3">
        <v>3873.2649999999999</v>
      </c>
      <c r="E224" s="3">
        <v>109.00060000000001</v>
      </c>
      <c r="F224" s="3">
        <v>73157.440000000002</v>
      </c>
      <c r="G224" s="3">
        <v>830.28520000000003</v>
      </c>
      <c r="H224" s="3">
        <v>9614.4619999999995</v>
      </c>
      <c r="I224" s="3">
        <v>281784.7</v>
      </c>
      <c r="AJ224" s="4"/>
      <c r="AL224" s="4"/>
    </row>
    <row r="225" spans="1:38" x14ac:dyDescent="0.25">
      <c r="A225">
        <v>0</v>
      </c>
      <c r="B225">
        <v>9</v>
      </c>
      <c r="C225" s="3">
        <v>253.2533</v>
      </c>
      <c r="D225" s="3">
        <v>3760.221</v>
      </c>
      <c r="E225" s="3">
        <v>109.3339</v>
      </c>
      <c r="F225" s="3">
        <v>72616.94</v>
      </c>
      <c r="G225" s="3">
        <v>853.53719999999998</v>
      </c>
      <c r="H225" s="3">
        <v>9604.2019999999993</v>
      </c>
      <c r="I225" s="3">
        <v>278148</v>
      </c>
      <c r="AJ225" s="4"/>
      <c r="AL225" s="4"/>
    </row>
    <row r="226" spans="1:38" x14ac:dyDescent="0.25">
      <c r="A226">
        <v>1</v>
      </c>
      <c r="B226">
        <v>0</v>
      </c>
      <c r="C226" s="3">
        <v>239.75290000000001</v>
      </c>
      <c r="D226" s="3">
        <v>3849.2559999999999</v>
      </c>
      <c r="E226" s="3">
        <v>107.8339</v>
      </c>
      <c r="F226" s="3">
        <v>71560.72</v>
      </c>
      <c r="G226" s="3">
        <v>824.53470000000004</v>
      </c>
      <c r="H226" s="3">
        <v>9488.84</v>
      </c>
      <c r="I226" s="3">
        <v>274898.2</v>
      </c>
      <c r="AJ226" s="4"/>
      <c r="AL226" s="4"/>
    </row>
    <row r="227" spans="1:38" x14ac:dyDescent="0.25">
      <c r="A227">
        <v>1</v>
      </c>
      <c r="B227">
        <v>1</v>
      </c>
      <c r="C227" s="3">
        <v>257.2534</v>
      </c>
      <c r="D227" s="3">
        <v>3730.71</v>
      </c>
      <c r="E227" s="3">
        <v>106.16719999999999</v>
      </c>
      <c r="F227" s="3">
        <v>71548.13</v>
      </c>
      <c r="G227" s="3">
        <v>827.28489999999999</v>
      </c>
      <c r="H227" s="3">
        <v>9396.2510000000002</v>
      </c>
      <c r="I227" s="3">
        <v>272957.59999999998</v>
      </c>
      <c r="AJ227" s="4"/>
      <c r="AL227" s="4"/>
    </row>
    <row r="228" spans="1:38" x14ac:dyDescent="0.25">
      <c r="A228">
        <v>1</v>
      </c>
      <c r="B228">
        <v>2</v>
      </c>
      <c r="C228" s="3">
        <v>247.75309999999999</v>
      </c>
      <c r="D228" s="3">
        <v>3823.7460000000001</v>
      </c>
      <c r="E228" s="3">
        <v>98.500489999999999</v>
      </c>
      <c r="F228" s="3">
        <v>71295.8</v>
      </c>
      <c r="G228" s="3">
        <v>853.28710000000001</v>
      </c>
      <c r="H228" s="3">
        <v>9343.7000000000007</v>
      </c>
      <c r="I228" s="3">
        <v>269939.8</v>
      </c>
      <c r="AJ228" s="4"/>
      <c r="AL228" s="4"/>
    </row>
    <row r="229" spans="1:38" x14ac:dyDescent="0.25">
      <c r="A229">
        <v>1</v>
      </c>
      <c r="B229">
        <v>3</v>
      </c>
      <c r="C229" s="3">
        <v>247.75309999999999</v>
      </c>
      <c r="D229" s="3">
        <v>3774.7269999999999</v>
      </c>
      <c r="E229" s="3">
        <v>94.500460000000004</v>
      </c>
      <c r="F229" s="3">
        <v>70827.42</v>
      </c>
      <c r="G229" s="3">
        <v>823.28459999999995</v>
      </c>
      <c r="H229" s="3">
        <v>9277.6380000000008</v>
      </c>
      <c r="I229" s="3">
        <v>268764.09999999998</v>
      </c>
      <c r="AJ229" s="4"/>
      <c r="AL229" s="4"/>
    </row>
    <row r="230" spans="1:38" x14ac:dyDescent="0.25">
      <c r="A230">
        <v>1</v>
      </c>
      <c r="B230">
        <v>4</v>
      </c>
      <c r="C230" s="3">
        <v>255.5033</v>
      </c>
      <c r="D230" s="3">
        <v>3742.7139999999999</v>
      </c>
      <c r="E230" s="3">
        <v>99.333839999999995</v>
      </c>
      <c r="F230" s="3">
        <v>70267.92</v>
      </c>
      <c r="G230" s="3">
        <v>835.03560000000004</v>
      </c>
      <c r="H230" s="3">
        <v>9154.7720000000008</v>
      </c>
      <c r="I230" s="3">
        <v>267212.09999999998</v>
      </c>
      <c r="AJ230" s="4"/>
      <c r="AL230" s="4"/>
    </row>
    <row r="231" spans="1:38" x14ac:dyDescent="0.25">
      <c r="A231">
        <v>1</v>
      </c>
      <c r="B231">
        <v>5</v>
      </c>
      <c r="C231" s="3">
        <v>265.75360000000001</v>
      </c>
      <c r="D231" s="3">
        <v>3721.7060000000001</v>
      </c>
      <c r="E231" s="3">
        <v>92.333770000000001</v>
      </c>
      <c r="F231" s="3">
        <v>70223.600000000006</v>
      </c>
      <c r="G231" s="3">
        <v>846.28650000000005</v>
      </c>
      <c r="H231" s="3">
        <v>9217.8310000000001</v>
      </c>
      <c r="I231" s="3">
        <v>265615.5</v>
      </c>
      <c r="AJ231" s="4"/>
      <c r="AL231" s="4"/>
    </row>
    <row r="232" spans="1:38" x14ac:dyDescent="0.25">
      <c r="A232">
        <v>1</v>
      </c>
      <c r="B232">
        <v>6</v>
      </c>
      <c r="C232" s="3">
        <v>250.75319999999999</v>
      </c>
      <c r="D232" s="3">
        <v>3684.692</v>
      </c>
      <c r="E232" s="3">
        <v>104.00060000000001</v>
      </c>
      <c r="F232" s="3">
        <v>69672.19</v>
      </c>
      <c r="G232" s="3">
        <v>817.78409999999997</v>
      </c>
      <c r="H232" s="3">
        <v>9108.98</v>
      </c>
      <c r="I232" s="3">
        <v>263576.59999999998</v>
      </c>
      <c r="AJ232" s="4"/>
      <c r="AL232" s="4"/>
    </row>
    <row r="233" spans="1:38" x14ac:dyDescent="0.25">
      <c r="A233">
        <v>1</v>
      </c>
      <c r="B233">
        <v>7</v>
      </c>
      <c r="C233" s="3">
        <v>239.50290000000001</v>
      </c>
      <c r="D233" s="3">
        <v>3685.6930000000002</v>
      </c>
      <c r="E233" s="3">
        <v>106.3339</v>
      </c>
      <c r="F233" s="3">
        <v>69790.02</v>
      </c>
      <c r="G233" s="3">
        <v>809.78340000000003</v>
      </c>
      <c r="H233" s="3">
        <v>9137.0059999999994</v>
      </c>
      <c r="I233" s="3">
        <v>261869.8</v>
      </c>
      <c r="AJ233" s="4"/>
      <c r="AL233" s="4"/>
    </row>
    <row r="234" spans="1:38" x14ac:dyDescent="0.25">
      <c r="A234">
        <v>1</v>
      </c>
      <c r="B234">
        <v>8</v>
      </c>
      <c r="C234" s="3">
        <v>248.00309999999999</v>
      </c>
      <c r="D234" s="3">
        <v>3733.2109999999998</v>
      </c>
      <c r="E234" s="3">
        <v>101.5005</v>
      </c>
      <c r="F234" s="3">
        <v>69696.36</v>
      </c>
      <c r="G234" s="3">
        <v>856.28740000000005</v>
      </c>
      <c r="H234" s="3">
        <v>9102.7240000000002</v>
      </c>
      <c r="I234" s="3">
        <v>259731.5</v>
      </c>
      <c r="AJ234" s="4"/>
      <c r="AL234" s="4"/>
    </row>
    <row r="235" spans="1:38" x14ac:dyDescent="0.25">
      <c r="A235">
        <v>1</v>
      </c>
      <c r="B235">
        <v>9</v>
      </c>
      <c r="C235" s="3">
        <v>238.50290000000001</v>
      </c>
      <c r="D235" s="3">
        <v>3670.6869999999999</v>
      </c>
      <c r="E235" s="3">
        <v>92.167100000000005</v>
      </c>
      <c r="F235" s="3">
        <v>69197.34</v>
      </c>
      <c r="G235" s="3">
        <v>833.28539999999998</v>
      </c>
      <c r="H235" s="3">
        <v>8912.0490000000009</v>
      </c>
      <c r="I235" s="3">
        <v>257639.4</v>
      </c>
      <c r="K235" s="3">
        <v>50.1</v>
      </c>
      <c r="L235" s="3">
        <f>AVERAGE(E228:E235)</f>
        <v>98.5838325</v>
      </c>
      <c r="M235" s="3">
        <f>AVERAGE(G228:G235)</f>
        <v>834.3792625000001</v>
      </c>
      <c r="N235" s="3">
        <f>AVERAGE(H228:H235)</f>
        <v>9156.8375000000015</v>
      </c>
      <c r="O235" s="3">
        <f>AVERAGE(I228:I235)</f>
        <v>264293.60000000003</v>
      </c>
      <c r="P235" s="3">
        <f>STDEV(E228:E235)</f>
        <v>5.2833024187494964</v>
      </c>
      <c r="Q235" s="3">
        <f>STDEV(G228:G235)</f>
        <v>16.836736335927348</v>
      </c>
      <c r="R235" s="3">
        <f>STDEV(H228:H235)</f>
        <v>130.25696436110985</v>
      </c>
      <c r="S235" s="3">
        <f>STDEV(I228:I235)</f>
        <v>4368.8840686969761</v>
      </c>
      <c r="T235" s="3">
        <v>2.38</v>
      </c>
      <c r="U235" s="3">
        <f>L235-T235</f>
        <v>96.203832500000004</v>
      </c>
      <c r="V235" s="3">
        <f>U235/O235</f>
        <v>3.6400364026976055E-4</v>
      </c>
      <c r="W235" s="3">
        <f>V235*K235</f>
        <v>1.8236582377515003E-2</v>
      </c>
      <c r="X235" s="3">
        <v>41.406336249999995</v>
      </c>
      <c r="Y235" s="3">
        <v>821</v>
      </c>
      <c r="Z235" s="3">
        <f>AVERAGE(G228:G235)-X235</f>
        <v>792.97292625000011</v>
      </c>
      <c r="AA235" s="3">
        <f>Z235/(AVERAGE(I228:I235))</f>
        <v>3.0003485754100741E-3</v>
      </c>
      <c r="AB235" s="3"/>
      <c r="AC235" s="3">
        <f>AVERAGE(H228:H235)-Y235</f>
        <v>8335.8375000000015</v>
      </c>
      <c r="AD235" s="3">
        <f>AC235/(AVERAGE(I228:I235))</f>
        <v>3.1540065669391923E-2</v>
      </c>
      <c r="AE235" s="3"/>
      <c r="AF235" s="3"/>
      <c r="AG235" s="3"/>
      <c r="AH235" s="3"/>
      <c r="AI235" s="3"/>
      <c r="AJ235" s="4">
        <v>691</v>
      </c>
      <c r="AL235" s="4">
        <v>2.96</v>
      </c>
    </row>
    <row r="236" spans="1:38" x14ac:dyDescent="0.25">
      <c r="A236">
        <v>1121</v>
      </c>
      <c r="B236" t="s">
        <v>47</v>
      </c>
      <c r="AJ236" s="4"/>
      <c r="AL236" s="4"/>
    </row>
    <row r="237" spans="1:38" x14ac:dyDescent="0.25">
      <c r="A237">
        <v>0</v>
      </c>
      <c r="B237">
        <v>0</v>
      </c>
      <c r="C237" s="3">
        <v>397.50810000000001</v>
      </c>
      <c r="D237" s="3">
        <v>4933.241</v>
      </c>
      <c r="E237" s="3">
        <v>207.00219999999999</v>
      </c>
      <c r="F237" s="3">
        <v>94697.65</v>
      </c>
      <c r="G237" s="3">
        <v>587.51760000000002</v>
      </c>
      <c r="H237" s="3">
        <v>7079.8050000000003</v>
      </c>
      <c r="I237" s="3">
        <v>419251.7</v>
      </c>
      <c r="AJ237" s="4"/>
      <c r="AL237" s="4"/>
    </row>
    <row r="238" spans="1:38" x14ac:dyDescent="0.25">
      <c r="A238">
        <v>0</v>
      </c>
      <c r="B238">
        <v>1</v>
      </c>
      <c r="C238" s="3">
        <v>384.50749999999999</v>
      </c>
      <c r="D238" s="3">
        <v>4964.7569999999996</v>
      </c>
      <c r="E238" s="3">
        <v>197.50200000000001</v>
      </c>
      <c r="F238" s="3">
        <v>93777.37</v>
      </c>
      <c r="G238" s="3">
        <v>572.76670000000001</v>
      </c>
      <c r="H238" s="3">
        <v>7050.2839999999997</v>
      </c>
      <c r="I238" s="3">
        <v>415903.5</v>
      </c>
      <c r="AJ238" s="4"/>
      <c r="AL238" s="4"/>
    </row>
    <row r="239" spans="1:38" x14ac:dyDescent="0.25">
      <c r="A239">
        <v>0</v>
      </c>
      <c r="B239">
        <v>2</v>
      </c>
      <c r="C239" s="3">
        <v>384.25749999999999</v>
      </c>
      <c r="D239" s="3">
        <v>4938.7439999999997</v>
      </c>
      <c r="E239" s="3">
        <v>196.1686</v>
      </c>
      <c r="F239" s="3">
        <v>93000.52</v>
      </c>
      <c r="G239" s="3">
        <v>573.76679999999999</v>
      </c>
      <c r="H239" s="3">
        <v>6934.7020000000002</v>
      </c>
      <c r="I239" s="3">
        <v>410384.1</v>
      </c>
      <c r="AJ239" s="4"/>
      <c r="AL239" s="4"/>
    </row>
    <row r="240" spans="1:38" x14ac:dyDescent="0.25">
      <c r="A240">
        <v>0</v>
      </c>
      <c r="B240">
        <v>3</v>
      </c>
      <c r="C240" s="3">
        <v>372.25709999999998</v>
      </c>
      <c r="D240" s="3">
        <v>4823.1859999999997</v>
      </c>
      <c r="E240" s="3">
        <v>195.33529999999999</v>
      </c>
      <c r="F240" s="3">
        <v>92696.16</v>
      </c>
      <c r="G240" s="3">
        <v>549.7654</v>
      </c>
      <c r="H240" s="3">
        <v>6955.9669999999996</v>
      </c>
      <c r="I240" s="3">
        <v>408770.2</v>
      </c>
      <c r="AJ240" s="4"/>
      <c r="AL240" s="4"/>
    </row>
    <row r="241" spans="1:38" x14ac:dyDescent="0.25">
      <c r="A241">
        <v>0</v>
      </c>
      <c r="B241">
        <v>4</v>
      </c>
      <c r="C241" s="3">
        <v>374.25709999999998</v>
      </c>
      <c r="D241" s="3">
        <v>4913.2309999999998</v>
      </c>
      <c r="E241" s="3">
        <v>194.6686</v>
      </c>
      <c r="F241" s="3">
        <v>91734.68</v>
      </c>
      <c r="G241" s="3">
        <v>597.26819999999998</v>
      </c>
      <c r="H241" s="3">
        <v>6870.6570000000002</v>
      </c>
      <c r="I241" s="3">
        <v>405122.9</v>
      </c>
      <c r="AJ241" s="4"/>
      <c r="AL241" s="4"/>
    </row>
    <row r="242" spans="1:38" x14ac:dyDescent="0.25">
      <c r="A242">
        <v>0</v>
      </c>
      <c r="B242">
        <v>5</v>
      </c>
      <c r="C242" s="3">
        <v>367.00689999999997</v>
      </c>
      <c r="D242" s="3">
        <v>4899.7240000000002</v>
      </c>
      <c r="E242" s="3">
        <v>191.33519999999999</v>
      </c>
      <c r="F242" s="3">
        <v>91782.62</v>
      </c>
      <c r="G242" s="3">
        <v>563.76620000000003</v>
      </c>
      <c r="H242" s="3">
        <v>6877.4110000000001</v>
      </c>
      <c r="I242" s="3">
        <v>402436.1</v>
      </c>
      <c r="AJ242" s="4"/>
      <c r="AL242" s="4"/>
    </row>
    <row r="243" spans="1:38" x14ac:dyDescent="0.25">
      <c r="A243">
        <v>0</v>
      </c>
      <c r="B243">
        <v>6</v>
      </c>
      <c r="C243" s="3">
        <v>381.25740000000002</v>
      </c>
      <c r="D243" s="3">
        <v>4847.1980000000003</v>
      </c>
      <c r="E243" s="3">
        <v>199.50200000000001</v>
      </c>
      <c r="F243" s="3">
        <v>91408.66</v>
      </c>
      <c r="G243" s="3">
        <v>584.26739999999995</v>
      </c>
      <c r="H243" s="3">
        <v>6739.5659999999998</v>
      </c>
      <c r="I243" s="3">
        <v>400951.1</v>
      </c>
      <c r="AJ243" s="4"/>
      <c r="AL243" s="4"/>
    </row>
    <row r="244" spans="1:38" x14ac:dyDescent="0.25">
      <c r="A244">
        <v>0</v>
      </c>
      <c r="B244">
        <v>7</v>
      </c>
      <c r="C244" s="3">
        <v>359.50659999999999</v>
      </c>
      <c r="D244" s="3">
        <v>4839.1940000000004</v>
      </c>
      <c r="E244" s="3">
        <v>192.1686</v>
      </c>
      <c r="F244" s="3">
        <v>90529.05</v>
      </c>
      <c r="G244" s="3">
        <v>548.51530000000002</v>
      </c>
      <c r="H244" s="3">
        <v>6756.0770000000002</v>
      </c>
      <c r="I244" s="3">
        <v>397624.1</v>
      </c>
      <c r="AJ244" s="4"/>
      <c r="AL244" s="4"/>
    </row>
    <row r="245" spans="1:38" x14ac:dyDescent="0.25">
      <c r="A245">
        <v>0</v>
      </c>
      <c r="B245">
        <v>8</v>
      </c>
      <c r="C245" s="3">
        <v>366.75689999999997</v>
      </c>
      <c r="D245" s="3">
        <v>4752.652</v>
      </c>
      <c r="E245" s="3">
        <v>194.00190000000001</v>
      </c>
      <c r="F245" s="3">
        <v>89870.03</v>
      </c>
      <c r="G245" s="3">
        <v>572.01670000000001</v>
      </c>
      <c r="H245" s="3">
        <v>6687.03</v>
      </c>
      <c r="I245" s="3">
        <v>394232.7</v>
      </c>
      <c r="AJ245" s="4"/>
      <c r="AL245" s="4"/>
    </row>
    <row r="246" spans="1:38" x14ac:dyDescent="0.25">
      <c r="A246">
        <v>0</v>
      </c>
      <c r="B246">
        <v>9</v>
      </c>
      <c r="C246" s="3">
        <v>369.00689999999997</v>
      </c>
      <c r="D246" s="3">
        <v>4774.6620000000003</v>
      </c>
      <c r="E246" s="3">
        <v>180.66829999999999</v>
      </c>
      <c r="F246" s="3">
        <v>89443.66</v>
      </c>
      <c r="G246" s="3">
        <v>579.01710000000003</v>
      </c>
      <c r="H246" s="3">
        <v>6678.2740000000003</v>
      </c>
      <c r="I246" s="3">
        <v>392446.6</v>
      </c>
      <c r="AJ246" s="4"/>
      <c r="AL246" s="4"/>
    </row>
    <row r="247" spans="1:38" x14ac:dyDescent="0.25">
      <c r="A247">
        <v>1</v>
      </c>
      <c r="B247">
        <v>0</v>
      </c>
      <c r="C247" s="3">
        <v>352.00630000000001</v>
      </c>
      <c r="D247" s="3">
        <v>4708.63</v>
      </c>
      <c r="E247" s="3">
        <v>183.66839999999999</v>
      </c>
      <c r="F247" s="3">
        <v>88963.82</v>
      </c>
      <c r="G247" s="3">
        <v>568.76649999999995</v>
      </c>
      <c r="H247" s="3">
        <v>6571.7020000000002</v>
      </c>
      <c r="I247" s="3">
        <v>390573</v>
      </c>
      <c r="AJ247" s="4"/>
      <c r="AL247" s="4"/>
    </row>
    <row r="248" spans="1:38" x14ac:dyDescent="0.25">
      <c r="A248">
        <v>1</v>
      </c>
      <c r="B248">
        <v>1</v>
      </c>
      <c r="C248" s="3">
        <v>353.75639999999999</v>
      </c>
      <c r="D248" s="3">
        <v>4827.1880000000001</v>
      </c>
      <c r="E248" s="3">
        <v>181.0017</v>
      </c>
      <c r="F248" s="3">
        <v>89157.57</v>
      </c>
      <c r="G248" s="3">
        <v>568.51649999999995</v>
      </c>
      <c r="H248" s="3">
        <v>6654.7579999999998</v>
      </c>
      <c r="I248" s="3">
        <v>388975.3</v>
      </c>
      <c r="AJ248" s="4"/>
      <c r="AL248" s="4"/>
    </row>
    <row r="249" spans="1:38" x14ac:dyDescent="0.25">
      <c r="A249">
        <v>1</v>
      </c>
      <c r="B249">
        <v>2</v>
      </c>
      <c r="C249" s="3">
        <v>365.7568</v>
      </c>
      <c r="D249" s="3">
        <v>4799.6750000000002</v>
      </c>
      <c r="E249" s="3">
        <v>181.5017</v>
      </c>
      <c r="F249" s="3">
        <v>89026.89</v>
      </c>
      <c r="G249" s="3">
        <v>551.01549999999997</v>
      </c>
      <c r="H249" s="3">
        <v>6690.7820000000002</v>
      </c>
      <c r="I249" s="3">
        <v>387176.7</v>
      </c>
      <c r="AJ249" s="4"/>
      <c r="AL249" s="4"/>
    </row>
    <row r="250" spans="1:38" x14ac:dyDescent="0.25">
      <c r="A250">
        <v>1</v>
      </c>
      <c r="B250">
        <v>3</v>
      </c>
      <c r="C250" s="3">
        <v>349.25619999999998</v>
      </c>
      <c r="D250" s="3">
        <v>4784.1670000000004</v>
      </c>
      <c r="E250" s="3">
        <v>184.33510000000001</v>
      </c>
      <c r="F250" s="3">
        <v>88313.48</v>
      </c>
      <c r="G250" s="3">
        <v>578.01700000000005</v>
      </c>
      <c r="H250" s="3">
        <v>6590.9650000000001</v>
      </c>
      <c r="I250" s="3">
        <v>385270.2</v>
      </c>
      <c r="AJ250" s="4"/>
      <c r="AL250" s="4"/>
    </row>
    <row r="251" spans="1:38" x14ac:dyDescent="0.25">
      <c r="A251">
        <v>1</v>
      </c>
      <c r="B251">
        <v>4</v>
      </c>
      <c r="C251" s="3">
        <v>342.50599999999997</v>
      </c>
      <c r="D251" s="3">
        <v>4795.6729999999998</v>
      </c>
      <c r="E251" s="3">
        <v>186.0018</v>
      </c>
      <c r="F251" s="3">
        <v>86125.64</v>
      </c>
      <c r="G251" s="3">
        <v>538.01480000000004</v>
      </c>
      <c r="H251" s="3">
        <v>6414.598</v>
      </c>
      <c r="I251" s="3">
        <v>373350.6</v>
      </c>
      <c r="AJ251" s="4"/>
      <c r="AL251" s="4"/>
    </row>
    <row r="252" spans="1:38" x14ac:dyDescent="0.25">
      <c r="A252">
        <v>1</v>
      </c>
      <c r="B252">
        <v>5</v>
      </c>
      <c r="C252" s="3">
        <v>349.50619999999998</v>
      </c>
      <c r="D252" s="3">
        <v>4615.0860000000002</v>
      </c>
      <c r="E252" s="3">
        <v>175.3349</v>
      </c>
      <c r="F252" s="3">
        <v>86086.81</v>
      </c>
      <c r="G252" s="3">
        <v>539.26480000000004</v>
      </c>
      <c r="H252" s="3">
        <v>6452.8729999999996</v>
      </c>
      <c r="I252" s="3">
        <v>374595.2</v>
      </c>
      <c r="AJ252" s="4"/>
      <c r="AL252" s="4"/>
    </row>
    <row r="253" spans="1:38" x14ac:dyDescent="0.25">
      <c r="A253">
        <v>1</v>
      </c>
      <c r="B253">
        <v>6</v>
      </c>
      <c r="C253" s="3">
        <v>321.25529999999998</v>
      </c>
      <c r="D253" s="3">
        <v>4650.1030000000001</v>
      </c>
      <c r="E253" s="3">
        <v>179.0016</v>
      </c>
      <c r="F253" s="3">
        <v>85773.07</v>
      </c>
      <c r="G253" s="3">
        <v>560.76599999999996</v>
      </c>
      <c r="H253" s="3">
        <v>6466.8819999999996</v>
      </c>
      <c r="I253" s="3">
        <v>375024.7</v>
      </c>
      <c r="AJ253" s="4"/>
      <c r="AL253" s="4"/>
    </row>
    <row r="254" spans="1:38" x14ac:dyDescent="0.25">
      <c r="A254">
        <v>1</v>
      </c>
      <c r="B254">
        <v>7</v>
      </c>
      <c r="C254" s="3">
        <v>323.50529999999998</v>
      </c>
      <c r="D254" s="3">
        <v>4664.1090000000004</v>
      </c>
      <c r="E254" s="3">
        <v>188.66849999999999</v>
      </c>
      <c r="F254" s="3">
        <v>85938.51</v>
      </c>
      <c r="G254" s="3">
        <v>536.01469999999995</v>
      </c>
      <c r="H254" s="3">
        <v>6463.38</v>
      </c>
      <c r="I254" s="3">
        <v>373788.3</v>
      </c>
      <c r="AJ254" s="4"/>
      <c r="AL254" s="4"/>
    </row>
    <row r="255" spans="1:38" x14ac:dyDescent="0.25">
      <c r="A255">
        <v>1</v>
      </c>
      <c r="B255">
        <v>8</v>
      </c>
      <c r="C255" s="3">
        <v>315.75510000000003</v>
      </c>
      <c r="D255" s="3">
        <v>4628.5919999999996</v>
      </c>
      <c r="E255" s="3">
        <v>183.16839999999999</v>
      </c>
      <c r="F255" s="3">
        <v>86367.76</v>
      </c>
      <c r="G255" s="3">
        <v>561.51610000000005</v>
      </c>
      <c r="H255" s="3">
        <v>6445.8680000000004</v>
      </c>
      <c r="I255" s="3">
        <v>375413.7</v>
      </c>
      <c r="AJ255" s="4"/>
      <c r="AL255" s="4"/>
    </row>
    <row r="256" spans="1:38" x14ac:dyDescent="0.25">
      <c r="A256">
        <v>1</v>
      </c>
      <c r="B256">
        <v>9</v>
      </c>
      <c r="C256" s="3">
        <v>353.25639999999999</v>
      </c>
      <c r="D256" s="3">
        <v>4662.1080000000002</v>
      </c>
      <c r="E256" s="3">
        <v>189.5018</v>
      </c>
      <c r="F256" s="3">
        <v>86231.07</v>
      </c>
      <c r="G256" s="3">
        <v>551.01549999999997</v>
      </c>
      <c r="H256" s="3">
        <v>6507.1589999999997</v>
      </c>
      <c r="I256" s="3">
        <v>376220.2</v>
      </c>
      <c r="K256" s="3">
        <v>50.1</v>
      </c>
      <c r="L256" s="3">
        <f>AVERAGE(E249:E256)</f>
        <v>183.43922500000002</v>
      </c>
      <c r="M256" s="3">
        <f>AVERAGE(G249:G256)</f>
        <v>551.95305000000008</v>
      </c>
      <c r="N256" s="3">
        <f>AVERAGE(H249:H256)</f>
        <v>6504.0633749999997</v>
      </c>
      <c r="O256" s="3">
        <f>AVERAGE(I249:I256)</f>
        <v>377604.95</v>
      </c>
      <c r="P256" s="3">
        <f>STDEV(E249:E256)</f>
        <v>4.7909060275693154</v>
      </c>
      <c r="Q256" s="3">
        <f>STDEV(G249:G256)</f>
        <v>14.439553833926364</v>
      </c>
      <c r="R256" s="3">
        <f>STDEV(H249:H256)</f>
        <v>92.175392889142984</v>
      </c>
      <c r="S256" s="3">
        <f>STDEV(I249:I256)</f>
        <v>5417.9089405942859</v>
      </c>
      <c r="T256" s="3">
        <v>2.38</v>
      </c>
      <c r="U256" s="3">
        <f>L256-T256</f>
        <v>181.05922500000003</v>
      </c>
      <c r="V256" s="3">
        <f>U256/O256</f>
        <v>4.7949378047083341E-4</v>
      </c>
      <c r="W256" s="3">
        <f>V256*K256</f>
        <v>2.4022638401588754E-2</v>
      </c>
      <c r="X256" s="3">
        <v>41.406336249999995</v>
      </c>
      <c r="Y256" s="3">
        <v>821</v>
      </c>
      <c r="Z256" s="3">
        <f>AVERAGE(G249:G256)-X256</f>
        <v>510.54671375000009</v>
      </c>
      <c r="AA256" s="3">
        <f>Z256/(AVERAGE(I249:I256))</f>
        <v>1.3520657336457058E-3</v>
      </c>
      <c r="AB256" s="3"/>
      <c r="AC256" s="3">
        <f>AVERAGE(H249:H256)-Y256</f>
        <v>5683.0633749999997</v>
      </c>
      <c r="AD256" s="3">
        <f>AC256/(AVERAGE(I249:I256))</f>
        <v>1.5050288337057021E-2</v>
      </c>
      <c r="AE256" s="3"/>
      <c r="AF256" s="3"/>
      <c r="AG256" s="3"/>
      <c r="AH256" s="3"/>
      <c r="AI256" s="3"/>
      <c r="AJ256" s="4">
        <v>871</v>
      </c>
      <c r="AL256" s="4">
        <v>1.58</v>
      </c>
    </row>
    <row r="257" spans="1:38" x14ac:dyDescent="0.25">
      <c r="A257">
        <v>1150</v>
      </c>
      <c r="B257" t="s">
        <v>46</v>
      </c>
      <c r="AJ257" s="4"/>
      <c r="AL257" s="4"/>
    </row>
    <row r="258" spans="1:38" x14ac:dyDescent="0.25">
      <c r="A258">
        <v>0</v>
      </c>
      <c r="B258">
        <v>0</v>
      </c>
      <c r="C258" s="3">
        <v>374.25709999999998</v>
      </c>
      <c r="D258" s="3">
        <v>4710.6310000000003</v>
      </c>
      <c r="E258" s="3">
        <v>151.50120000000001</v>
      </c>
      <c r="F258" s="3">
        <v>81021.91</v>
      </c>
      <c r="G258" s="3">
        <v>1046.556</v>
      </c>
      <c r="H258" s="3">
        <v>12685.7</v>
      </c>
      <c r="I258" s="3">
        <v>380483.1</v>
      </c>
      <c r="AJ258" s="4"/>
      <c r="AL258" s="4"/>
    </row>
    <row r="259" spans="1:38" x14ac:dyDescent="0.25">
      <c r="A259">
        <v>0</v>
      </c>
      <c r="B259">
        <v>1</v>
      </c>
      <c r="C259" s="3">
        <v>342.00599999999997</v>
      </c>
      <c r="D259" s="3">
        <v>4565.0630000000001</v>
      </c>
      <c r="E259" s="3">
        <v>149.6678</v>
      </c>
      <c r="F259" s="3">
        <v>79307.48</v>
      </c>
      <c r="G259" s="3">
        <v>987.04970000000003</v>
      </c>
      <c r="H259" s="3">
        <v>12426.37</v>
      </c>
      <c r="I259" s="3">
        <v>371516.9</v>
      </c>
      <c r="AJ259" s="4"/>
      <c r="AL259" s="4"/>
    </row>
    <row r="260" spans="1:38" x14ac:dyDescent="0.25">
      <c r="A260">
        <v>0</v>
      </c>
      <c r="B260">
        <v>2</v>
      </c>
      <c r="C260" s="3">
        <v>352.00630000000001</v>
      </c>
      <c r="D260" s="3">
        <v>4444.5069999999996</v>
      </c>
      <c r="E260" s="3">
        <v>140.83430000000001</v>
      </c>
      <c r="F260" s="3">
        <v>77840.800000000003</v>
      </c>
      <c r="G260" s="3">
        <v>985.29949999999997</v>
      </c>
      <c r="H260" s="3">
        <v>12296.96</v>
      </c>
      <c r="I260" s="3">
        <v>363261.5</v>
      </c>
      <c r="AJ260" s="4"/>
      <c r="AL260" s="4"/>
    </row>
    <row r="261" spans="1:38" x14ac:dyDescent="0.25">
      <c r="A261">
        <v>0</v>
      </c>
      <c r="B261">
        <v>3</v>
      </c>
      <c r="C261" s="3">
        <v>344.25599999999997</v>
      </c>
      <c r="D261" s="3">
        <v>4422.9970000000003</v>
      </c>
      <c r="E261" s="3">
        <v>136.0009</v>
      </c>
      <c r="F261" s="3">
        <v>76479.14</v>
      </c>
      <c r="G261" s="3">
        <v>983.04930000000002</v>
      </c>
      <c r="H261" s="3">
        <v>12004.09</v>
      </c>
      <c r="I261" s="3">
        <v>355137.8</v>
      </c>
      <c r="AJ261" s="4"/>
      <c r="AL261" s="4"/>
    </row>
    <row r="262" spans="1:38" x14ac:dyDescent="0.25">
      <c r="A262">
        <v>0</v>
      </c>
      <c r="B262">
        <v>4</v>
      </c>
      <c r="C262" s="3">
        <v>351.50630000000001</v>
      </c>
      <c r="D262" s="3">
        <v>4388.982</v>
      </c>
      <c r="E262" s="3">
        <v>142.001</v>
      </c>
      <c r="F262" s="3">
        <v>75440.639999999999</v>
      </c>
      <c r="G262" s="3">
        <v>941.54520000000002</v>
      </c>
      <c r="H262" s="3">
        <v>11760.05</v>
      </c>
      <c r="I262" s="3">
        <v>350564.6</v>
      </c>
      <c r="AJ262" s="4"/>
      <c r="AL262" s="4"/>
    </row>
    <row r="263" spans="1:38" x14ac:dyDescent="0.25">
      <c r="A263">
        <v>0</v>
      </c>
      <c r="B263">
        <v>5</v>
      </c>
      <c r="C263" s="3">
        <v>328.00549999999998</v>
      </c>
      <c r="D263" s="3">
        <v>4316.45</v>
      </c>
      <c r="E263" s="3">
        <v>135.83430000000001</v>
      </c>
      <c r="F263" s="3">
        <v>74457.67</v>
      </c>
      <c r="G263" s="3">
        <v>941.54520000000002</v>
      </c>
      <c r="H263" s="3">
        <v>11566.82</v>
      </c>
      <c r="I263" s="3">
        <v>343925.5</v>
      </c>
      <c r="AJ263" s="4"/>
      <c r="AL263" s="4"/>
    </row>
    <row r="264" spans="1:38" x14ac:dyDescent="0.25">
      <c r="A264">
        <v>0</v>
      </c>
      <c r="B264">
        <v>6</v>
      </c>
      <c r="C264" s="3">
        <v>340.2559</v>
      </c>
      <c r="D264" s="3">
        <v>4210.9040000000005</v>
      </c>
      <c r="E264" s="3">
        <v>128.33420000000001</v>
      </c>
      <c r="F264" s="3">
        <v>73168.52</v>
      </c>
      <c r="G264" s="3">
        <v>937.54480000000001</v>
      </c>
      <c r="H264" s="3">
        <v>11450.68</v>
      </c>
      <c r="I264" s="3">
        <v>338145.6</v>
      </c>
      <c r="AJ264" s="4"/>
      <c r="AL264" s="4"/>
    </row>
    <row r="265" spans="1:38" x14ac:dyDescent="0.25">
      <c r="A265">
        <v>0</v>
      </c>
      <c r="B265">
        <v>7</v>
      </c>
      <c r="C265" s="3">
        <v>319.2552</v>
      </c>
      <c r="D265" s="3">
        <v>4156.8810000000003</v>
      </c>
      <c r="E265" s="3">
        <v>129.66749999999999</v>
      </c>
      <c r="F265" s="3">
        <v>71564.240000000005</v>
      </c>
      <c r="G265" s="3">
        <v>898.2912</v>
      </c>
      <c r="H265" s="3">
        <v>11329.54</v>
      </c>
      <c r="I265" s="3">
        <v>332234.59999999998</v>
      </c>
      <c r="AJ265" s="4"/>
      <c r="AL265" s="4"/>
    </row>
    <row r="266" spans="1:38" x14ac:dyDescent="0.25">
      <c r="A266">
        <v>0</v>
      </c>
      <c r="B266">
        <v>8</v>
      </c>
      <c r="C266" s="3">
        <v>321.50529999999998</v>
      </c>
      <c r="D266" s="3">
        <v>4118.3649999999998</v>
      </c>
      <c r="E266" s="3">
        <v>128.16749999999999</v>
      </c>
      <c r="F266" s="3">
        <v>70680.87</v>
      </c>
      <c r="G266" s="3">
        <v>920.04319999999996</v>
      </c>
      <c r="H266" s="3">
        <v>11106.79</v>
      </c>
      <c r="I266" s="3">
        <v>327367.40000000002</v>
      </c>
      <c r="AJ266" s="4"/>
      <c r="AL266" s="4"/>
    </row>
    <row r="267" spans="1:38" x14ac:dyDescent="0.25">
      <c r="A267">
        <v>0</v>
      </c>
      <c r="B267">
        <v>9</v>
      </c>
      <c r="C267" s="3">
        <v>312.755</v>
      </c>
      <c r="D267" s="3">
        <v>4121.366</v>
      </c>
      <c r="E267" s="3">
        <v>121.83410000000001</v>
      </c>
      <c r="F267" s="3">
        <v>70371.149999999994</v>
      </c>
      <c r="G267" s="3">
        <v>909.0421</v>
      </c>
      <c r="H267" s="3">
        <v>10993.41</v>
      </c>
      <c r="I267" s="3">
        <v>323938.3</v>
      </c>
      <c r="AJ267" s="4"/>
      <c r="AL267" s="4"/>
    </row>
    <row r="268" spans="1:38" x14ac:dyDescent="0.25">
      <c r="A268">
        <v>1</v>
      </c>
      <c r="B268">
        <v>0</v>
      </c>
      <c r="C268" s="3">
        <v>308.25479999999999</v>
      </c>
      <c r="D268" s="3">
        <v>4086.3510000000001</v>
      </c>
      <c r="E268" s="3">
        <v>125.83410000000001</v>
      </c>
      <c r="F268" s="3">
        <v>69266.33</v>
      </c>
      <c r="G268" s="3">
        <v>919.04309999999998</v>
      </c>
      <c r="H268" s="3">
        <v>10908.32</v>
      </c>
      <c r="I268" s="3">
        <v>318433.2</v>
      </c>
      <c r="AJ268" s="4"/>
      <c r="AL268" s="4"/>
    </row>
    <row r="269" spans="1:38" x14ac:dyDescent="0.25">
      <c r="A269">
        <v>1</v>
      </c>
      <c r="B269">
        <v>1</v>
      </c>
      <c r="C269" s="3">
        <v>300.50459999999998</v>
      </c>
      <c r="D269" s="3">
        <v>4133.8710000000001</v>
      </c>
      <c r="E269" s="3">
        <v>114.834</v>
      </c>
      <c r="F269" s="3">
        <v>68639.95</v>
      </c>
      <c r="G269" s="3">
        <v>893.79070000000002</v>
      </c>
      <c r="H269" s="3">
        <v>10817.46</v>
      </c>
      <c r="I269" s="3">
        <v>315010.8</v>
      </c>
      <c r="AJ269" s="4"/>
      <c r="AL269" s="4"/>
    </row>
    <row r="270" spans="1:38" x14ac:dyDescent="0.25">
      <c r="A270">
        <v>1</v>
      </c>
      <c r="B270">
        <v>2</v>
      </c>
      <c r="C270" s="3">
        <v>300.50459999999998</v>
      </c>
      <c r="D270" s="3">
        <v>4048.8359999999998</v>
      </c>
      <c r="E270" s="3">
        <v>109.50060000000001</v>
      </c>
      <c r="F270" s="3">
        <v>68214.990000000005</v>
      </c>
      <c r="G270" s="3">
        <v>896.54100000000005</v>
      </c>
      <c r="H270" s="3">
        <v>10534.16</v>
      </c>
      <c r="I270" s="3">
        <v>310752.09999999998</v>
      </c>
      <c r="AJ270" s="4"/>
      <c r="AL270" s="4"/>
    </row>
    <row r="271" spans="1:38" x14ac:dyDescent="0.25">
      <c r="A271">
        <v>1</v>
      </c>
      <c r="B271">
        <v>3</v>
      </c>
      <c r="C271" s="3">
        <v>290.2543</v>
      </c>
      <c r="D271" s="3">
        <v>3989.8119999999999</v>
      </c>
      <c r="E271" s="3">
        <v>120.00069999999999</v>
      </c>
      <c r="F271" s="3">
        <v>67113.429999999993</v>
      </c>
      <c r="G271" s="3">
        <v>878.7894</v>
      </c>
      <c r="H271" s="3">
        <v>10628.01</v>
      </c>
      <c r="I271" s="3">
        <v>308544</v>
      </c>
      <c r="AJ271" s="4"/>
      <c r="AL271" s="4"/>
    </row>
    <row r="272" spans="1:38" x14ac:dyDescent="0.25">
      <c r="A272">
        <v>1</v>
      </c>
      <c r="B272">
        <v>4</v>
      </c>
      <c r="C272" s="3">
        <v>289.0043</v>
      </c>
      <c r="D272" s="3">
        <v>3966.3020000000001</v>
      </c>
      <c r="E272" s="3">
        <v>115.00069999999999</v>
      </c>
      <c r="F272" s="3">
        <v>67013.25</v>
      </c>
      <c r="G272" s="3">
        <v>873.53890000000001</v>
      </c>
      <c r="H272" s="3">
        <v>10414.030000000001</v>
      </c>
      <c r="I272" s="3">
        <v>304982.09999999998</v>
      </c>
      <c r="AJ272" s="4"/>
      <c r="AL272" s="4"/>
    </row>
    <row r="273" spans="1:38" x14ac:dyDescent="0.25">
      <c r="A273">
        <v>1</v>
      </c>
      <c r="B273">
        <v>5</v>
      </c>
      <c r="C273" s="3">
        <v>284.00409999999999</v>
      </c>
      <c r="D273" s="3">
        <v>4065.3429999999998</v>
      </c>
      <c r="E273" s="3">
        <v>121.1674</v>
      </c>
      <c r="F273" s="3">
        <v>66034.14</v>
      </c>
      <c r="G273" s="3">
        <v>878.7894</v>
      </c>
      <c r="H273" s="3">
        <v>10471.09</v>
      </c>
      <c r="I273" s="3">
        <v>302107.09999999998</v>
      </c>
      <c r="AJ273" s="4"/>
      <c r="AL273" s="4"/>
    </row>
    <row r="274" spans="1:38" x14ac:dyDescent="0.25">
      <c r="A274">
        <v>1</v>
      </c>
      <c r="B274">
        <v>6</v>
      </c>
      <c r="C274" s="3">
        <v>298.00450000000001</v>
      </c>
      <c r="D274" s="3">
        <v>3971.8040000000001</v>
      </c>
      <c r="E274" s="3">
        <v>117.334</v>
      </c>
      <c r="F274" s="3">
        <v>65530.78</v>
      </c>
      <c r="G274" s="3">
        <v>854.28719999999998</v>
      </c>
      <c r="H274" s="3">
        <v>10318.93</v>
      </c>
      <c r="I274" s="3">
        <v>301812.7</v>
      </c>
      <c r="AJ274" s="4"/>
      <c r="AL274" s="4"/>
    </row>
    <row r="275" spans="1:38" x14ac:dyDescent="0.25">
      <c r="A275">
        <v>1</v>
      </c>
      <c r="B275">
        <v>7</v>
      </c>
      <c r="C275" s="3">
        <v>292.25439999999998</v>
      </c>
      <c r="D275" s="3">
        <v>4012.8209999999999</v>
      </c>
      <c r="E275" s="3">
        <v>117.1674</v>
      </c>
      <c r="F275" s="3">
        <v>65066.2</v>
      </c>
      <c r="G275" s="3">
        <v>826.28480000000002</v>
      </c>
      <c r="H275" s="3">
        <v>10168.02</v>
      </c>
      <c r="I275" s="3">
        <v>296414.7</v>
      </c>
      <c r="AJ275" s="4"/>
      <c r="AL275" s="4"/>
    </row>
    <row r="276" spans="1:38" x14ac:dyDescent="0.25">
      <c r="A276">
        <v>1</v>
      </c>
      <c r="B276">
        <v>8</v>
      </c>
      <c r="C276" s="3">
        <v>288.50420000000003</v>
      </c>
      <c r="D276" s="3">
        <v>3925.2860000000001</v>
      </c>
      <c r="E276" s="3">
        <v>122.0008</v>
      </c>
      <c r="F276" s="3">
        <v>64565.41</v>
      </c>
      <c r="G276" s="3">
        <v>863.28800000000001</v>
      </c>
      <c r="H276" s="3">
        <v>10039.39</v>
      </c>
      <c r="I276" s="3">
        <v>291925.5</v>
      </c>
      <c r="AJ276" s="4"/>
      <c r="AL276" s="4"/>
    </row>
    <row r="277" spans="1:38" x14ac:dyDescent="0.25">
      <c r="A277">
        <v>1</v>
      </c>
      <c r="B277">
        <v>9</v>
      </c>
      <c r="C277" s="3">
        <v>281.00400000000002</v>
      </c>
      <c r="D277" s="3">
        <v>3940.2919999999999</v>
      </c>
      <c r="E277" s="3">
        <v>120.33410000000001</v>
      </c>
      <c r="F277" s="3">
        <v>63683.67</v>
      </c>
      <c r="G277" s="3">
        <v>859.78769999999997</v>
      </c>
      <c r="H277" s="3">
        <v>10087.19</v>
      </c>
      <c r="I277" s="3">
        <v>289540.3</v>
      </c>
      <c r="K277" s="3">
        <v>50.1</v>
      </c>
      <c r="L277" s="3">
        <f>AVERAGE(E270:E277)</f>
        <v>117.81321250000002</v>
      </c>
      <c r="M277" s="3">
        <f>AVERAGE(G270:G277)</f>
        <v>866.41330000000005</v>
      </c>
      <c r="N277" s="3">
        <f>AVERAGE(H270:H277)</f>
        <v>10332.602499999999</v>
      </c>
      <c r="O277" s="3">
        <f>AVERAGE(I270:I277)</f>
        <v>300759.81249999994</v>
      </c>
      <c r="P277" s="3">
        <f>STDEV(E270:E277)</f>
        <v>4.0984824673939624</v>
      </c>
      <c r="Q277" s="3">
        <f>STDEV(G270:G277)</f>
        <v>20.961846544819753</v>
      </c>
      <c r="R277" s="3">
        <f>STDEV(H270:H277)</f>
        <v>216.19285178813323</v>
      </c>
      <c r="S277" s="3">
        <f>STDEV(I270:I277)</f>
        <v>7596.9297620697635</v>
      </c>
      <c r="T277" s="3">
        <v>2.38</v>
      </c>
      <c r="U277" s="3">
        <f>L277-T277</f>
        <v>115.43321250000002</v>
      </c>
      <c r="V277" s="3">
        <f>U277/O277</f>
        <v>3.8380530809780327E-4</v>
      </c>
      <c r="W277" s="3">
        <f>V277*K277</f>
        <v>1.9228645935699944E-2</v>
      </c>
      <c r="X277" s="3">
        <v>41.406336249999995</v>
      </c>
      <c r="Y277" s="3">
        <v>821</v>
      </c>
      <c r="Z277" s="3">
        <f>AVERAGE(G270:G277)-X277</f>
        <v>825.00696375000007</v>
      </c>
      <c r="AA277" s="3">
        <f>Z277/(AVERAGE(I270:I277))</f>
        <v>2.7430758015584288E-3</v>
      </c>
      <c r="AB277" s="3">
        <f>AA277*K214</f>
        <v>0.13742809765807729</v>
      </c>
      <c r="AC277" s="3">
        <f>AVERAGE(H270:H277)-Y277</f>
        <v>9511.6024999999991</v>
      </c>
      <c r="AD277" s="3">
        <f>AC277/(AVERAGE(I270:I277))</f>
        <v>3.1625244147271178E-2</v>
      </c>
      <c r="AE277" s="3"/>
      <c r="AF277" s="3"/>
      <c r="AG277" s="3"/>
      <c r="AH277" s="3"/>
      <c r="AI277" s="3"/>
      <c r="AJ277" s="4">
        <v>691</v>
      </c>
      <c r="AL277" s="4">
        <v>2.96</v>
      </c>
    </row>
    <row r="278" spans="1:38" x14ac:dyDescent="0.25">
      <c r="A278">
        <v>1151</v>
      </c>
      <c r="B278" t="s">
        <v>45</v>
      </c>
      <c r="AJ278" s="4"/>
      <c r="AL278" s="4"/>
    </row>
    <row r="279" spans="1:38" x14ac:dyDescent="0.25">
      <c r="A279">
        <v>0</v>
      </c>
      <c r="B279">
        <v>0</v>
      </c>
      <c r="C279" s="3">
        <v>432.5095</v>
      </c>
      <c r="D279" s="3">
        <v>5500.5429999999997</v>
      </c>
      <c r="E279" s="3">
        <v>306.17140000000001</v>
      </c>
      <c r="F279" s="3">
        <v>103679.3</v>
      </c>
      <c r="G279" s="3">
        <v>1299.336</v>
      </c>
      <c r="H279" s="3">
        <v>15537.05</v>
      </c>
      <c r="I279" s="3">
        <v>477564.9</v>
      </c>
      <c r="AJ279" s="4"/>
      <c r="AL279" s="4"/>
    </row>
    <row r="280" spans="1:38" x14ac:dyDescent="0.25">
      <c r="A280">
        <v>0</v>
      </c>
      <c r="B280">
        <v>1</v>
      </c>
      <c r="C280" s="3">
        <v>438.25979999999998</v>
      </c>
      <c r="D280" s="3">
        <v>5474.5280000000002</v>
      </c>
      <c r="E280" s="3">
        <v>312.17160000000001</v>
      </c>
      <c r="F280" s="3">
        <v>102593</v>
      </c>
      <c r="G280" s="3">
        <v>1259.0809999999999</v>
      </c>
      <c r="H280" s="3">
        <v>15221.06</v>
      </c>
      <c r="I280" s="3">
        <v>469209.1</v>
      </c>
      <c r="AJ280" s="4"/>
      <c r="AL280" s="4"/>
    </row>
    <row r="281" spans="1:38" x14ac:dyDescent="0.25">
      <c r="A281">
        <v>0</v>
      </c>
      <c r="B281">
        <v>2</v>
      </c>
      <c r="C281" s="3">
        <v>438.00979999999998</v>
      </c>
      <c r="D281" s="3">
        <v>5353.9620000000004</v>
      </c>
      <c r="E281" s="3">
        <v>304.3381</v>
      </c>
      <c r="F281" s="3">
        <v>100857.1</v>
      </c>
      <c r="G281" s="3">
        <v>1260.0809999999999</v>
      </c>
      <c r="H281" s="3">
        <v>15020.5</v>
      </c>
      <c r="I281" s="3">
        <v>466242</v>
      </c>
      <c r="AJ281" s="4"/>
      <c r="AL281" s="4"/>
    </row>
    <row r="282" spans="1:38" x14ac:dyDescent="0.25">
      <c r="A282">
        <v>0</v>
      </c>
      <c r="B282">
        <v>3</v>
      </c>
      <c r="C282" s="3">
        <v>436.00970000000001</v>
      </c>
      <c r="D282" s="3">
        <v>5225.8919999999998</v>
      </c>
      <c r="E282" s="3">
        <v>304.00470000000001</v>
      </c>
      <c r="F282" s="3">
        <v>100121.1</v>
      </c>
      <c r="G282" s="3">
        <v>1237.578</v>
      </c>
      <c r="H282" s="3">
        <v>14905.32</v>
      </c>
      <c r="I282" s="3">
        <v>460155.8</v>
      </c>
      <c r="AJ282" s="4"/>
      <c r="AL282" s="4"/>
    </row>
    <row r="283" spans="1:38" x14ac:dyDescent="0.25">
      <c r="A283">
        <v>0</v>
      </c>
      <c r="B283">
        <v>4</v>
      </c>
      <c r="C283" s="3">
        <v>448.2602</v>
      </c>
      <c r="D283" s="3">
        <v>5308.9369999999999</v>
      </c>
      <c r="E283" s="3">
        <v>293.67110000000002</v>
      </c>
      <c r="F283" s="3">
        <v>99490.27</v>
      </c>
      <c r="G283" s="3">
        <v>1234.078</v>
      </c>
      <c r="H283" s="3">
        <v>14897.56</v>
      </c>
      <c r="I283" s="3">
        <v>455147.4</v>
      </c>
      <c r="AJ283" s="4"/>
      <c r="AL283" s="4"/>
    </row>
    <row r="284" spans="1:38" x14ac:dyDescent="0.25">
      <c r="A284">
        <v>0</v>
      </c>
      <c r="B284">
        <v>5</v>
      </c>
      <c r="C284" s="3">
        <v>416.25880000000001</v>
      </c>
      <c r="D284" s="3">
        <v>5227.8940000000002</v>
      </c>
      <c r="E284" s="3">
        <v>293.00439999999998</v>
      </c>
      <c r="F284" s="3">
        <v>99251.87</v>
      </c>
      <c r="G284" s="3">
        <v>1236.578</v>
      </c>
      <c r="H284" s="3">
        <v>14688.5</v>
      </c>
      <c r="I284" s="3">
        <v>452370.2</v>
      </c>
      <c r="AJ284" s="4"/>
      <c r="AL284" s="4"/>
    </row>
    <row r="285" spans="1:38" x14ac:dyDescent="0.25">
      <c r="A285">
        <v>0</v>
      </c>
      <c r="B285">
        <v>6</v>
      </c>
      <c r="C285" s="3">
        <v>415.75880000000001</v>
      </c>
      <c r="D285" s="3">
        <v>5261.9120000000003</v>
      </c>
      <c r="E285" s="3">
        <v>297.33780000000002</v>
      </c>
      <c r="F285" s="3">
        <v>98728.12</v>
      </c>
      <c r="G285" s="3">
        <v>1206.5740000000001</v>
      </c>
      <c r="H285" s="3">
        <v>14666.96</v>
      </c>
      <c r="I285" s="3">
        <v>450038.5</v>
      </c>
      <c r="AJ285" s="4"/>
      <c r="AL285" s="4"/>
    </row>
    <row r="286" spans="1:38" x14ac:dyDescent="0.25">
      <c r="A286">
        <v>0</v>
      </c>
      <c r="B286">
        <v>7</v>
      </c>
      <c r="C286" s="3">
        <v>413.00869999999998</v>
      </c>
      <c r="D286" s="3">
        <v>5325.9459999999999</v>
      </c>
      <c r="E286" s="3">
        <v>288.33760000000001</v>
      </c>
      <c r="F286" s="3">
        <v>97516.58</v>
      </c>
      <c r="G286" s="3">
        <v>1205.5740000000001</v>
      </c>
      <c r="H286" s="3">
        <v>14540.52</v>
      </c>
      <c r="I286" s="3">
        <v>446619.9</v>
      </c>
      <c r="AJ286" s="4"/>
      <c r="AL286" s="4"/>
    </row>
    <row r="287" spans="1:38" x14ac:dyDescent="0.25">
      <c r="A287">
        <v>0</v>
      </c>
      <c r="B287">
        <v>8</v>
      </c>
      <c r="C287" s="3">
        <v>409.7586</v>
      </c>
      <c r="D287" s="3">
        <v>5190.3739999999998</v>
      </c>
      <c r="E287" s="3">
        <v>306.50479999999999</v>
      </c>
      <c r="F287" s="3">
        <v>96989.39</v>
      </c>
      <c r="G287" s="3">
        <v>1191.3219999999999</v>
      </c>
      <c r="H287" s="3">
        <v>14428.61</v>
      </c>
      <c r="I287" s="3">
        <v>444095.5</v>
      </c>
      <c r="AJ287" s="4"/>
      <c r="AL287" s="4"/>
    </row>
    <row r="288" spans="1:38" x14ac:dyDescent="0.25">
      <c r="A288">
        <v>0</v>
      </c>
      <c r="B288">
        <v>9</v>
      </c>
      <c r="C288" s="3">
        <v>385.50760000000002</v>
      </c>
      <c r="D288" s="3">
        <v>5141.348</v>
      </c>
      <c r="E288" s="3">
        <v>293.50439999999998</v>
      </c>
      <c r="F288" s="3">
        <v>96490.51</v>
      </c>
      <c r="G288" s="3">
        <v>1205.3240000000001</v>
      </c>
      <c r="H288" s="3">
        <v>14337.23</v>
      </c>
      <c r="I288" s="3">
        <v>440574.3</v>
      </c>
      <c r="AJ288" s="4"/>
      <c r="AL288" s="4"/>
    </row>
    <row r="289" spans="1:38" x14ac:dyDescent="0.25">
      <c r="A289">
        <v>1</v>
      </c>
      <c r="B289">
        <v>0</v>
      </c>
      <c r="C289" s="3">
        <v>405.25839999999999</v>
      </c>
      <c r="D289" s="3">
        <v>5107.33</v>
      </c>
      <c r="E289" s="3">
        <v>292.0043</v>
      </c>
      <c r="F289" s="3">
        <v>96080</v>
      </c>
      <c r="G289" s="3">
        <v>1164.569</v>
      </c>
      <c r="H289" s="3">
        <v>14356</v>
      </c>
      <c r="I289" s="3">
        <v>438583.5</v>
      </c>
      <c r="AJ289" s="4"/>
      <c r="AL289" s="4"/>
    </row>
    <row r="290" spans="1:38" x14ac:dyDescent="0.25">
      <c r="A290">
        <v>1</v>
      </c>
      <c r="B290">
        <v>1</v>
      </c>
      <c r="C290" s="3">
        <v>412.75869999999998</v>
      </c>
      <c r="D290" s="3">
        <v>5224.3919999999998</v>
      </c>
      <c r="E290" s="3">
        <v>281.00400000000002</v>
      </c>
      <c r="F290" s="3">
        <v>95374.16</v>
      </c>
      <c r="G290" s="3">
        <v>1169.07</v>
      </c>
      <c r="H290" s="3">
        <v>14184.5</v>
      </c>
      <c r="I290" s="3">
        <v>429976.5</v>
      </c>
      <c r="AJ290" s="4"/>
      <c r="AL290" s="4"/>
    </row>
    <row r="291" spans="1:38" x14ac:dyDescent="0.25">
      <c r="A291">
        <v>1</v>
      </c>
      <c r="B291">
        <v>2</v>
      </c>
      <c r="C291" s="3">
        <v>385.50760000000002</v>
      </c>
      <c r="D291" s="3">
        <v>5050.3</v>
      </c>
      <c r="E291" s="3">
        <v>284.33749999999998</v>
      </c>
      <c r="F291" s="3">
        <v>94100.95</v>
      </c>
      <c r="G291" s="3">
        <v>1157.318</v>
      </c>
      <c r="H291" s="3">
        <v>14096.38</v>
      </c>
      <c r="I291" s="3">
        <v>430236.6</v>
      </c>
      <c r="AJ291" s="4"/>
      <c r="AL291" s="4"/>
    </row>
    <row r="292" spans="1:38" x14ac:dyDescent="0.25">
      <c r="A292">
        <v>1</v>
      </c>
      <c r="B292">
        <v>3</v>
      </c>
      <c r="C292" s="3">
        <v>398.50810000000001</v>
      </c>
      <c r="D292" s="3">
        <v>5053.3019999999997</v>
      </c>
      <c r="E292" s="3">
        <v>293.33769999999998</v>
      </c>
      <c r="F292" s="3">
        <v>93981.81</v>
      </c>
      <c r="G292" s="3">
        <v>1180.5709999999999</v>
      </c>
      <c r="H292" s="3">
        <v>14073.34</v>
      </c>
      <c r="I292" s="3">
        <v>428603.3</v>
      </c>
      <c r="AJ292" s="4"/>
      <c r="AL292" s="4"/>
    </row>
    <row r="293" spans="1:38" x14ac:dyDescent="0.25">
      <c r="A293">
        <v>1</v>
      </c>
      <c r="B293">
        <v>4</v>
      </c>
      <c r="C293" s="3">
        <v>378.25729999999999</v>
      </c>
      <c r="D293" s="3">
        <v>5076.3140000000003</v>
      </c>
      <c r="E293" s="3">
        <v>270.83710000000002</v>
      </c>
      <c r="F293" s="3">
        <v>93715.28</v>
      </c>
      <c r="G293" s="3">
        <v>1158.068</v>
      </c>
      <c r="H293" s="3">
        <v>14097.88</v>
      </c>
      <c r="I293" s="3">
        <v>426864.4</v>
      </c>
      <c r="AJ293" s="4"/>
      <c r="AL293" s="4"/>
    </row>
    <row r="294" spans="1:38" x14ac:dyDescent="0.25">
      <c r="A294">
        <v>1</v>
      </c>
      <c r="B294">
        <v>5</v>
      </c>
      <c r="C294" s="3">
        <v>399.25810000000001</v>
      </c>
      <c r="D294" s="3">
        <v>4895.7219999999998</v>
      </c>
      <c r="E294" s="3">
        <v>291.83769999999998</v>
      </c>
      <c r="F294" s="3">
        <v>93396.26</v>
      </c>
      <c r="G294" s="3">
        <v>1148.567</v>
      </c>
      <c r="H294" s="3">
        <v>14136.43</v>
      </c>
      <c r="I294" s="3">
        <v>424596</v>
      </c>
      <c r="AJ294" s="4"/>
      <c r="AL294" s="4"/>
    </row>
    <row r="295" spans="1:38" x14ac:dyDescent="0.25">
      <c r="A295">
        <v>1</v>
      </c>
      <c r="B295">
        <v>6</v>
      </c>
      <c r="C295" s="3">
        <v>387.5077</v>
      </c>
      <c r="D295" s="3">
        <v>4991.7700000000004</v>
      </c>
      <c r="E295" s="3">
        <v>276.17059999999998</v>
      </c>
      <c r="F295" s="3">
        <v>92717.86</v>
      </c>
      <c r="G295" s="3">
        <v>1195.0730000000001</v>
      </c>
      <c r="H295" s="3">
        <v>14037.79</v>
      </c>
      <c r="I295" s="3">
        <v>423167.2</v>
      </c>
      <c r="AJ295" s="4"/>
      <c r="AL295" s="4"/>
    </row>
    <row r="296" spans="1:38" x14ac:dyDescent="0.25">
      <c r="A296">
        <v>1</v>
      </c>
      <c r="B296">
        <v>7</v>
      </c>
      <c r="C296" s="3">
        <v>407.00839999999999</v>
      </c>
      <c r="D296" s="3">
        <v>4945.2470000000003</v>
      </c>
      <c r="E296" s="3">
        <v>281.50400000000002</v>
      </c>
      <c r="F296" s="3">
        <v>92870.3</v>
      </c>
      <c r="G296" s="3">
        <v>1175.8209999999999</v>
      </c>
      <c r="H296" s="3">
        <v>13943.41</v>
      </c>
      <c r="I296" s="3">
        <v>419001.9</v>
      </c>
      <c r="AJ296" s="4"/>
      <c r="AL296" s="4"/>
    </row>
    <row r="297" spans="1:38" x14ac:dyDescent="0.25">
      <c r="A297">
        <v>1</v>
      </c>
      <c r="B297">
        <v>8</v>
      </c>
      <c r="C297" s="3">
        <v>385.25760000000002</v>
      </c>
      <c r="D297" s="3">
        <v>4903.2259999999997</v>
      </c>
      <c r="E297" s="3">
        <v>274.00380000000001</v>
      </c>
      <c r="F297" s="3">
        <v>92172.76</v>
      </c>
      <c r="G297" s="3">
        <v>1153.068</v>
      </c>
      <c r="H297" s="3">
        <v>13942.41</v>
      </c>
      <c r="I297" s="3">
        <v>417788.2</v>
      </c>
      <c r="AJ297" s="4"/>
      <c r="AL297" s="4"/>
    </row>
    <row r="298" spans="1:38" x14ac:dyDescent="0.25">
      <c r="A298">
        <v>1</v>
      </c>
      <c r="B298">
        <v>9</v>
      </c>
      <c r="C298" s="3">
        <v>390.50779999999997</v>
      </c>
      <c r="D298" s="3">
        <v>4975.2619999999997</v>
      </c>
      <c r="E298" s="3">
        <v>285.33749999999998</v>
      </c>
      <c r="F298" s="3">
        <v>91847.73</v>
      </c>
      <c r="G298" s="3">
        <v>1180.3209999999999</v>
      </c>
      <c r="H298" s="3">
        <v>13924.38</v>
      </c>
      <c r="I298" s="3">
        <v>417196.3</v>
      </c>
      <c r="K298" s="3">
        <v>50.1</v>
      </c>
      <c r="L298" s="3">
        <f>AVERAGE(E291:E298)</f>
        <v>282.17073749999997</v>
      </c>
      <c r="M298" s="3">
        <f>AVERAGE(G291:G298)</f>
        <v>1168.6008750000001</v>
      </c>
      <c r="N298" s="3">
        <f>AVERAGE(H291:H298)</f>
        <v>14031.502500000002</v>
      </c>
      <c r="O298" s="3">
        <f>AVERAGE(I291:I298)</f>
        <v>423431.73749999999</v>
      </c>
      <c r="P298" s="3">
        <f>STDEV(E291:E298)</f>
        <v>8.1457338171475513</v>
      </c>
      <c r="Q298" s="3">
        <f>STDEV(G291:G298)</f>
        <v>16.537489474675414</v>
      </c>
      <c r="R298" s="3">
        <f>STDEV(H291:H298)</f>
        <v>83.31330193055274</v>
      </c>
      <c r="S298" s="3">
        <f>STDEV(I291:I298)</f>
        <v>5022.9975119977553</v>
      </c>
      <c r="T298" s="3">
        <v>2.38</v>
      </c>
      <c r="U298" s="3">
        <f>L298-T298</f>
        <v>279.79073749999998</v>
      </c>
      <c r="V298" s="3">
        <f>U298/O298</f>
        <v>6.6076940559988133E-4</v>
      </c>
      <c r="W298" s="3">
        <f>V298*K298</f>
        <v>3.3104547220554059E-2</v>
      </c>
      <c r="X298" s="3">
        <v>41.406336249999995</v>
      </c>
      <c r="Y298" s="3">
        <v>821</v>
      </c>
      <c r="Z298" s="3">
        <f>AVERAGE(G291:G298)-X298</f>
        <v>1127.19453875</v>
      </c>
      <c r="AA298" s="3">
        <f>Z298/(AVERAGE(I291:I298))</f>
        <v>2.6620454701981331E-3</v>
      </c>
      <c r="AB298" s="3"/>
      <c r="AC298" s="3">
        <f>AVERAGE(H291:H298)-Y298</f>
        <v>13210.502500000002</v>
      </c>
      <c r="AD298" s="3">
        <f>AC298/(AVERAGE(I291:I298))</f>
        <v>3.1198659264410955E-2</v>
      </c>
      <c r="AE298" s="3"/>
      <c r="AF298" s="3"/>
      <c r="AG298" s="3"/>
      <c r="AH298" s="3"/>
      <c r="AI298" s="3"/>
      <c r="AJ298" s="4">
        <v>1136</v>
      </c>
      <c r="AL298" s="4">
        <v>2.84</v>
      </c>
    </row>
    <row r="299" spans="1:38" x14ac:dyDescent="0.25">
      <c r="A299">
        <v>1152</v>
      </c>
      <c r="B299" t="s">
        <v>47</v>
      </c>
      <c r="AJ299" s="4"/>
      <c r="AL299" s="4"/>
    </row>
    <row r="300" spans="1:38" x14ac:dyDescent="0.25">
      <c r="A300" t="s">
        <v>0</v>
      </c>
      <c r="B300" t="s">
        <v>1</v>
      </c>
      <c r="C300" t="s">
        <v>2</v>
      </c>
      <c r="D300" t="s">
        <v>3</v>
      </c>
      <c r="E300" t="s">
        <v>4</v>
      </c>
      <c r="F300" t="s">
        <v>5</v>
      </c>
      <c r="G300" t="s">
        <v>6</v>
      </c>
      <c r="H300" t="s">
        <v>7</v>
      </c>
      <c r="AJ300" s="4"/>
      <c r="AL300" s="4"/>
    </row>
    <row r="301" spans="1:38" x14ac:dyDescent="0.25">
      <c r="AJ301" s="4"/>
      <c r="AL301" s="4"/>
    </row>
    <row r="302" spans="1:38" x14ac:dyDescent="0.25">
      <c r="A302">
        <v>0</v>
      </c>
      <c r="B302">
        <v>0</v>
      </c>
      <c r="C302" s="3">
        <v>425.50920000000002</v>
      </c>
      <c r="D302" s="3">
        <v>5285.9250000000002</v>
      </c>
      <c r="E302" s="3">
        <v>239.50290000000001</v>
      </c>
      <c r="F302" s="3">
        <v>100460.1</v>
      </c>
      <c r="G302" s="3">
        <v>664.52250000000004</v>
      </c>
      <c r="H302" s="3">
        <v>7724.5420000000004</v>
      </c>
      <c r="I302" s="3">
        <v>448949.2</v>
      </c>
      <c r="AJ302" s="4"/>
      <c r="AL302" s="4"/>
    </row>
    <row r="303" spans="1:38" x14ac:dyDescent="0.25">
      <c r="A303">
        <v>0</v>
      </c>
      <c r="B303">
        <v>1</v>
      </c>
      <c r="C303" s="3">
        <v>390.25779999999997</v>
      </c>
      <c r="D303" s="3">
        <v>5357.4629999999997</v>
      </c>
      <c r="E303" s="3">
        <v>232.50280000000001</v>
      </c>
      <c r="F303" s="3">
        <v>99930.71</v>
      </c>
      <c r="G303" s="3">
        <v>641.02099999999996</v>
      </c>
      <c r="H303" s="3">
        <v>7634.4709999999995</v>
      </c>
      <c r="I303" s="3">
        <v>442632</v>
      </c>
      <c r="AJ303" s="4"/>
      <c r="AL303" s="4"/>
    </row>
    <row r="304" spans="1:38" x14ac:dyDescent="0.25">
      <c r="A304">
        <v>0</v>
      </c>
      <c r="B304">
        <v>2</v>
      </c>
      <c r="C304" s="3">
        <v>425.00920000000002</v>
      </c>
      <c r="D304" s="3">
        <v>5337.4530000000004</v>
      </c>
      <c r="E304" s="3">
        <v>211.3356</v>
      </c>
      <c r="F304" s="3">
        <v>98978.63</v>
      </c>
      <c r="G304" s="3">
        <v>636.77070000000003</v>
      </c>
      <c r="H304" s="3">
        <v>7464.34</v>
      </c>
      <c r="I304" s="3">
        <v>438468.5</v>
      </c>
      <c r="AJ304" s="4"/>
      <c r="AL304" s="4"/>
    </row>
    <row r="305" spans="1:38" x14ac:dyDescent="0.25">
      <c r="A305">
        <v>0</v>
      </c>
      <c r="B305">
        <v>3</v>
      </c>
      <c r="C305" s="3">
        <v>414.75880000000001</v>
      </c>
      <c r="D305" s="3">
        <v>5285.9250000000002</v>
      </c>
      <c r="E305" s="3">
        <v>209.3356</v>
      </c>
      <c r="F305" s="3">
        <v>98148.34</v>
      </c>
      <c r="G305" s="3">
        <v>625.77</v>
      </c>
      <c r="H305" s="3">
        <v>7454.3329999999996</v>
      </c>
      <c r="I305" s="3">
        <v>434331.3</v>
      </c>
      <c r="AJ305" s="4"/>
      <c r="AL305" s="4"/>
    </row>
    <row r="306" spans="1:38" x14ac:dyDescent="0.25">
      <c r="A306">
        <v>0</v>
      </c>
      <c r="B306">
        <v>4</v>
      </c>
      <c r="C306" s="3">
        <v>409.5086</v>
      </c>
      <c r="D306" s="3">
        <v>5391.482</v>
      </c>
      <c r="E306" s="3">
        <v>211.8356</v>
      </c>
      <c r="F306" s="3">
        <v>96925.26</v>
      </c>
      <c r="G306" s="3">
        <v>593.26790000000005</v>
      </c>
      <c r="H306" s="3">
        <v>7393.7870000000003</v>
      </c>
      <c r="I306" s="3">
        <v>428997</v>
      </c>
      <c r="AJ306" s="4"/>
      <c r="AL306" s="4"/>
    </row>
    <row r="307" spans="1:38" x14ac:dyDescent="0.25">
      <c r="A307">
        <v>0</v>
      </c>
      <c r="B307">
        <v>5</v>
      </c>
      <c r="C307" s="3">
        <v>400.00819999999999</v>
      </c>
      <c r="D307" s="3">
        <v>5240.3999999999996</v>
      </c>
      <c r="E307" s="3">
        <v>199.6687</v>
      </c>
      <c r="F307" s="3">
        <v>96499.09</v>
      </c>
      <c r="G307" s="3">
        <v>615.76930000000004</v>
      </c>
      <c r="H307" s="3">
        <v>7382.0280000000002</v>
      </c>
      <c r="I307" s="3">
        <v>424219.7</v>
      </c>
      <c r="AJ307" s="4"/>
      <c r="AL307" s="4"/>
    </row>
    <row r="308" spans="1:38" x14ac:dyDescent="0.25">
      <c r="A308">
        <v>0</v>
      </c>
      <c r="B308">
        <v>6</v>
      </c>
      <c r="C308" s="3">
        <v>383.00749999999999</v>
      </c>
      <c r="D308" s="3">
        <v>5225.8919999999998</v>
      </c>
      <c r="E308" s="3">
        <v>214.3357</v>
      </c>
      <c r="F308" s="3">
        <v>96104.74</v>
      </c>
      <c r="G308" s="3">
        <v>626.52</v>
      </c>
      <c r="H308" s="3">
        <v>7313.2269999999999</v>
      </c>
      <c r="I308" s="3">
        <v>422455.4</v>
      </c>
      <c r="AJ308" s="4"/>
      <c r="AL308" s="4"/>
    </row>
    <row r="309" spans="1:38" x14ac:dyDescent="0.25">
      <c r="A309">
        <v>0</v>
      </c>
      <c r="B309">
        <v>7</v>
      </c>
      <c r="C309" s="3">
        <v>386.50760000000002</v>
      </c>
      <c r="D309" s="3">
        <v>5195.8760000000002</v>
      </c>
      <c r="E309" s="3">
        <v>210.00219999999999</v>
      </c>
      <c r="F309" s="3">
        <v>95135.86</v>
      </c>
      <c r="G309" s="3">
        <v>625.52</v>
      </c>
      <c r="H309" s="3">
        <v>7328.4880000000003</v>
      </c>
      <c r="I309" s="3">
        <v>418320.7</v>
      </c>
      <c r="AJ309" s="4"/>
      <c r="AL309" s="4"/>
    </row>
    <row r="310" spans="1:38" x14ac:dyDescent="0.25">
      <c r="A310">
        <v>0</v>
      </c>
      <c r="B310">
        <v>8</v>
      </c>
      <c r="C310" s="3">
        <v>389.2577</v>
      </c>
      <c r="D310" s="3">
        <v>5107.83</v>
      </c>
      <c r="E310" s="3">
        <v>215.66900000000001</v>
      </c>
      <c r="F310" s="3">
        <v>94976.83</v>
      </c>
      <c r="G310" s="3">
        <v>611.76909999999998</v>
      </c>
      <c r="H310" s="3">
        <v>7269.6940000000004</v>
      </c>
      <c r="I310" s="3">
        <v>415947.3</v>
      </c>
      <c r="AJ310" s="4"/>
      <c r="AL310" s="4"/>
    </row>
    <row r="311" spans="1:38" x14ac:dyDescent="0.25">
      <c r="A311">
        <v>0</v>
      </c>
      <c r="B311">
        <v>9</v>
      </c>
      <c r="C311" s="3">
        <v>384.75749999999999</v>
      </c>
      <c r="D311" s="3">
        <v>5262.9120000000003</v>
      </c>
      <c r="E311" s="3">
        <v>192.1686</v>
      </c>
      <c r="F311" s="3">
        <v>94243.81</v>
      </c>
      <c r="G311" s="3">
        <v>608.76890000000003</v>
      </c>
      <c r="H311" s="3">
        <v>7225.6620000000003</v>
      </c>
      <c r="I311" s="3">
        <v>413866</v>
      </c>
      <c r="AJ311" s="4"/>
      <c r="AL311" s="4"/>
    </row>
    <row r="312" spans="1:38" x14ac:dyDescent="0.25">
      <c r="A312">
        <v>1</v>
      </c>
      <c r="B312">
        <v>0</v>
      </c>
      <c r="C312" s="3">
        <v>370.75700000000001</v>
      </c>
      <c r="D312" s="3">
        <v>5117.335</v>
      </c>
      <c r="E312" s="3">
        <v>207.50219999999999</v>
      </c>
      <c r="F312" s="3">
        <v>93930.83</v>
      </c>
      <c r="G312" s="3">
        <v>623.01980000000003</v>
      </c>
      <c r="H312" s="3">
        <v>7202.3950000000004</v>
      </c>
      <c r="I312" s="3">
        <v>410636.79999999999</v>
      </c>
      <c r="AJ312" s="4"/>
      <c r="AL312" s="4"/>
    </row>
    <row r="313" spans="1:38" x14ac:dyDescent="0.25">
      <c r="A313">
        <v>1</v>
      </c>
      <c r="B313">
        <v>1</v>
      </c>
      <c r="C313" s="3">
        <v>382.00740000000002</v>
      </c>
      <c r="D313" s="3">
        <v>5104.8289999999997</v>
      </c>
      <c r="E313" s="3">
        <v>202.6688</v>
      </c>
      <c r="F313" s="3">
        <v>93218.07</v>
      </c>
      <c r="G313" s="3">
        <v>607.26880000000006</v>
      </c>
      <c r="H313" s="3">
        <v>7192.8879999999999</v>
      </c>
      <c r="I313" s="3">
        <v>408018.9</v>
      </c>
      <c r="AJ313" s="4"/>
      <c r="AL313" s="4"/>
    </row>
    <row r="314" spans="1:38" x14ac:dyDescent="0.25">
      <c r="A314">
        <v>1</v>
      </c>
      <c r="B314">
        <v>2</v>
      </c>
      <c r="C314" s="3">
        <v>372.25709999999998</v>
      </c>
      <c r="D314" s="3">
        <v>5089.3209999999999</v>
      </c>
      <c r="E314" s="3">
        <v>198.00200000000001</v>
      </c>
      <c r="F314" s="3">
        <v>92884.43</v>
      </c>
      <c r="G314" s="3">
        <v>613.51919999999996</v>
      </c>
      <c r="H314" s="3">
        <v>7073.0510000000004</v>
      </c>
      <c r="I314" s="3">
        <v>405150.5</v>
      </c>
      <c r="AJ314" s="4"/>
      <c r="AL314" s="4"/>
    </row>
    <row r="315" spans="1:38" x14ac:dyDescent="0.25">
      <c r="A315">
        <v>1</v>
      </c>
      <c r="B315">
        <v>3</v>
      </c>
      <c r="C315" s="3">
        <v>381.50740000000002</v>
      </c>
      <c r="D315" s="3">
        <v>5035.2929999999997</v>
      </c>
      <c r="E315" s="3">
        <v>206.50219999999999</v>
      </c>
      <c r="F315" s="3">
        <v>92236.35</v>
      </c>
      <c r="G315" s="3">
        <v>587.76760000000002</v>
      </c>
      <c r="H315" s="3">
        <v>7126.3389999999999</v>
      </c>
      <c r="I315" s="3">
        <v>402577.2</v>
      </c>
      <c r="AJ315" s="4"/>
      <c r="AL315" s="4"/>
    </row>
    <row r="316" spans="1:38" x14ac:dyDescent="0.25">
      <c r="A316">
        <v>1</v>
      </c>
      <c r="B316">
        <v>4</v>
      </c>
      <c r="C316" s="3">
        <v>372.50709999999998</v>
      </c>
      <c r="D316" s="3">
        <v>5085.8190000000004</v>
      </c>
      <c r="E316" s="3">
        <v>207.66890000000001</v>
      </c>
      <c r="F316" s="3">
        <v>91502.02</v>
      </c>
      <c r="G316" s="3">
        <v>615.51930000000004</v>
      </c>
      <c r="H316" s="3">
        <v>7183.8810000000003</v>
      </c>
      <c r="I316" s="3">
        <v>401050.5</v>
      </c>
      <c r="AJ316" s="4"/>
      <c r="AL316" s="4"/>
    </row>
    <row r="317" spans="1:38" x14ac:dyDescent="0.25">
      <c r="A317">
        <v>1</v>
      </c>
      <c r="B317">
        <v>5</v>
      </c>
      <c r="C317" s="3">
        <v>379.75740000000002</v>
      </c>
      <c r="D317" s="3">
        <v>5008.2790000000005</v>
      </c>
      <c r="E317" s="3">
        <v>197.1686</v>
      </c>
      <c r="F317" s="3">
        <v>91161.87</v>
      </c>
      <c r="G317" s="3">
        <v>610.01900000000001</v>
      </c>
      <c r="H317" s="3">
        <v>6931.1989999999996</v>
      </c>
      <c r="I317" s="3">
        <v>398346.5</v>
      </c>
      <c r="AJ317" s="4"/>
      <c r="AL317" s="4"/>
    </row>
    <row r="318" spans="1:38" x14ac:dyDescent="0.25">
      <c r="A318">
        <v>1</v>
      </c>
      <c r="B318">
        <v>6</v>
      </c>
      <c r="C318" s="3">
        <v>379.50729999999999</v>
      </c>
      <c r="D318" s="3">
        <v>5131.3429999999998</v>
      </c>
      <c r="E318" s="3">
        <v>192.6686</v>
      </c>
      <c r="F318" s="3">
        <v>90954.96</v>
      </c>
      <c r="G318" s="3">
        <v>606.76880000000006</v>
      </c>
      <c r="H318" s="3">
        <v>7025.5159999999996</v>
      </c>
      <c r="I318" s="3">
        <v>395966.5</v>
      </c>
      <c r="AJ318" s="4"/>
      <c r="AL318" s="4"/>
    </row>
    <row r="319" spans="1:38" x14ac:dyDescent="0.25">
      <c r="A319">
        <v>1</v>
      </c>
      <c r="B319">
        <v>7</v>
      </c>
      <c r="C319" s="3">
        <v>368.75689999999997</v>
      </c>
      <c r="D319" s="3">
        <v>5120.3370000000004</v>
      </c>
      <c r="E319" s="3">
        <v>195.50190000000001</v>
      </c>
      <c r="F319" s="3">
        <v>90384.22</v>
      </c>
      <c r="G319" s="3">
        <v>613.51919999999996</v>
      </c>
      <c r="H319" s="3">
        <v>7012.2569999999996</v>
      </c>
      <c r="I319" s="3">
        <v>393812.3</v>
      </c>
      <c r="AJ319" s="4"/>
      <c r="AL319" s="4"/>
    </row>
    <row r="320" spans="1:38" x14ac:dyDescent="0.25">
      <c r="A320">
        <v>1</v>
      </c>
      <c r="B320">
        <v>8</v>
      </c>
      <c r="C320" s="3">
        <v>344.5061</v>
      </c>
      <c r="D320" s="3">
        <v>4939.7439999999997</v>
      </c>
      <c r="E320" s="3">
        <v>204.6688</v>
      </c>
      <c r="F320" s="3">
        <v>90172.79</v>
      </c>
      <c r="G320" s="3">
        <v>604.51859999999999</v>
      </c>
      <c r="H320" s="3">
        <v>6995.4949999999999</v>
      </c>
      <c r="I320" s="3">
        <v>391706.4</v>
      </c>
      <c r="AJ320" s="4"/>
      <c r="AL320" s="4"/>
    </row>
    <row r="321" spans="1:47" x14ac:dyDescent="0.25">
      <c r="A321">
        <v>1</v>
      </c>
      <c r="B321">
        <v>9</v>
      </c>
      <c r="C321" s="3">
        <v>362.00670000000002</v>
      </c>
      <c r="D321" s="3">
        <v>5032.7910000000002</v>
      </c>
      <c r="E321" s="3">
        <v>195.6686</v>
      </c>
      <c r="F321" s="3">
        <v>89881.13</v>
      </c>
      <c r="G321" s="3">
        <v>603.26859999999999</v>
      </c>
      <c r="H321" s="3">
        <v>6927.9470000000001</v>
      </c>
      <c r="I321" s="3">
        <v>391748</v>
      </c>
      <c r="K321" s="3">
        <v>50.1</v>
      </c>
      <c r="L321" s="3">
        <f>AVERAGE(E314:E321)</f>
        <v>199.73119999999997</v>
      </c>
      <c r="M321" s="3">
        <f>AVERAGE(G314:G321)</f>
        <v>606.86253750000003</v>
      </c>
      <c r="N321" s="3">
        <f>AVERAGE(H314:H321)</f>
        <v>7034.4606250000006</v>
      </c>
      <c r="O321" s="3">
        <f>AVERAGE(I314:I321)</f>
        <v>397544.73749999999</v>
      </c>
      <c r="P321" s="3">
        <f>STDEV(E314:E321)</f>
        <v>5.6953926675114204</v>
      </c>
      <c r="Q321" s="3">
        <f>STDEV(G314:G321)</f>
        <v>8.9167655761392144</v>
      </c>
      <c r="R321" s="3">
        <f>STDEV(H314:H321)</f>
        <v>89.727161057345086</v>
      </c>
      <c r="S321" s="3">
        <f>STDEV(I314:I321)</f>
        <v>5073.9780046084152</v>
      </c>
      <c r="T321" s="3">
        <v>2.38</v>
      </c>
      <c r="U321" s="3">
        <f>L321-T321</f>
        <v>197.35119999999998</v>
      </c>
      <c r="V321" s="3">
        <f>U321/O321</f>
        <v>4.9642513504533558E-4</v>
      </c>
      <c r="W321" s="3">
        <f>V321*K321</f>
        <v>2.4870899265771313E-2</v>
      </c>
      <c r="X321" s="3">
        <v>41.406336249999995</v>
      </c>
      <c r="Y321" s="3">
        <v>821</v>
      </c>
      <c r="Z321" s="3">
        <f>AVERAGE(G314:G321)-X321</f>
        <v>565.45620125000005</v>
      </c>
      <c r="AA321" s="3">
        <f>Z321/(AVERAGE(I314:I321))</f>
        <v>1.4223712400418835E-3</v>
      </c>
      <c r="AB321" s="3"/>
      <c r="AC321" s="3">
        <f>AVERAGE(H314:H321)-Y321</f>
        <v>6213.4606250000006</v>
      </c>
      <c r="AD321" s="3">
        <f>AC321/(AVERAGE(I314:I321))</f>
        <v>1.5629588418334932E-2</v>
      </c>
      <c r="AE321" s="3"/>
      <c r="AF321" s="3"/>
      <c r="AG321" s="3"/>
      <c r="AH321" s="3"/>
      <c r="AI321" s="3"/>
      <c r="AJ321" s="4">
        <v>871</v>
      </c>
      <c r="AL321" s="4">
        <v>1.58</v>
      </c>
    </row>
    <row r="322" spans="1:47" s="1" customFormat="1" x14ac:dyDescent="0.25">
      <c r="AJ322" s="2"/>
      <c r="AL322" s="2"/>
    </row>
    <row r="323" spans="1:47" s="1" customFormat="1" x14ac:dyDescent="0.25">
      <c r="AJ323" s="2"/>
      <c r="AL323" s="2"/>
    </row>
    <row r="324" spans="1:47" s="1" customFormat="1" x14ac:dyDescent="0.25">
      <c r="A324" s="1" t="s">
        <v>48</v>
      </c>
      <c r="AJ324" s="2"/>
      <c r="AL324" s="2"/>
    </row>
    <row r="325" spans="1:47" x14ac:dyDescent="0.25">
      <c r="A325">
        <v>1153</v>
      </c>
      <c r="B325" t="s">
        <v>41</v>
      </c>
      <c r="AS325" s="4"/>
      <c r="AU325" s="4"/>
    </row>
    <row r="326" spans="1:47" x14ac:dyDescent="0.25">
      <c r="A326">
        <v>0</v>
      </c>
      <c r="B326">
        <v>0</v>
      </c>
      <c r="C326" s="3">
        <v>434.75959999999998</v>
      </c>
      <c r="D326" s="3">
        <v>5828.732</v>
      </c>
      <c r="E326" s="3">
        <v>238.1696</v>
      </c>
      <c r="F326" s="3">
        <v>113505.8</v>
      </c>
      <c r="G326" s="3">
        <v>689.27419999999995</v>
      </c>
      <c r="H326" s="3">
        <v>7896.9290000000001</v>
      </c>
      <c r="I326" s="3">
        <v>466412.79999999999</v>
      </c>
      <c r="AS326" s="4"/>
      <c r="AU326" s="4"/>
    </row>
    <row r="327" spans="1:47" x14ac:dyDescent="0.25">
      <c r="A327">
        <v>0</v>
      </c>
      <c r="B327">
        <v>1</v>
      </c>
      <c r="C327" s="3">
        <v>416.75889999999998</v>
      </c>
      <c r="D327" s="3">
        <v>5930.7929999999997</v>
      </c>
      <c r="E327" s="3">
        <v>230.6694</v>
      </c>
      <c r="F327" s="3">
        <v>112825</v>
      </c>
      <c r="G327" s="3">
        <v>676.02329999999995</v>
      </c>
      <c r="H327" s="3">
        <v>7974.9920000000002</v>
      </c>
      <c r="I327" s="3">
        <v>460995.9</v>
      </c>
      <c r="AS327" s="4"/>
      <c r="AU327" s="4"/>
    </row>
    <row r="328" spans="1:47" x14ac:dyDescent="0.25">
      <c r="A328">
        <v>0</v>
      </c>
      <c r="B328">
        <v>2</v>
      </c>
      <c r="C328" s="3">
        <v>427.2593</v>
      </c>
      <c r="D328" s="3">
        <v>5821.2280000000001</v>
      </c>
      <c r="E328" s="3">
        <v>225.83590000000001</v>
      </c>
      <c r="F328" s="3">
        <v>112175.6</v>
      </c>
      <c r="G328" s="3">
        <v>672.02300000000002</v>
      </c>
      <c r="H328" s="3">
        <v>7888.6729999999998</v>
      </c>
      <c r="I328" s="3">
        <v>456547.3</v>
      </c>
      <c r="AS328" s="4"/>
      <c r="AU328" s="4"/>
    </row>
    <row r="329" spans="1:47" x14ac:dyDescent="0.25">
      <c r="A329">
        <v>0</v>
      </c>
      <c r="B329">
        <v>3</v>
      </c>
      <c r="C329" s="3">
        <v>411.7586</v>
      </c>
      <c r="D329" s="3">
        <v>5760.192</v>
      </c>
      <c r="E329" s="3">
        <v>220.66919999999999</v>
      </c>
      <c r="F329" s="3">
        <v>110929.5</v>
      </c>
      <c r="G329" s="3">
        <v>673.77319999999997</v>
      </c>
      <c r="H329" s="3">
        <v>7781.8370000000004</v>
      </c>
      <c r="I329" s="3">
        <v>452200.7</v>
      </c>
      <c r="AS329" s="4"/>
      <c r="AU329" s="4"/>
    </row>
    <row r="330" spans="1:47" x14ac:dyDescent="0.25">
      <c r="A330">
        <v>0</v>
      </c>
      <c r="B330">
        <v>4</v>
      </c>
      <c r="C330" s="3">
        <v>408.50850000000003</v>
      </c>
      <c r="D330" s="3">
        <v>5709.6620000000003</v>
      </c>
      <c r="E330" s="3">
        <v>214.50229999999999</v>
      </c>
      <c r="F330" s="3">
        <v>110323.3</v>
      </c>
      <c r="G330" s="3">
        <v>670.52290000000005</v>
      </c>
      <c r="H330" s="3">
        <v>7757.0680000000002</v>
      </c>
      <c r="I330" s="3">
        <v>446247.5</v>
      </c>
      <c r="AS330" s="4"/>
      <c r="AU330" s="4"/>
    </row>
    <row r="331" spans="1:47" x14ac:dyDescent="0.25">
      <c r="A331">
        <v>0</v>
      </c>
      <c r="B331">
        <v>5</v>
      </c>
      <c r="C331" s="3">
        <v>400.00819999999999</v>
      </c>
      <c r="D331" s="3">
        <v>5718.6670000000004</v>
      </c>
      <c r="E331" s="3">
        <v>225.66929999999999</v>
      </c>
      <c r="F331" s="3">
        <v>110134.2</v>
      </c>
      <c r="G331" s="3">
        <v>661.77229999999997</v>
      </c>
      <c r="H331" s="3">
        <v>7616.7079999999996</v>
      </c>
      <c r="I331" s="3">
        <v>444308.8</v>
      </c>
      <c r="AS331" s="4"/>
      <c r="AU331" s="4"/>
    </row>
    <row r="332" spans="1:47" x14ac:dyDescent="0.25">
      <c r="A332">
        <v>0</v>
      </c>
      <c r="B332">
        <v>6</v>
      </c>
      <c r="C332" s="3">
        <v>393.75790000000001</v>
      </c>
      <c r="D332" s="3">
        <v>5645.125</v>
      </c>
      <c r="E332" s="3">
        <v>209.8356</v>
      </c>
      <c r="F332" s="3">
        <v>109578.5</v>
      </c>
      <c r="G332" s="3">
        <v>674.27319999999997</v>
      </c>
      <c r="H332" s="3">
        <v>7612.2039999999997</v>
      </c>
      <c r="I332" s="3">
        <v>441224.6</v>
      </c>
      <c r="AS332" s="4"/>
      <c r="AU332" s="4"/>
    </row>
    <row r="333" spans="1:47" x14ac:dyDescent="0.25">
      <c r="A333">
        <v>0</v>
      </c>
      <c r="B333">
        <v>7</v>
      </c>
      <c r="C333" s="3">
        <v>405.75839999999999</v>
      </c>
      <c r="D333" s="3">
        <v>5607.6030000000001</v>
      </c>
      <c r="E333" s="3">
        <v>209.8356</v>
      </c>
      <c r="F333" s="3">
        <v>109280.2</v>
      </c>
      <c r="G333" s="3">
        <v>676.77340000000004</v>
      </c>
      <c r="H333" s="3">
        <v>7623.7129999999997</v>
      </c>
      <c r="I333" s="3">
        <v>437751.5</v>
      </c>
      <c r="AS333" s="4"/>
      <c r="AU333" s="4"/>
    </row>
    <row r="334" spans="1:47" x14ac:dyDescent="0.25">
      <c r="A334">
        <v>0</v>
      </c>
      <c r="B334">
        <v>8</v>
      </c>
      <c r="C334" s="3">
        <v>406.00839999999999</v>
      </c>
      <c r="D334" s="3">
        <v>5612.1059999999998</v>
      </c>
      <c r="E334" s="3">
        <v>210.66890000000001</v>
      </c>
      <c r="F334" s="3">
        <v>108637.6</v>
      </c>
      <c r="G334" s="3">
        <v>679.77359999999999</v>
      </c>
      <c r="H334" s="3">
        <v>7591.9380000000001</v>
      </c>
      <c r="I334" s="3">
        <v>434170.4</v>
      </c>
      <c r="AS334" s="4"/>
      <c r="AU334" s="4"/>
    </row>
    <row r="335" spans="1:47" x14ac:dyDescent="0.25">
      <c r="A335">
        <v>0</v>
      </c>
      <c r="B335">
        <v>9</v>
      </c>
      <c r="C335" s="3">
        <v>409.5086</v>
      </c>
      <c r="D335" s="3">
        <v>5670.6390000000001</v>
      </c>
      <c r="E335" s="3">
        <v>219.5025</v>
      </c>
      <c r="F335" s="3">
        <v>108311</v>
      </c>
      <c r="G335" s="3">
        <v>658.52210000000002</v>
      </c>
      <c r="H335" s="3">
        <v>7573.924</v>
      </c>
      <c r="I335" s="3">
        <v>431663.8</v>
      </c>
      <c r="AS335" s="4"/>
      <c r="AU335" s="4"/>
    </row>
    <row r="336" spans="1:47" x14ac:dyDescent="0.25">
      <c r="A336">
        <v>1</v>
      </c>
      <c r="B336">
        <v>0</v>
      </c>
      <c r="C336" s="3">
        <v>394.50790000000001</v>
      </c>
      <c r="D336" s="3">
        <v>5710.1620000000003</v>
      </c>
      <c r="E336" s="3">
        <v>216.66909999999999</v>
      </c>
      <c r="F336" s="3">
        <v>107506.7</v>
      </c>
      <c r="G336" s="3">
        <v>679.27350000000001</v>
      </c>
      <c r="H336" s="3">
        <v>7543.9009999999998</v>
      </c>
      <c r="I336" s="3">
        <v>430188.5</v>
      </c>
      <c r="AS336" s="4"/>
      <c r="AU336" s="4"/>
    </row>
    <row r="337" spans="1:47" x14ac:dyDescent="0.25">
      <c r="A337">
        <v>1</v>
      </c>
      <c r="B337">
        <v>1</v>
      </c>
      <c r="C337" s="3">
        <v>404.25830000000002</v>
      </c>
      <c r="D337" s="3">
        <v>5531.06</v>
      </c>
      <c r="E337" s="3">
        <v>205.1688</v>
      </c>
      <c r="F337" s="3">
        <v>106837</v>
      </c>
      <c r="G337" s="3">
        <v>662.77239999999995</v>
      </c>
      <c r="H337" s="3">
        <v>7598.4430000000002</v>
      </c>
      <c r="I337" s="3">
        <v>427609.8</v>
      </c>
      <c r="AS337" s="4"/>
      <c r="AU337" s="4"/>
    </row>
    <row r="338" spans="1:47" x14ac:dyDescent="0.25">
      <c r="A338">
        <v>1</v>
      </c>
      <c r="B338">
        <v>2</v>
      </c>
      <c r="C338" s="3">
        <v>391.25779999999997</v>
      </c>
      <c r="D338" s="3">
        <v>5640.6220000000003</v>
      </c>
      <c r="E338" s="3">
        <v>217.50239999999999</v>
      </c>
      <c r="F338" s="3">
        <v>106855.7</v>
      </c>
      <c r="G338" s="3">
        <v>667.27269999999999</v>
      </c>
      <c r="H338" s="3">
        <v>7422.058</v>
      </c>
      <c r="I338" s="3">
        <v>426069.4</v>
      </c>
      <c r="AS338" s="4"/>
      <c r="AU338" s="4"/>
    </row>
    <row r="339" spans="1:47" x14ac:dyDescent="0.25">
      <c r="A339">
        <v>1</v>
      </c>
      <c r="B339">
        <v>3</v>
      </c>
      <c r="C339" s="3">
        <v>399.25810000000001</v>
      </c>
      <c r="D339" s="3">
        <v>5566.58</v>
      </c>
      <c r="E339" s="3">
        <v>201.83539999999999</v>
      </c>
      <c r="F339" s="3">
        <v>106355.8</v>
      </c>
      <c r="G339" s="3">
        <v>677.52340000000004</v>
      </c>
      <c r="H339" s="3">
        <v>7506.6229999999996</v>
      </c>
      <c r="I339" s="3">
        <v>424385.2</v>
      </c>
      <c r="AS339" s="4"/>
      <c r="AU339" s="4"/>
    </row>
    <row r="340" spans="1:47" x14ac:dyDescent="0.25">
      <c r="A340">
        <v>1</v>
      </c>
      <c r="B340">
        <v>4</v>
      </c>
      <c r="C340" s="3">
        <v>388.2577</v>
      </c>
      <c r="D340" s="3">
        <v>5568.5810000000001</v>
      </c>
      <c r="E340" s="3">
        <v>216.16900000000001</v>
      </c>
      <c r="F340" s="3">
        <v>106487.2</v>
      </c>
      <c r="G340" s="3">
        <v>659.5222</v>
      </c>
      <c r="H340" s="3">
        <v>7384.03</v>
      </c>
      <c r="I340" s="3">
        <v>422794.6</v>
      </c>
      <c r="AS340" s="4"/>
      <c r="AU340" s="4"/>
    </row>
    <row r="341" spans="1:47" x14ac:dyDescent="0.25">
      <c r="A341">
        <v>1</v>
      </c>
      <c r="B341">
        <v>5</v>
      </c>
      <c r="C341" s="3">
        <v>405.75839999999999</v>
      </c>
      <c r="D341" s="3">
        <v>5705.66</v>
      </c>
      <c r="E341" s="3">
        <v>204.50210000000001</v>
      </c>
      <c r="F341" s="3">
        <v>106013.6</v>
      </c>
      <c r="G341" s="3">
        <v>683.27380000000005</v>
      </c>
      <c r="H341" s="3">
        <v>7522.3850000000002</v>
      </c>
      <c r="I341" s="3">
        <v>423509.5</v>
      </c>
      <c r="AS341" s="4"/>
      <c r="AU341" s="4"/>
    </row>
    <row r="342" spans="1:47" x14ac:dyDescent="0.25">
      <c r="A342">
        <v>1</v>
      </c>
      <c r="B342">
        <v>6</v>
      </c>
      <c r="C342" s="3">
        <v>404.25830000000002</v>
      </c>
      <c r="D342" s="3">
        <v>5530.56</v>
      </c>
      <c r="E342" s="3">
        <v>209.66890000000001</v>
      </c>
      <c r="F342" s="3">
        <v>105785.2</v>
      </c>
      <c r="G342" s="3">
        <v>685.02390000000003</v>
      </c>
      <c r="H342" s="3">
        <v>7524.8869999999997</v>
      </c>
      <c r="I342" s="3">
        <v>422159.1</v>
      </c>
      <c r="AS342" s="4"/>
      <c r="AU342" s="4"/>
    </row>
    <row r="343" spans="1:47" x14ac:dyDescent="0.25">
      <c r="A343">
        <v>1</v>
      </c>
      <c r="B343">
        <v>7</v>
      </c>
      <c r="C343" s="3">
        <v>401.50819999999999</v>
      </c>
      <c r="D343" s="3">
        <v>5526.5569999999998</v>
      </c>
      <c r="E343" s="3">
        <v>220.0025</v>
      </c>
      <c r="F343" s="3">
        <v>105744.2</v>
      </c>
      <c r="G343" s="3">
        <v>684.27390000000003</v>
      </c>
      <c r="H343" s="3">
        <v>7557.9120000000003</v>
      </c>
      <c r="I343" s="3">
        <v>421632.6</v>
      </c>
      <c r="AS343" s="4"/>
      <c r="AU343" s="4"/>
    </row>
    <row r="344" spans="1:47" x14ac:dyDescent="0.25">
      <c r="A344">
        <v>1</v>
      </c>
      <c r="B344">
        <v>8</v>
      </c>
      <c r="C344" s="3">
        <v>392.00779999999997</v>
      </c>
      <c r="D344" s="3">
        <v>5636.12</v>
      </c>
      <c r="E344" s="3">
        <v>206.1688</v>
      </c>
      <c r="F344" s="3">
        <v>105988.8</v>
      </c>
      <c r="G344" s="3">
        <v>680.77359999999999</v>
      </c>
      <c r="H344" s="3">
        <v>7506.6229999999996</v>
      </c>
      <c r="I344" s="3">
        <v>420504.7</v>
      </c>
      <c r="AS344" s="4"/>
      <c r="AU344" s="4"/>
    </row>
    <row r="345" spans="1:47" x14ac:dyDescent="0.25">
      <c r="A345">
        <v>1</v>
      </c>
      <c r="B345">
        <v>9</v>
      </c>
      <c r="C345" s="3">
        <v>402.75830000000002</v>
      </c>
      <c r="D345" s="3">
        <v>5648.1260000000002</v>
      </c>
      <c r="E345" s="3">
        <v>218.16909999999999</v>
      </c>
      <c r="F345" s="3">
        <v>105909.5</v>
      </c>
      <c r="G345" s="3">
        <v>676.27329999999995</v>
      </c>
      <c r="H345" s="3">
        <v>7607.951</v>
      </c>
      <c r="I345" s="3">
        <v>420346.1</v>
      </c>
      <c r="K345" s="3">
        <v>50.1</v>
      </c>
      <c r="L345" s="3">
        <f>AVERAGE(E338:E345)</f>
        <v>211.752275</v>
      </c>
      <c r="M345" s="3">
        <f>AVERAGE(G338:G345)</f>
        <v>676.74210000000005</v>
      </c>
      <c r="N345" s="3">
        <f>AVERAGE(H338:H345)</f>
        <v>7504.0586250000006</v>
      </c>
      <c r="O345" s="3">
        <f>AVERAGE(I338:I345)</f>
        <v>422675.15000000008</v>
      </c>
      <c r="P345">
        <f>STDEV(E338:E345)</f>
        <v>7.0532499564283917</v>
      </c>
      <c r="Q345">
        <f>STDEV(G338:G345)</f>
        <v>9.0337226555359287</v>
      </c>
      <c r="R345">
        <f>STDEV(H338:H345)</f>
        <v>71.321820109251561</v>
      </c>
      <c r="S345">
        <f>STDEV(I340:I345)</f>
        <v>1253.5262544784071</v>
      </c>
      <c r="T345" s="3">
        <v>2.38</v>
      </c>
      <c r="U345" s="3">
        <f>L345-T345</f>
        <v>209.372275</v>
      </c>
      <c r="V345" s="3">
        <f>U345/O345</f>
        <v>4.9535032991648539E-4</v>
      </c>
      <c r="W345" s="3">
        <f>V345*K345</f>
        <v>2.4817051528815918E-2</v>
      </c>
      <c r="X345" s="3">
        <v>41.406336249999995</v>
      </c>
      <c r="Y345" s="3">
        <v>821</v>
      </c>
      <c r="Z345" s="3">
        <f>AVERAGE(G338:G345)-X345</f>
        <v>635.33576375000007</v>
      </c>
      <c r="AA345" s="3">
        <f>Z345/(AVERAGE(I338:I345))</f>
        <v>1.5031301550375033E-3</v>
      </c>
      <c r="AB345" s="3"/>
      <c r="AC345" s="3">
        <f>AVERAGE(H338:H345)-Y345</f>
        <v>6683.0586250000006</v>
      </c>
      <c r="AD345" s="3">
        <f>AC345/(AVERAGE(I338:I345))</f>
        <v>1.5811335549298318E-2</v>
      </c>
      <c r="AE345" s="3"/>
      <c r="AF345" s="3"/>
      <c r="AG345" s="3"/>
      <c r="AH345" s="3"/>
      <c r="AI345" s="3"/>
      <c r="AJ345" s="4">
        <v>871</v>
      </c>
      <c r="AL345" s="4">
        <v>1.58</v>
      </c>
      <c r="AS345" s="4"/>
      <c r="AU345" s="4"/>
    </row>
    <row r="346" spans="1:47" x14ac:dyDescent="0.25">
      <c r="A346">
        <v>1154</v>
      </c>
      <c r="B346" t="s">
        <v>46</v>
      </c>
      <c r="AS346" s="4"/>
      <c r="AU346" s="4"/>
    </row>
    <row r="347" spans="1:47" x14ac:dyDescent="0.25">
      <c r="A347">
        <v>0</v>
      </c>
      <c r="B347">
        <v>0</v>
      </c>
      <c r="C347" s="3">
        <v>436.50970000000001</v>
      </c>
      <c r="D347" s="3">
        <v>5826.7309999999998</v>
      </c>
      <c r="E347" s="3">
        <v>177.3349</v>
      </c>
      <c r="F347" s="3">
        <v>115143.2</v>
      </c>
      <c r="G347" s="3">
        <v>1295.086</v>
      </c>
      <c r="H347" s="3">
        <v>15246.6</v>
      </c>
      <c r="I347" s="3">
        <v>464134.9</v>
      </c>
      <c r="AS347" s="4"/>
      <c r="AU347" s="4"/>
    </row>
    <row r="348" spans="1:47" x14ac:dyDescent="0.25">
      <c r="A348">
        <v>0</v>
      </c>
      <c r="B348">
        <v>1</v>
      </c>
      <c r="C348" s="3">
        <v>405.75839999999999</v>
      </c>
      <c r="D348" s="3">
        <v>5673.1409999999996</v>
      </c>
      <c r="E348" s="3">
        <v>176.0016</v>
      </c>
      <c r="F348" s="3">
        <v>113129</v>
      </c>
      <c r="G348" s="3">
        <v>1332.3409999999999</v>
      </c>
      <c r="H348" s="3">
        <v>15116.39</v>
      </c>
      <c r="I348" s="3">
        <v>456613.8</v>
      </c>
      <c r="AS348" s="4"/>
      <c r="AU348" s="4"/>
    </row>
    <row r="349" spans="1:47" x14ac:dyDescent="0.25">
      <c r="A349">
        <v>0</v>
      </c>
      <c r="B349">
        <v>2</v>
      </c>
      <c r="C349" s="3">
        <v>412.75869999999998</v>
      </c>
      <c r="D349" s="3">
        <v>5614.607</v>
      </c>
      <c r="E349" s="3">
        <v>165.8347</v>
      </c>
      <c r="F349" s="3">
        <v>111766</v>
      </c>
      <c r="G349" s="3">
        <v>1282.8340000000001</v>
      </c>
      <c r="H349" s="3">
        <v>14742.33</v>
      </c>
      <c r="I349" s="3">
        <v>448946.6</v>
      </c>
      <c r="AS349" s="4"/>
      <c r="AU349" s="4"/>
    </row>
    <row r="350" spans="1:47" x14ac:dyDescent="0.25">
      <c r="A350">
        <v>0</v>
      </c>
      <c r="B350">
        <v>3</v>
      </c>
      <c r="C350" s="3">
        <v>399.50810000000001</v>
      </c>
      <c r="D350" s="3">
        <v>5555.5739999999996</v>
      </c>
      <c r="E350" s="3">
        <v>149.6678</v>
      </c>
      <c r="F350" s="3">
        <v>110444.1</v>
      </c>
      <c r="G350" s="3">
        <v>1259.5809999999999</v>
      </c>
      <c r="H350" s="3">
        <v>14546.28</v>
      </c>
      <c r="I350" s="3">
        <v>443164.8</v>
      </c>
      <c r="AS350" s="4"/>
      <c r="AU350" s="4"/>
    </row>
    <row r="351" spans="1:47" x14ac:dyDescent="0.25">
      <c r="A351">
        <v>0</v>
      </c>
      <c r="B351">
        <v>4</v>
      </c>
      <c r="C351" s="3">
        <v>420.50900000000001</v>
      </c>
      <c r="D351" s="3">
        <v>5557.5749999999998</v>
      </c>
      <c r="E351" s="3">
        <v>140.6677</v>
      </c>
      <c r="F351" s="3">
        <v>109677.1</v>
      </c>
      <c r="G351" s="3">
        <v>1276.8330000000001</v>
      </c>
      <c r="H351" s="3">
        <v>14399.32</v>
      </c>
      <c r="I351" s="3">
        <v>435714.7</v>
      </c>
      <c r="AS351" s="4"/>
      <c r="AU351" s="4"/>
    </row>
    <row r="352" spans="1:47" x14ac:dyDescent="0.25">
      <c r="A352">
        <v>0</v>
      </c>
      <c r="B352">
        <v>5</v>
      </c>
      <c r="C352" s="3">
        <v>420.50900000000001</v>
      </c>
      <c r="D352" s="3">
        <v>5488.0360000000001</v>
      </c>
      <c r="E352" s="3">
        <v>152.00120000000001</v>
      </c>
      <c r="F352" s="3">
        <v>108838.3</v>
      </c>
      <c r="G352" s="3">
        <v>1242.079</v>
      </c>
      <c r="H352" s="3">
        <v>14366.02</v>
      </c>
      <c r="I352" s="3">
        <v>430510.2</v>
      </c>
      <c r="AS352" s="4"/>
      <c r="AU352" s="4"/>
    </row>
    <row r="353" spans="1:47" x14ac:dyDescent="0.25">
      <c r="A353">
        <v>0</v>
      </c>
      <c r="B353">
        <v>6</v>
      </c>
      <c r="C353" s="3">
        <v>397.50810000000001</v>
      </c>
      <c r="D353" s="3">
        <v>5493.0379999999996</v>
      </c>
      <c r="E353" s="3">
        <v>156.50120000000001</v>
      </c>
      <c r="F353" s="3">
        <v>108104.8</v>
      </c>
      <c r="G353" s="3">
        <v>1234.328</v>
      </c>
      <c r="H353" s="3">
        <v>14144.2</v>
      </c>
      <c r="I353" s="3">
        <v>426622.2</v>
      </c>
      <c r="AS353" s="4"/>
      <c r="AU353" s="4"/>
    </row>
    <row r="354" spans="1:47" x14ac:dyDescent="0.25">
      <c r="A354">
        <v>0</v>
      </c>
      <c r="B354">
        <v>7</v>
      </c>
      <c r="C354" s="3">
        <v>387.25760000000002</v>
      </c>
      <c r="D354" s="3">
        <v>5500.5429999999997</v>
      </c>
      <c r="E354" s="3">
        <v>132.16759999999999</v>
      </c>
      <c r="F354" s="3">
        <v>107491.6</v>
      </c>
      <c r="G354" s="3">
        <v>1257.5809999999999</v>
      </c>
      <c r="H354" s="3">
        <v>14065.83</v>
      </c>
      <c r="I354" s="3">
        <v>422428.3</v>
      </c>
      <c r="AS354" s="4"/>
      <c r="AU354" s="4"/>
    </row>
    <row r="355" spans="1:47" x14ac:dyDescent="0.25">
      <c r="A355">
        <v>0</v>
      </c>
      <c r="B355">
        <v>8</v>
      </c>
      <c r="C355" s="3">
        <v>395.25799999999998</v>
      </c>
      <c r="D355" s="3">
        <v>5430.0029999999997</v>
      </c>
      <c r="E355" s="3">
        <v>143.6677</v>
      </c>
      <c r="F355" s="3">
        <v>106485.2</v>
      </c>
      <c r="G355" s="3">
        <v>1233.828</v>
      </c>
      <c r="H355" s="3">
        <v>14056.57</v>
      </c>
      <c r="I355" s="3">
        <v>419704</v>
      </c>
      <c r="AS355" s="4"/>
      <c r="AU355" s="4"/>
    </row>
    <row r="356" spans="1:47" x14ac:dyDescent="0.25">
      <c r="A356">
        <v>0</v>
      </c>
      <c r="B356">
        <v>9</v>
      </c>
      <c r="C356" s="3">
        <v>365.7568</v>
      </c>
      <c r="D356" s="3">
        <v>5487.5349999999999</v>
      </c>
      <c r="E356" s="3">
        <v>136.501</v>
      </c>
      <c r="F356" s="3">
        <v>106510.9</v>
      </c>
      <c r="G356" s="3">
        <v>1212.325</v>
      </c>
      <c r="H356" s="3">
        <v>13918.87</v>
      </c>
      <c r="I356" s="3">
        <v>416008.9</v>
      </c>
      <c r="AS356" s="4"/>
      <c r="AU356" s="4"/>
    </row>
    <row r="357" spans="1:47" x14ac:dyDescent="0.25">
      <c r="A357">
        <v>1</v>
      </c>
      <c r="B357">
        <v>0</v>
      </c>
      <c r="C357" s="3">
        <v>372.75709999999998</v>
      </c>
      <c r="D357" s="3">
        <v>5383.9780000000001</v>
      </c>
      <c r="E357" s="3">
        <v>136.501</v>
      </c>
      <c r="F357" s="3">
        <v>105395.5</v>
      </c>
      <c r="G357" s="3">
        <v>1226.827</v>
      </c>
      <c r="H357" s="3">
        <v>13881.07</v>
      </c>
      <c r="I357" s="3">
        <v>412639.4</v>
      </c>
      <c r="AS357" s="4"/>
      <c r="AU357" s="4"/>
    </row>
    <row r="358" spans="1:47" x14ac:dyDescent="0.25">
      <c r="A358">
        <v>1</v>
      </c>
      <c r="B358">
        <v>1</v>
      </c>
      <c r="C358" s="3">
        <v>357.50650000000002</v>
      </c>
      <c r="D358" s="3">
        <v>5451.5150000000003</v>
      </c>
      <c r="E358" s="3">
        <v>141.6677</v>
      </c>
      <c r="F358" s="3">
        <v>105292.4</v>
      </c>
      <c r="G358" s="3">
        <v>1227.827</v>
      </c>
      <c r="H358" s="3">
        <v>13853.03</v>
      </c>
      <c r="I358" s="3">
        <v>409757.7</v>
      </c>
      <c r="AS358" s="4"/>
      <c r="AU358" s="4"/>
    </row>
    <row r="359" spans="1:47" x14ac:dyDescent="0.25">
      <c r="A359">
        <v>1</v>
      </c>
      <c r="B359">
        <v>2</v>
      </c>
      <c r="C359" s="3">
        <v>372.75709999999998</v>
      </c>
      <c r="D359" s="3">
        <v>5430.0029999999997</v>
      </c>
      <c r="E359" s="3">
        <v>133.5009</v>
      </c>
      <c r="F359" s="3">
        <v>104423.7</v>
      </c>
      <c r="G359" s="3">
        <v>1254.58</v>
      </c>
      <c r="H359" s="3">
        <v>13812.72</v>
      </c>
      <c r="I359" s="3">
        <v>405644.79999999999</v>
      </c>
      <c r="AS359" s="4"/>
      <c r="AU359" s="4"/>
    </row>
    <row r="360" spans="1:47" x14ac:dyDescent="0.25">
      <c r="A360">
        <v>1</v>
      </c>
      <c r="B360">
        <v>3</v>
      </c>
      <c r="C360" s="3">
        <v>352.75630000000001</v>
      </c>
      <c r="D360" s="3">
        <v>5269.4160000000002</v>
      </c>
      <c r="E360" s="3">
        <v>137.16759999999999</v>
      </c>
      <c r="F360" s="3">
        <v>103959.3</v>
      </c>
      <c r="G360" s="3">
        <v>1245.329</v>
      </c>
      <c r="H360" s="3">
        <v>13694.06</v>
      </c>
      <c r="I360" s="3">
        <v>402071.1</v>
      </c>
      <c r="AS360" s="4"/>
      <c r="AU360" s="4"/>
    </row>
    <row r="361" spans="1:47" x14ac:dyDescent="0.25">
      <c r="A361">
        <v>1</v>
      </c>
      <c r="B361">
        <v>4</v>
      </c>
      <c r="C361" s="3">
        <v>370.50700000000001</v>
      </c>
      <c r="D361" s="3">
        <v>5390.482</v>
      </c>
      <c r="E361" s="3">
        <v>139.1677</v>
      </c>
      <c r="F361" s="3">
        <v>102857.7</v>
      </c>
      <c r="G361" s="3">
        <v>1230.327</v>
      </c>
      <c r="H361" s="3">
        <v>13585.41</v>
      </c>
      <c r="I361" s="3">
        <v>399415.8</v>
      </c>
      <c r="AS361" s="4"/>
      <c r="AU361" s="4"/>
    </row>
    <row r="362" spans="1:47" x14ac:dyDescent="0.25">
      <c r="A362">
        <v>1</v>
      </c>
      <c r="B362">
        <v>5</v>
      </c>
      <c r="C362" s="3">
        <v>378.75729999999999</v>
      </c>
      <c r="D362" s="3">
        <v>5317.942</v>
      </c>
      <c r="E362" s="3">
        <v>139.83430000000001</v>
      </c>
      <c r="F362" s="3">
        <v>102408.6</v>
      </c>
      <c r="G362" s="3">
        <v>1229.077</v>
      </c>
      <c r="H362" s="3">
        <v>13566.38</v>
      </c>
      <c r="I362" s="3">
        <v>397340.4</v>
      </c>
      <c r="AS362" s="4"/>
      <c r="AU362" s="4"/>
    </row>
    <row r="363" spans="1:47" x14ac:dyDescent="0.25">
      <c r="A363">
        <v>1</v>
      </c>
      <c r="B363">
        <v>6</v>
      </c>
      <c r="C363" s="3">
        <v>376.25720000000001</v>
      </c>
      <c r="D363" s="3">
        <v>5262.9120000000003</v>
      </c>
      <c r="E363" s="3">
        <v>144.33439999999999</v>
      </c>
      <c r="F363" s="3">
        <v>101755.8</v>
      </c>
      <c r="G363" s="3">
        <v>1259.5809999999999</v>
      </c>
      <c r="H363" s="3">
        <v>13542.1</v>
      </c>
      <c r="I363" s="3">
        <v>394596.4</v>
      </c>
      <c r="AS363" s="4"/>
      <c r="AU363" s="4"/>
    </row>
    <row r="364" spans="1:47" x14ac:dyDescent="0.25">
      <c r="A364">
        <v>1</v>
      </c>
      <c r="B364">
        <v>7</v>
      </c>
      <c r="C364" s="3">
        <v>363.00670000000002</v>
      </c>
      <c r="D364" s="3">
        <v>5002.2759999999998</v>
      </c>
      <c r="E364" s="3">
        <v>132.16759999999999</v>
      </c>
      <c r="F364" s="3">
        <v>99239.75</v>
      </c>
      <c r="G364" s="3">
        <v>1222.826</v>
      </c>
      <c r="H364" s="3">
        <v>13351.59</v>
      </c>
      <c r="I364" s="3">
        <v>386046.9</v>
      </c>
      <c r="AS364" s="4"/>
      <c r="AU364" s="4"/>
    </row>
    <row r="365" spans="1:47" x14ac:dyDescent="0.25">
      <c r="A365">
        <v>1</v>
      </c>
      <c r="B365">
        <v>8</v>
      </c>
      <c r="C365" s="3">
        <v>336.75580000000002</v>
      </c>
      <c r="D365" s="3">
        <v>5157.8559999999998</v>
      </c>
      <c r="E365" s="3">
        <v>139.501</v>
      </c>
      <c r="F365" s="3">
        <v>99141.759999999995</v>
      </c>
      <c r="G365" s="3">
        <v>1190.0719999999999</v>
      </c>
      <c r="H365" s="3">
        <v>13294.51</v>
      </c>
      <c r="I365" s="3">
        <v>384263.3</v>
      </c>
      <c r="AS365" s="4"/>
      <c r="AU365" s="4"/>
    </row>
    <row r="366" spans="1:47" x14ac:dyDescent="0.25">
      <c r="A366">
        <v>1</v>
      </c>
      <c r="B366">
        <v>9</v>
      </c>
      <c r="C366" s="3">
        <v>354.75639999999999</v>
      </c>
      <c r="D366" s="3">
        <v>5218.8890000000001</v>
      </c>
      <c r="E366" s="3">
        <v>133.0009</v>
      </c>
      <c r="F366" s="3">
        <v>99366.52</v>
      </c>
      <c r="G366" s="3">
        <v>1212.075</v>
      </c>
      <c r="H366" s="3">
        <v>13235.43</v>
      </c>
      <c r="I366" s="3">
        <v>384076.7</v>
      </c>
      <c r="K366" s="3">
        <v>50.1</v>
      </c>
      <c r="L366" s="3">
        <f>AVERAGE(E359:E366)</f>
        <v>137.33429999999998</v>
      </c>
      <c r="M366" s="3">
        <f>AVERAGE(G359:G366)</f>
        <v>1230.483375</v>
      </c>
      <c r="N366" s="3">
        <f>AVERAGE(H359:H366)</f>
        <v>13510.274999999998</v>
      </c>
      <c r="O366" s="3">
        <f>AVERAGE(I359:I366)</f>
        <v>394181.92499999999</v>
      </c>
      <c r="P366">
        <f>STDEV(E359:E366)</f>
        <v>4.2003951065856375</v>
      </c>
      <c r="Q366">
        <f>STDEV(G359:G366)</f>
        <v>22.929385182321944</v>
      </c>
      <c r="R366">
        <f>STDEV(H359:H366)</f>
        <v>200.83077901556788</v>
      </c>
      <c r="S366">
        <f>STDEV(I361:I366)</f>
        <v>6954.1002884389491</v>
      </c>
      <c r="T366" s="3">
        <v>2.38</v>
      </c>
      <c r="U366" s="3">
        <f>L366-T366</f>
        <v>134.95429999999999</v>
      </c>
      <c r="V366" s="3">
        <f>U366/O366</f>
        <v>3.4236552069200028E-4</v>
      </c>
      <c r="W366" s="3">
        <f>V366*K366</f>
        <v>1.7152512586669215E-2</v>
      </c>
      <c r="X366" s="3">
        <v>41.406336249999995</v>
      </c>
      <c r="Y366" s="3">
        <v>821</v>
      </c>
      <c r="Z366" s="3">
        <f>AVERAGE(G359:G366)-X366</f>
        <v>1189.0770387499999</v>
      </c>
      <c r="AA366" s="3">
        <f>Z366/(AVERAGE(I359:I366))</f>
        <v>3.0165691609274066E-3</v>
      </c>
      <c r="AB366" s="3"/>
      <c r="AC366" s="3">
        <f>AVERAGE(H359:H366)-Y366</f>
        <v>12689.274999999998</v>
      </c>
      <c r="AD366" s="3">
        <f>AC366/(AVERAGE(I359:I366))</f>
        <v>3.2191417706430851E-2</v>
      </c>
      <c r="AJ366">
        <v>691</v>
      </c>
      <c r="AL366">
        <v>2.96</v>
      </c>
      <c r="AS366" s="4"/>
      <c r="AU366" s="4"/>
    </row>
    <row r="367" spans="1:47" x14ac:dyDescent="0.25">
      <c r="A367">
        <v>1155</v>
      </c>
      <c r="B367" t="s">
        <v>45</v>
      </c>
      <c r="AS367" s="4"/>
      <c r="AU367" s="4"/>
    </row>
    <row r="368" spans="1:47" x14ac:dyDescent="0.25">
      <c r="A368">
        <v>0</v>
      </c>
      <c r="B368">
        <v>0</v>
      </c>
      <c r="C368" s="3">
        <v>450.7604</v>
      </c>
      <c r="D368" s="3">
        <v>5707.1610000000001</v>
      </c>
      <c r="E368" s="3">
        <v>331.50560000000002</v>
      </c>
      <c r="F368" s="3">
        <v>112265.60000000001</v>
      </c>
      <c r="G368" s="3">
        <v>1335.3409999999999</v>
      </c>
      <c r="H368" s="3">
        <v>15747.14</v>
      </c>
      <c r="I368" s="3">
        <v>484232.8</v>
      </c>
      <c r="AS368" s="4"/>
      <c r="AU368" s="4"/>
    </row>
    <row r="369" spans="1:47" x14ac:dyDescent="0.25">
      <c r="A369">
        <v>0</v>
      </c>
      <c r="B369">
        <v>1</v>
      </c>
      <c r="C369" s="3">
        <v>420.00900000000001</v>
      </c>
      <c r="D369" s="3">
        <v>5668.1379999999999</v>
      </c>
      <c r="E369" s="3">
        <v>339.33920000000001</v>
      </c>
      <c r="F369" s="3">
        <v>111281.5</v>
      </c>
      <c r="G369" s="3">
        <v>1319.0889999999999</v>
      </c>
      <c r="H369" s="3">
        <v>15574.86</v>
      </c>
      <c r="I369" s="3">
        <v>477855.6</v>
      </c>
      <c r="AS369" s="4"/>
      <c r="AU369" s="4"/>
    </row>
    <row r="370" spans="1:47" x14ac:dyDescent="0.25">
      <c r="A370">
        <v>0</v>
      </c>
      <c r="B370">
        <v>2</v>
      </c>
      <c r="C370" s="3">
        <v>449.76029999999997</v>
      </c>
      <c r="D370" s="3">
        <v>5697.1549999999997</v>
      </c>
      <c r="E370" s="3">
        <v>319.5052</v>
      </c>
      <c r="F370" s="3">
        <v>110849.60000000001</v>
      </c>
      <c r="G370" s="3">
        <v>1322.3389999999999</v>
      </c>
      <c r="H370" s="3">
        <v>15565.85</v>
      </c>
      <c r="I370" s="3">
        <v>473675.9</v>
      </c>
      <c r="AS370" s="4"/>
      <c r="AU370" s="4"/>
    </row>
    <row r="371" spans="1:47" x14ac:dyDescent="0.25">
      <c r="A371">
        <v>0</v>
      </c>
      <c r="B371">
        <v>3</v>
      </c>
      <c r="C371" s="3">
        <v>438.50979999999998</v>
      </c>
      <c r="D371" s="3">
        <v>5676.643</v>
      </c>
      <c r="E371" s="3">
        <v>307.50479999999999</v>
      </c>
      <c r="F371" s="3">
        <v>110008.8</v>
      </c>
      <c r="G371" s="3">
        <v>1322.8389999999999</v>
      </c>
      <c r="H371" s="3">
        <v>15343.25</v>
      </c>
      <c r="I371" s="3">
        <v>469729.7</v>
      </c>
      <c r="AS371" s="4"/>
      <c r="AU371" s="4"/>
    </row>
    <row r="372" spans="1:47" x14ac:dyDescent="0.25">
      <c r="A372">
        <v>0</v>
      </c>
      <c r="B372">
        <v>4</v>
      </c>
      <c r="C372" s="3">
        <v>429.75940000000003</v>
      </c>
      <c r="D372" s="3">
        <v>5716.6660000000002</v>
      </c>
      <c r="E372" s="3">
        <v>314.67169999999999</v>
      </c>
      <c r="F372" s="3">
        <v>109226.6</v>
      </c>
      <c r="G372" s="3">
        <v>1301.336</v>
      </c>
      <c r="H372" s="3">
        <v>15108.88</v>
      </c>
      <c r="I372" s="3">
        <v>464584.5</v>
      </c>
      <c r="AS372" s="4"/>
      <c r="AU372" s="4"/>
    </row>
    <row r="373" spans="1:47" x14ac:dyDescent="0.25">
      <c r="A373">
        <v>0</v>
      </c>
      <c r="B373">
        <v>5</v>
      </c>
      <c r="C373" s="3">
        <v>402.00819999999999</v>
      </c>
      <c r="D373" s="3">
        <v>5622.6120000000001</v>
      </c>
      <c r="E373" s="3">
        <v>325.00540000000001</v>
      </c>
      <c r="F373" s="3">
        <v>109026.9</v>
      </c>
      <c r="G373" s="3">
        <v>1308.837</v>
      </c>
      <c r="H373" s="3">
        <v>15234.58</v>
      </c>
      <c r="I373" s="3">
        <v>462872.3</v>
      </c>
      <c r="AS373" s="4"/>
      <c r="AU373" s="4"/>
    </row>
    <row r="374" spans="1:47" x14ac:dyDescent="0.25">
      <c r="A374">
        <v>0</v>
      </c>
      <c r="B374">
        <v>6</v>
      </c>
      <c r="C374" s="3">
        <v>414.50880000000001</v>
      </c>
      <c r="D374" s="3">
        <v>5565.5789999999997</v>
      </c>
      <c r="E374" s="3">
        <v>306.17140000000001</v>
      </c>
      <c r="F374" s="3">
        <v>108339.8</v>
      </c>
      <c r="G374" s="3">
        <v>1294.585</v>
      </c>
      <c r="H374" s="3">
        <v>15204.28</v>
      </c>
      <c r="I374" s="3">
        <v>458877.4</v>
      </c>
      <c r="AS374" s="4"/>
      <c r="AU374" s="4"/>
    </row>
    <row r="375" spans="1:47" x14ac:dyDescent="0.25">
      <c r="A375">
        <v>0</v>
      </c>
      <c r="B375">
        <v>7</v>
      </c>
      <c r="C375" s="3">
        <v>425.50920000000002</v>
      </c>
      <c r="D375" s="3">
        <v>5541.0649999999996</v>
      </c>
      <c r="E375" s="3">
        <v>320.33859999999999</v>
      </c>
      <c r="F375" s="3">
        <v>107995.1</v>
      </c>
      <c r="G375" s="3">
        <v>1291.335</v>
      </c>
      <c r="H375" s="3">
        <v>15010.98</v>
      </c>
      <c r="I375" s="3">
        <v>453028.6</v>
      </c>
      <c r="AS375" s="4"/>
      <c r="AU375" s="4"/>
    </row>
    <row r="376" spans="1:47" x14ac:dyDescent="0.25">
      <c r="A376">
        <v>0</v>
      </c>
      <c r="B376">
        <v>8</v>
      </c>
      <c r="C376" s="3">
        <v>414.50880000000001</v>
      </c>
      <c r="D376" s="3">
        <v>5541.5659999999998</v>
      </c>
      <c r="E376" s="3">
        <v>311.67160000000001</v>
      </c>
      <c r="F376" s="3">
        <v>106721.7</v>
      </c>
      <c r="G376" s="3">
        <v>1280.0840000000001</v>
      </c>
      <c r="H376" s="3">
        <v>14894.05</v>
      </c>
      <c r="I376" s="3">
        <v>449782.7</v>
      </c>
      <c r="AS376" s="4"/>
      <c r="AU376" s="4"/>
    </row>
    <row r="377" spans="1:47" x14ac:dyDescent="0.25">
      <c r="A377">
        <v>0</v>
      </c>
      <c r="B377">
        <v>9</v>
      </c>
      <c r="C377" s="3">
        <v>402.00819999999999</v>
      </c>
      <c r="D377" s="3">
        <v>5570.5820000000003</v>
      </c>
      <c r="E377" s="3">
        <v>299.50459999999998</v>
      </c>
      <c r="F377" s="3">
        <v>106381.6</v>
      </c>
      <c r="G377" s="3">
        <v>1291.335</v>
      </c>
      <c r="H377" s="3">
        <v>14877.03</v>
      </c>
      <c r="I377" s="3">
        <v>447384.6</v>
      </c>
      <c r="AS377" s="4"/>
      <c r="AU377" s="4"/>
    </row>
    <row r="378" spans="1:47" x14ac:dyDescent="0.25">
      <c r="A378">
        <v>1</v>
      </c>
      <c r="B378">
        <v>0</v>
      </c>
      <c r="C378" s="3">
        <v>405.00839999999999</v>
      </c>
      <c r="D378" s="3">
        <v>5484.0330000000004</v>
      </c>
      <c r="E378" s="3">
        <v>314.67169999999999</v>
      </c>
      <c r="F378" s="3">
        <v>109291.3</v>
      </c>
      <c r="G378" s="3">
        <v>1346.8430000000001</v>
      </c>
      <c r="H378" s="3">
        <v>15295.17</v>
      </c>
      <c r="I378" s="3">
        <v>457938.5</v>
      </c>
      <c r="AS378" s="4"/>
      <c r="AU378" s="4"/>
    </row>
    <row r="379" spans="1:47" x14ac:dyDescent="0.25">
      <c r="A379">
        <v>1</v>
      </c>
      <c r="B379">
        <v>1</v>
      </c>
      <c r="C379" s="3">
        <v>402.00819999999999</v>
      </c>
      <c r="D379" s="3">
        <v>5570.0820000000003</v>
      </c>
      <c r="E379" s="3">
        <v>303.50470000000001</v>
      </c>
      <c r="F379" s="3">
        <v>106738.9</v>
      </c>
      <c r="G379" s="3">
        <v>1266.3320000000001</v>
      </c>
      <c r="H379" s="3">
        <v>14964.91</v>
      </c>
      <c r="I379" s="3">
        <v>450255.1</v>
      </c>
      <c r="AS379" s="4"/>
      <c r="AU379" s="4"/>
    </row>
    <row r="380" spans="1:47" x14ac:dyDescent="0.25">
      <c r="A380">
        <v>1</v>
      </c>
      <c r="B380">
        <v>2</v>
      </c>
      <c r="C380" s="3">
        <v>399.00810000000001</v>
      </c>
      <c r="D380" s="3">
        <v>5486.0339999999997</v>
      </c>
      <c r="E380" s="3">
        <v>306.50479999999999</v>
      </c>
      <c r="F380" s="3">
        <v>104627.3</v>
      </c>
      <c r="G380" s="3">
        <v>1245.329</v>
      </c>
      <c r="H380" s="3">
        <v>14525</v>
      </c>
      <c r="I380" s="3">
        <v>436572.7</v>
      </c>
      <c r="AS380" s="4"/>
      <c r="AU380" s="4"/>
    </row>
    <row r="381" spans="1:47" x14ac:dyDescent="0.25">
      <c r="A381">
        <v>1</v>
      </c>
      <c r="B381">
        <v>3</v>
      </c>
      <c r="C381" s="3">
        <v>407.25850000000003</v>
      </c>
      <c r="D381" s="3">
        <v>5549.07</v>
      </c>
      <c r="E381" s="3">
        <v>306.8381</v>
      </c>
      <c r="F381" s="3">
        <v>104150.8</v>
      </c>
      <c r="G381" s="3">
        <v>1296.836</v>
      </c>
      <c r="H381" s="3">
        <v>14805.92</v>
      </c>
      <c r="I381" s="3">
        <v>441944</v>
      </c>
      <c r="AS381" s="4"/>
      <c r="AU381" s="4"/>
    </row>
    <row r="382" spans="1:47" x14ac:dyDescent="0.25">
      <c r="A382">
        <v>1</v>
      </c>
      <c r="B382">
        <v>4</v>
      </c>
      <c r="C382" s="3">
        <v>399.25810000000001</v>
      </c>
      <c r="D382" s="3">
        <v>5539.5649999999996</v>
      </c>
      <c r="E382" s="3">
        <v>315.83839999999998</v>
      </c>
      <c r="F382" s="3">
        <v>106674.7</v>
      </c>
      <c r="G382" s="3">
        <v>1299.586</v>
      </c>
      <c r="H382" s="3">
        <v>14956.65</v>
      </c>
      <c r="I382" s="3">
        <v>446868.3</v>
      </c>
      <c r="AS382" s="4"/>
      <c r="AU382" s="4"/>
    </row>
    <row r="383" spans="1:47" x14ac:dyDescent="0.25">
      <c r="A383">
        <v>1</v>
      </c>
      <c r="B383">
        <v>5</v>
      </c>
      <c r="C383" s="3">
        <v>442.01</v>
      </c>
      <c r="D383" s="3">
        <v>5468.5249999999996</v>
      </c>
      <c r="E383" s="3">
        <v>306.17140000000001</v>
      </c>
      <c r="F383" s="3">
        <v>102761.8</v>
      </c>
      <c r="G383" s="3">
        <v>1219.326</v>
      </c>
      <c r="H383" s="3">
        <v>14367.02</v>
      </c>
      <c r="I383" s="3">
        <v>429758.8</v>
      </c>
      <c r="AS383" s="4"/>
      <c r="AU383" s="4"/>
    </row>
    <row r="384" spans="1:47" x14ac:dyDescent="0.25">
      <c r="A384">
        <v>1</v>
      </c>
      <c r="B384">
        <v>6</v>
      </c>
      <c r="C384" s="3">
        <v>405.75839999999999</v>
      </c>
      <c r="D384" s="3">
        <v>5433.0050000000001</v>
      </c>
      <c r="E384" s="3">
        <v>303.67140000000001</v>
      </c>
      <c r="F384" s="3">
        <v>103090.2</v>
      </c>
      <c r="G384" s="3">
        <v>1282.3340000000001</v>
      </c>
      <c r="H384" s="3">
        <v>14778.38</v>
      </c>
      <c r="I384" s="3">
        <v>444939.5</v>
      </c>
      <c r="AS384" s="4"/>
      <c r="AU384" s="4"/>
    </row>
    <row r="385" spans="1:47" x14ac:dyDescent="0.25">
      <c r="A385">
        <v>1</v>
      </c>
      <c r="B385">
        <v>7</v>
      </c>
      <c r="C385" s="3">
        <v>413.50869999999998</v>
      </c>
      <c r="D385" s="3">
        <v>5552.0720000000001</v>
      </c>
      <c r="E385" s="3">
        <v>306.00479999999999</v>
      </c>
      <c r="F385" s="3">
        <v>103778.4</v>
      </c>
      <c r="G385" s="3">
        <v>1256.8309999999999</v>
      </c>
      <c r="H385" s="3">
        <v>14380.79</v>
      </c>
      <c r="I385" s="3">
        <v>426300.6</v>
      </c>
      <c r="AS385" s="4"/>
      <c r="AU385" s="4"/>
    </row>
    <row r="386" spans="1:47" x14ac:dyDescent="0.25">
      <c r="A386">
        <v>1</v>
      </c>
      <c r="B386">
        <v>8</v>
      </c>
      <c r="C386" s="3">
        <v>409.25850000000003</v>
      </c>
      <c r="D386" s="3">
        <v>5417.4960000000001</v>
      </c>
      <c r="E386" s="3">
        <v>308.50490000000002</v>
      </c>
      <c r="F386" s="3">
        <v>101331</v>
      </c>
      <c r="G386" s="3">
        <v>1252.83</v>
      </c>
      <c r="H386" s="3">
        <v>14491.95</v>
      </c>
      <c r="I386" s="3">
        <v>428120.4</v>
      </c>
      <c r="AS386" s="4"/>
      <c r="AU386" s="4"/>
    </row>
    <row r="387" spans="1:47" x14ac:dyDescent="0.25">
      <c r="A387">
        <v>1</v>
      </c>
      <c r="B387">
        <v>9</v>
      </c>
      <c r="C387" s="3">
        <v>414.00869999999998</v>
      </c>
      <c r="D387" s="3">
        <v>5390.482</v>
      </c>
      <c r="E387" s="3">
        <v>296.33780000000002</v>
      </c>
      <c r="F387" s="3">
        <v>102473.8</v>
      </c>
      <c r="G387" s="3">
        <v>1247.579</v>
      </c>
      <c r="H387" s="3">
        <v>14433.62</v>
      </c>
      <c r="I387" s="3">
        <v>427074.7</v>
      </c>
      <c r="K387" s="3">
        <v>50.1</v>
      </c>
      <c r="L387" s="3">
        <f>AVERAGE(E380:E387)</f>
        <v>306.23394999999994</v>
      </c>
      <c r="M387" s="3">
        <f>AVERAGE(G380:G387)</f>
        <v>1262.581375</v>
      </c>
      <c r="N387" s="3">
        <f>AVERAGE(H380:H387)</f>
        <v>14592.41625</v>
      </c>
      <c r="O387" s="3">
        <f>AVERAGE(I380:I387)</f>
        <v>435197.375</v>
      </c>
      <c r="P387">
        <f>STDEV(E380:E387)</f>
        <v>5.377172653249759</v>
      </c>
      <c r="Q387">
        <f>STDEV(G380:G387)</f>
        <v>27.915144614335908</v>
      </c>
      <c r="R387">
        <f>STDEV(H380:H387)</f>
        <v>223.05553395238931</v>
      </c>
      <c r="S387">
        <f>STDEV(I382:I387)</f>
        <v>9433.1041795194124</v>
      </c>
      <c r="T387" s="3">
        <v>2.38</v>
      </c>
      <c r="U387" s="3">
        <f>L387-T387</f>
        <v>303.85394999999994</v>
      </c>
      <c r="V387" s="3">
        <f>U387/O387</f>
        <v>6.9819803026155652E-4</v>
      </c>
      <c r="W387" s="3">
        <f>V387*K387</f>
        <v>3.4979721316103982E-2</v>
      </c>
      <c r="X387" s="3">
        <v>41.406336249999995</v>
      </c>
      <c r="Y387" s="3">
        <v>821</v>
      </c>
      <c r="Z387" s="3">
        <f>AVERAGE(G380:G387)-X387</f>
        <v>1221.1750387499999</v>
      </c>
      <c r="AA387" s="3">
        <f>Z387/(AVERAGE(I380:I387))</f>
        <v>2.806025745789482E-3</v>
      </c>
      <c r="AB387" s="3"/>
      <c r="AC387" s="3">
        <f>AVERAGE(H380:H387)-Y387</f>
        <v>13771.41625</v>
      </c>
      <c r="AD387" s="3">
        <f>AC387/(AVERAGE(I380:I387))</f>
        <v>3.1644070118759332E-2</v>
      </c>
      <c r="AJ387">
        <v>1136</v>
      </c>
      <c r="AL387">
        <v>2.84</v>
      </c>
      <c r="AS387" s="4"/>
      <c r="AU387" s="4"/>
    </row>
    <row r="388" spans="1:47" x14ac:dyDescent="0.25">
      <c r="A388">
        <v>1197</v>
      </c>
      <c r="B388" t="s">
        <v>39</v>
      </c>
      <c r="AO388" s="4"/>
      <c r="AQ388" s="4"/>
    </row>
    <row r="389" spans="1:47" x14ac:dyDescent="0.25">
      <c r="A389">
        <v>0</v>
      </c>
      <c r="B389">
        <v>0</v>
      </c>
      <c r="C389" s="3">
        <v>469.76130000000001</v>
      </c>
      <c r="D389" s="3">
        <v>6016.8459999999995</v>
      </c>
      <c r="E389" s="3">
        <v>176.16820000000001</v>
      </c>
      <c r="F389" s="3">
        <v>112277.8</v>
      </c>
      <c r="G389" s="3">
        <v>1391.5989999999999</v>
      </c>
      <c r="H389" s="3">
        <v>16321.32</v>
      </c>
      <c r="I389" s="3">
        <v>497665.6</v>
      </c>
      <c r="AO389" s="4"/>
      <c r="AQ389" s="4"/>
    </row>
    <row r="390" spans="1:47" x14ac:dyDescent="0.25">
      <c r="A390">
        <v>0</v>
      </c>
      <c r="B390">
        <v>1</v>
      </c>
      <c r="C390" s="3">
        <v>453.51049999999998</v>
      </c>
      <c r="D390" s="3">
        <v>5974.32</v>
      </c>
      <c r="E390" s="3">
        <v>176.8349</v>
      </c>
      <c r="F390" s="3">
        <v>110368.3</v>
      </c>
      <c r="G390" s="3">
        <v>1337.0909999999999</v>
      </c>
      <c r="H390" s="3">
        <v>16135.27</v>
      </c>
      <c r="I390" s="3">
        <v>488329.2</v>
      </c>
      <c r="AO390" s="4"/>
      <c r="AQ390" s="4"/>
    </row>
    <row r="391" spans="1:47" x14ac:dyDescent="0.25">
      <c r="A391">
        <v>0</v>
      </c>
      <c r="B391">
        <v>2</v>
      </c>
      <c r="C391" s="3">
        <v>457.26069999999999</v>
      </c>
      <c r="D391" s="3">
        <v>6048.3649999999998</v>
      </c>
      <c r="E391" s="3">
        <v>169.16810000000001</v>
      </c>
      <c r="F391" s="3">
        <v>109504.2</v>
      </c>
      <c r="G391" s="3">
        <v>1359.0940000000001</v>
      </c>
      <c r="H391" s="3">
        <v>15865.83</v>
      </c>
      <c r="I391" s="3">
        <v>482250.6</v>
      </c>
      <c r="AO391" s="4"/>
      <c r="AQ391" s="4"/>
    </row>
    <row r="392" spans="1:47" x14ac:dyDescent="0.25">
      <c r="A392">
        <v>0</v>
      </c>
      <c r="B392">
        <v>3</v>
      </c>
      <c r="C392" s="3">
        <v>417.25889999999998</v>
      </c>
      <c r="D392" s="3">
        <v>5877.7610000000004</v>
      </c>
      <c r="E392" s="3">
        <v>173.66820000000001</v>
      </c>
      <c r="F392" s="3">
        <v>107552.2</v>
      </c>
      <c r="G392" s="3">
        <v>1315.838</v>
      </c>
      <c r="H392" s="3">
        <v>15724.1</v>
      </c>
      <c r="I392" s="3">
        <v>472317.1</v>
      </c>
      <c r="AO392" s="4"/>
      <c r="AQ392" s="4"/>
    </row>
    <row r="393" spans="1:47" x14ac:dyDescent="0.25">
      <c r="A393">
        <v>0</v>
      </c>
      <c r="B393">
        <v>4</v>
      </c>
      <c r="C393" s="3">
        <v>421.00900000000001</v>
      </c>
      <c r="D393" s="3">
        <v>5958.81</v>
      </c>
      <c r="E393" s="3">
        <v>172.3348</v>
      </c>
      <c r="F393" s="3">
        <v>106166.7</v>
      </c>
      <c r="G393" s="3">
        <v>1275.0830000000001</v>
      </c>
      <c r="H393" s="3">
        <v>15400.34</v>
      </c>
      <c r="I393" s="3">
        <v>464806.7</v>
      </c>
      <c r="AO393" s="4"/>
      <c r="AQ393" s="4"/>
    </row>
    <row r="394" spans="1:47" x14ac:dyDescent="0.25">
      <c r="A394">
        <v>0</v>
      </c>
      <c r="B394">
        <v>5</v>
      </c>
      <c r="C394" s="3">
        <v>441.00990000000002</v>
      </c>
      <c r="D394" s="3">
        <v>5751.6869999999999</v>
      </c>
      <c r="E394" s="3">
        <v>161.8347</v>
      </c>
      <c r="F394" s="3">
        <v>104699.6</v>
      </c>
      <c r="G394" s="3">
        <v>1285.5840000000001</v>
      </c>
      <c r="H394" s="3">
        <v>15353.01</v>
      </c>
      <c r="I394" s="3">
        <v>457898.7</v>
      </c>
      <c r="AO394" s="4"/>
      <c r="AQ394" s="4"/>
    </row>
    <row r="395" spans="1:47" x14ac:dyDescent="0.25">
      <c r="A395">
        <v>0</v>
      </c>
      <c r="B395">
        <v>6</v>
      </c>
      <c r="C395" s="3">
        <v>414.00869999999998</v>
      </c>
      <c r="D395" s="3">
        <v>5770.6980000000003</v>
      </c>
      <c r="E395" s="3">
        <v>162.00129999999999</v>
      </c>
      <c r="F395" s="3">
        <v>103636.4</v>
      </c>
      <c r="G395" s="3">
        <v>1308.837</v>
      </c>
      <c r="H395" s="3">
        <v>15180.74</v>
      </c>
      <c r="I395" s="3">
        <v>449604.8</v>
      </c>
      <c r="AO395" s="4"/>
      <c r="AQ395" s="4"/>
    </row>
    <row r="396" spans="1:47" x14ac:dyDescent="0.25">
      <c r="A396">
        <v>0</v>
      </c>
      <c r="B396">
        <v>7</v>
      </c>
      <c r="C396" s="3">
        <v>388.5077</v>
      </c>
      <c r="D396" s="3">
        <v>5695.6540000000005</v>
      </c>
      <c r="E396" s="3">
        <v>170.8348</v>
      </c>
      <c r="F396" s="3">
        <v>102068.6</v>
      </c>
      <c r="G396" s="3">
        <v>1287.585</v>
      </c>
      <c r="H396" s="3">
        <v>15069.82</v>
      </c>
      <c r="I396" s="3">
        <v>443550.6</v>
      </c>
      <c r="AO396" s="4"/>
      <c r="AQ396" s="4"/>
    </row>
    <row r="397" spans="1:47" x14ac:dyDescent="0.25">
      <c r="A397">
        <v>0</v>
      </c>
      <c r="B397">
        <v>8</v>
      </c>
      <c r="C397" s="3">
        <v>403.75830000000002</v>
      </c>
      <c r="D397" s="3">
        <v>5733.1760000000004</v>
      </c>
      <c r="E397" s="3">
        <v>152.6679</v>
      </c>
      <c r="F397" s="3">
        <v>101068.3</v>
      </c>
      <c r="G397" s="3">
        <v>1257.3309999999999</v>
      </c>
      <c r="H397" s="3">
        <v>14779.13</v>
      </c>
      <c r="I397" s="3">
        <v>437161.6</v>
      </c>
      <c r="AO397" s="4"/>
      <c r="AQ397" s="4"/>
    </row>
    <row r="398" spans="1:47" x14ac:dyDescent="0.25">
      <c r="A398">
        <v>0</v>
      </c>
      <c r="B398">
        <v>9</v>
      </c>
      <c r="C398" s="3">
        <v>412.75869999999998</v>
      </c>
      <c r="D398" s="3">
        <v>5583.0889999999999</v>
      </c>
      <c r="E398" s="3">
        <v>160.16800000000001</v>
      </c>
      <c r="F398" s="3">
        <v>99684.73</v>
      </c>
      <c r="G398" s="3">
        <v>1243.079</v>
      </c>
      <c r="H398" s="3">
        <v>14532.26</v>
      </c>
      <c r="I398" s="3">
        <v>431167.7</v>
      </c>
      <c r="AO398" s="4"/>
      <c r="AQ398" s="4"/>
    </row>
    <row r="399" spans="1:47" x14ac:dyDescent="0.25">
      <c r="A399">
        <v>1</v>
      </c>
      <c r="B399">
        <v>0</v>
      </c>
      <c r="C399" s="3">
        <v>386.00760000000002</v>
      </c>
      <c r="D399" s="3">
        <v>5485.0339999999997</v>
      </c>
      <c r="E399" s="3">
        <v>159.83459999999999</v>
      </c>
      <c r="F399" s="3">
        <v>98510.45</v>
      </c>
      <c r="G399" s="3">
        <v>1243.079</v>
      </c>
      <c r="H399" s="3">
        <v>14368.52</v>
      </c>
      <c r="I399" s="3">
        <v>423928.5</v>
      </c>
      <c r="AO399" s="4"/>
      <c r="AQ399" s="4"/>
    </row>
    <row r="400" spans="1:47" x14ac:dyDescent="0.25">
      <c r="A400">
        <v>1</v>
      </c>
      <c r="B400">
        <v>1</v>
      </c>
      <c r="C400" s="3">
        <v>383.75749999999999</v>
      </c>
      <c r="D400" s="3">
        <v>5506.5460000000003</v>
      </c>
      <c r="E400" s="3">
        <v>158.1679</v>
      </c>
      <c r="F400" s="3">
        <v>97049.99</v>
      </c>
      <c r="G400" s="3">
        <v>1231.827</v>
      </c>
      <c r="H400" s="3">
        <v>14247.09</v>
      </c>
      <c r="I400" s="3">
        <v>419634.1</v>
      </c>
      <c r="AO400" s="4"/>
      <c r="AQ400" s="4"/>
    </row>
    <row r="401" spans="1:43" x14ac:dyDescent="0.25">
      <c r="A401">
        <v>1</v>
      </c>
      <c r="B401">
        <v>2</v>
      </c>
      <c r="C401" s="3">
        <v>378.00729999999999</v>
      </c>
      <c r="D401" s="3">
        <v>5428.5020000000004</v>
      </c>
      <c r="E401" s="3">
        <v>154.83459999999999</v>
      </c>
      <c r="F401" s="3">
        <v>95851.28</v>
      </c>
      <c r="G401" s="3">
        <v>1223.826</v>
      </c>
      <c r="H401" s="3">
        <v>14106.89</v>
      </c>
      <c r="I401" s="3">
        <v>413325.4</v>
      </c>
      <c r="AO401" s="4"/>
      <c r="AQ401" s="4"/>
    </row>
    <row r="402" spans="1:43" x14ac:dyDescent="0.25">
      <c r="A402">
        <v>1</v>
      </c>
      <c r="B402">
        <v>3</v>
      </c>
      <c r="C402" s="3">
        <v>397.75810000000001</v>
      </c>
      <c r="D402" s="3">
        <v>5453.5159999999996</v>
      </c>
      <c r="E402" s="3">
        <v>148.6678</v>
      </c>
      <c r="F402" s="3">
        <v>94735.01</v>
      </c>
      <c r="G402" s="3">
        <v>1234.578</v>
      </c>
      <c r="H402" s="3">
        <v>13886.83</v>
      </c>
      <c r="I402" s="3">
        <v>406397.1</v>
      </c>
      <c r="AO402" s="4"/>
      <c r="AQ402" s="4"/>
    </row>
    <row r="403" spans="1:43" x14ac:dyDescent="0.25">
      <c r="A403">
        <v>1</v>
      </c>
      <c r="B403">
        <v>4</v>
      </c>
      <c r="C403" s="3">
        <v>356.00650000000002</v>
      </c>
      <c r="D403" s="3">
        <v>5310.9380000000001</v>
      </c>
      <c r="E403" s="3">
        <v>140.6677</v>
      </c>
      <c r="F403" s="3">
        <v>93388.18</v>
      </c>
      <c r="G403" s="3">
        <v>1190.3219999999999</v>
      </c>
      <c r="H403" s="3">
        <v>13821.74</v>
      </c>
      <c r="I403" s="3">
        <v>400764.7</v>
      </c>
      <c r="AO403" s="4"/>
      <c r="AQ403" s="4"/>
    </row>
    <row r="404" spans="1:43" x14ac:dyDescent="0.25">
      <c r="A404">
        <v>1</v>
      </c>
      <c r="B404">
        <v>5</v>
      </c>
      <c r="C404" s="3">
        <v>397.75810000000001</v>
      </c>
      <c r="D404" s="3">
        <v>5350.46</v>
      </c>
      <c r="E404" s="3">
        <v>149.00110000000001</v>
      </c>
      <c r="F404" s="3">
        <v>92776.41</v>
      </c>
      <c r="G404" s="3">
        <v>1191.5719999999999</v>
      </c>
      <c r="H404" s="3">
        <v>13726.35</v>
      </c>
      <c r="I404" s="3">
        <v>396414.6</v>
      </c>
      <c r="AO404" s="4"/>
      <c r="AQ404" s="4"/>
    </row>
    <row r="405" spans="1:43" x14ac:dyDescent="0.25">
      <c r="A405">
        <v>1</v>
      </c>
      <c r="B405">
        <v>6</v>
      </c>
      <c r="C405" s="3">
        <v>363.75670000000002</v>
      </c>
      <c r="D405" s="3">
        <v>5294.4290000000001</v>
      </c>
      <c r="E405" s="3">
        <v>153.6679</v>
      </c>
      <c r="F405" s="3">
        <v>91341.03</v>
      </c>
      <c r="G405" s="3">
        <v>1209.575</v>
      </c>
      <c r="H405" s="3">
        <v>13610.44</v>
      </c>
      <c r="I405" s="3">
        <v>393113.5</v>
      </c>
      <c r="AO405" s="4"/>
      <c r="AQ405" s="4"/>
    </row>
    <row r="406" spans="1:43" x14ac:dyDescent="0.25">
      <c r="A406">
        <v>1</v>
      </c>
      <c r="B406">
        <v>7</v>
      </c>
      <c r="C406" s="3">
        <v>367.50689999999997</v>
      </c>
      <c r="D406" s="3">
        <v>5191.3739999999998</v>
      </c>
      <c r="E406" s="3">
        <v>147.50110000000001</v>
      </c>
      <c r="F406" s="3">
        <v>90759.16</v>
      </c>
      <c r="G406" s="3">
        <v>1168.07</v>
      </c>
      <c r="H406" s="3">
        <v>13418.68</v>
      </c>
      <c r="I406" s="3">
        <v>387213.6</v>
      </c>
      <c r="AO406" s="4"/>
      <c r="AQ406" s="4"/>
    </row>
    <row r="407" spans="1:43" x14ac:dyDescent="0.25">
      <c r="A407">
        <v>1</v>
      </c>
      <c r="B407">
        <v>8</v>
      </c>
      <c r="C407" s="3">
        <v>348.75619999999998</v>
      </c>
      <c r="D407" s="3">
        <v>5164.3599999999997</v>
      </c>
      <c r="E407" s="3">
        <v>142.001</v>
      </c>
      <c r="F407" s="3">
        <v>89930.08</v>
      </c>
      <c r="G407" s="3">
        <v>1152.818</v>
      </c>
      <c r="H407" s="3">
        <v>13399.4</v>
      </c>
      <c r="I407" s="3">
        <v>383829.3</v>
      </c>
      <c r="AO407" s="4"/>
      <c r="AQ407" s="4"/>
    </row>
    <row r="408" spans="1:43" x14ac:dyDescent="0.25">
      <c r="A408">
        <v>1</v>
      </c>
      <c r="B408">
        <v>9</v>
      </c>
      <c r="C408" s="3">
        <v>356.75650000000002</v>
      </c>
      <c r="D408" s="3">
        <v>5202.88</v>
      </c>
      <c r="E408" s="3">
        <v>140.33430000000001</v>
      </c>
      <c r="F408" s="3">
        <v>88443.14</v>
      </c>
      <c r="G408" s="3">
        <v>1167.319</v>
      </c>
      <c r="H408" s="3">
        <v>13312.03</v>
      </c>
      <c r="I408" s="3">
        <v>380050.8</v>
      </c>
      <c r="K408" s="6">
        <v>50</v>
      </c>
      <c r="L408" s="6">
        <f>AVERAGE(E401:E408)</f>
        <v>147.08443750000001</v>
      </c>
      <c r="M408" s="6">
        <f>AVERAGE(G401:G408)</f>
        <v>1192.2599999999998</v>
      </c>
      <c r="N408" s="6">
        <f>AVERAGE(H401:H408)</f>
        <v>13660.294999999998</v>
      </c>
      <c r="O408" s="6">
        <f>AVERAGE(I401:I408)</f>
        <v>395138.62499999994</v>
      </c>
      <c r="P408" s="7">
        <f>STDEV(E401:E408)</f>
        <v>5.635872984459839</v>
      </c>
      <c r="Q408" s="7">
        <f>STDEV(G401:G408)</f>
        <v>28.918962730854862</v>
      </c>
      <c r="R408" s="7">
        <f>STDEV(H401:H408)</f>
        <v>275.52832154141328</v>
      </c>
      <c r="S408" s="7">
        <f>STDEV(I403:I408)</f>
        <v>7889.5815928138272</v>
      </c>
      <c r="T408" s="3">
        <v>2.38</v>
      </c>
      <c r="U408" s="3">
        <f>L408-T408</f>
        <v>144.70443750000001</v>
      </c>
      <c r="V408" s="3">
        <f>U408/O408</f>
        <v>3.6621182629260814E-4</v>
      </c>
      <c r="W408" s="3">
        <f>V408*K408</f>
        <v>1.8310591314630406E-2</v>
      </c>
      <c r="X408" s="3">
        <v>41.406336249999995</v>
      </c>
      <c r="Y408" s="3">
        <v>821</v>
      </c>
      <c r="Z408" s="3">
        <f>AVERAGE(G401:G408)-X408</f>
        <v>1150.8536637499997</v>
      </c>
      <c r="AA408" s="3">
        <f>Z408/(AVERAGE(I401:I408))</f>
        <v>2.9125314280526227E-3</v>
      </c>
      <c r="AB408" s="3"/>
      <c r="AC408" s="3">
        <f>AVERAGE(H401:H408)-Y408</f>
        <v>12839.294999999998</v>
      </c>
      <c r="AD408" s="3">
        <f>AC408/(AVERAGE(I401:I408))</f>
        <v>3.2493140856579131E-2</v>
      </c>
      <c r="AJ408">
        <v>691</v>
      </c>
      <c r="AL408">
        <v>2.96</v>
      </c>
      <c r="AO408" s="4"/>
      <c r="AQ408" s="4"/>
    </row>
    <row r="409" spans="1:43" x14ac:dyDescent="0.25">
      <c r="A409">
        <v>1198</v>
      </c>
      <c r="B409" t="s">
        <v>40</v>
      </c>
      <c r="AO409" s="4"/>
      <c r="AQ409" s="4"/>
    </row>
    <row r="410" spans="1:43" x14ac:dyDescent="0.25">
      <c r="A410">
        <v>0</v>
      </c>
      <c r="B410">
        <v>0</v>
      </c>
      <c r="C410" s="3">
        <v>522.76390000000004</v>
      </c>
      <c r="D410" s="3">
        <v>6503.1559999999999</v>
      </c>
      <c r="E410" s="3">
        <v>356.33980000000003</v>
      </c>
      <c r="F410" s="3">
        <v>125047.4</v>
      </c>
      <c r="G410" s="3">
        <v>1498.114</v>
      </c>
      <c r="H410" s="3">
        <v>18059.12</v>
      </c>
      <c r="I410" s="3">
        <v>553374.69999999995</v>
      </c>
      <c r="AO410" s="4"/>
      <c r="AQ410" s="4"/>
    </row>
    <row r="411" spans="1:43" x14ac:dyDescent="0.25">
      <c r="A411">
        <v>0</v>
      </c>
      <c r="B411">
        <v>1</v>
      </c>
      <c r="C411" s="3">
        <v>500.76280000000003</v>
      </c>
      <c r="D411" s="3">
        <v>6447.6189999999997</v>
      </c>
      <c r="E411" s="3">
        <v>350.17290000000003</v>
      </c>
      <c r="F411" s="3">
        <v>123196.2</v>
      </c>
      <c r="G411" s="3">
        <v>1488.6130000000001</v>
      </c>
      <c r="H411" s="3">
        <v>17864.759999999998</v>
      </c>
      <c r="I411" s="3">
        <v>547085.6</v>
      </c>
      <c r="AO411" s="4"/>
      <c r="AQ411" s="4"/>
    </row>
    <row r="412" spans="1:43" x14ac:dyDescent="0.25">
      <c r="A412">
        <v>0</v>
      </c>
      <c r="B412">
        <v>2</v>
      </c>
      <c r="C412" s="3">
        <v>505.76299999999998</v>
      </c>
      <c r="D412" s="3">
        <v>6464.13</v>
      </c>
      <c r="E412" s="3">
        <v>367.84019999999998</v>
      </c>
      <c r="F412" s="3">
        <v>122204.9</v>
      </c>
      <c r="G412" s="3">
        <v>1456.8579999999999</v>
      </c>
      <c r="H412" s="3">
        <v>17632.34</v>
      </c>
      <c r="I412" s="3">
        <v>540418.69999999995</v>
      </c>
      <c r="AO412" s="4"/>
      <c r="AQ412" s="4"/>
    </row>
    <row r="413" spans="1:43" x14ac:dyDescent="0.25">
      <c r="A413">
        <v>0</v>
      </c>
      <c r="B413">
        <v>3</v>
      </c>
      <c r="C413" s="3">
        <v>495.51249999999999</v>
      </c>
      <c r="D413" s="3">
        <v>6401.5889999999999</v>
      </c>
      <c r="E413" s="3">
        <v>369.00689999999997</v>
      </c>
      <c r="F413" s="3">
        <v>121619.2</v>
      </c>
      <c r="G413" s="3">
        <v>1489.3630000000001</v>
      </c>
      <c r="H413" s="3">
        <v>17529.16</v>
      </c>
      <c r="I413" s="3">
        <v>536467.80000000005</v>
      </c>
      <c r="AO413" s="4"/>
      <c r="AQ413" s="4"/>
    </row>
    <row r="414" spans="1:43" x14ac:dyDescent="0.25">
      <c r="A414">
        <v>0</v>
      </c>
      <c r="B414">
        <v>4</v>
      </c>
      <c r="C414" s="3">
        <v>482.01179999999999</v>
      </c>
      <c r="D414" s="3">
        <v>6411.5959999999995</v>
      </c>
      <c r="E414" s="3">
        <v>363.84010000000001</v>
      </c>
      <c r="F414" s="3">
        <v>121281.60000000001</v>
      </c>
      <c r="G414" s="3">
        <v>1465.36</v>
      </c>
      <c r="H414" s="3">
        <v>17539.43</v>
      </c>
      <c r="I414" s="3">
        <v>533076.6</v>
      </c>
      <c r="AO414" s="4"/>
      <c r="AQ414" s="4"/>
    </row>
    <row r="415" spans="1:43" x14ac:dyDescent="0.25">
      <c r="A415">
        <v>0</v>
      </c>
      <c r="B415">
        <v>5</v>
      </c>
      <c r="C415" s="3">
        <v>491.01229999999998</v>
      </c>
      <c r="D415" s="3">
        <v>6424.1040000000003</v>
      </c>
      <c r="E415" s="3">
        <v>364.34010000000001</v>
      </c>
      <c r="F415" s="3">
        <v>119922.5</v>
      </c>
      <c r="G415" s="3">
        <v>1468.11</v>
      </c>
      <c r="H415" s="3">
        <v>17259.93</v>
      </c>
      <c r="I415" s="3">
        <v>527908.9</v>
      </c>
      <c r="AO415" s="4"/>
      <c r="AQ415" s="4"/>
    </row>
    <row r="416" spans="1:43" x14ac:dyDescent="0.25">
      <c r="A416">
        <v>0</v>
      </c>
      <c r="B416">
        <v>6</v>
      </c>
      <c r="C416" s="3">
        <v>492.76240000000001</v>
      </c>
      <c r="D416" s="3">
        <v>6285.0140000000001</v>
      </c>
      <c r="E416" s="3">
        <v>360.00659999999999</v>
      </c>
      <c r="F416" s="3">
        <v>119054.5</v>
      </c>
      <c r="G416" s="3">
        <v>1440.606</v>
      </c>
      <c r="H416" s="3">
        <v>17248.66</v>
      </c>
      <c r="I416" s="3">
        <v>523649.9</v>
      </c>
      <c r="AO416" s="4"/>
      <c r="AQ416" s="4"/>
    </row>
    <row r="417" spans="1:43" x14ac:dyDescent="0.25">
      <c r="A417">
        <v>0</v>
      </c>
      <c r="B417">
        <v>7</v>
      </c>
      <c r="C417" s="3">
        <v>485.262</v>
      </c>
      <c r="D417" s="3">
        <v>6330.5429999999997</v>
      </c>
      <c r="E417" s="3">
        <v>342.00599999999997</v>
      </c>
      <c r="F417" s="3">
        <v>117949.3</v>
      </c>
      <c r="G417" s="3">
        <v>1420.8530000000001</v>
      </c>
      <c r="H417" s="3">
        <v>17130.7</v>
      </c>
      <c r="I417" s="3">
        <v>518792.6</v>
      </c>
      <c r="AO417" s="4"/>
      <c r="AQ417" s="4"/>
    </row>
    <row r="418" spans="1:43" x14ac:dyDescent="0.25">
      <c r="A418">
        <v>0</v>
      </c>
      <c r="B418">
        <v>8</v>
      </c>
      <c r="C418" s="3">
        <v>485.012</v>
      </c>
      <c r="D418" s="3">
        <v>6249.491</v>
      </c>
      <c r="E418" s="3">
        <v>358.17320000000001</v>
      </c>
      <c r="F418" s="3">
        <v>117083</v>
      </c>
      <c r="G418" s="3">
        <v>1443.106</v>
      </c>
      <c r="H418" s="3">
        <v>17034.04</v>
      </c>
      <c r="I418" s="3">
        <v>519779.4</v>
      </c>
      <c r="AO418" s="4"/>
      <c r="AQ418" s="4"/>
    </row>
    <row r="419" spans="1:43" x14ac:dyDescent="0.25">
      <c r="A419">
        <v>0</v>
      </c>
      <c r="B419">
        <v>9</v>
      </c>
      <c r="C419" s="3">
        <v>486.26209999999998</v>
      </c>
      <c r="D419" s="3">
        <v>6258.9970000000003</v>
      </c>
      <c r="E419" s="3">
        <v>344.83940000000001</v>
      </c>
      <c r="F419" s="3">
        <v>116811.3</v>
      </c>
      <c r="G419" s="3">
        <v>1419.1030000000001</v>
      </c>
      <c r="H419" s="3">
        <v>16960.16</v>
      </c>
      <c r="I419" s="3">
        <v>514730.7</v>
      </c>
      <c r="AO419" s="4"/>
      <c r="AQ419" s="4"/>
    </row>
    <row r="420" spans="1:43" x14ac:dyDescent="0.25">
      <c r="A420">
        <v>1</v>
      </c>
      <c r="B420">
        <v>0</v>
      </c>
      <c r="C420" s="3">
        <v>469.01119999999997</v>
      </c>
      <c r="D420" s="3">
        <v>6123.4120000000003</v>
      </c>
      <c r="E420" s="3">
        <v>348.83949999999999</v>
      </c>
      <c r="F420" s="3">
        <v>115781.2</v>
      </c>
      <c r="G420" s="3">
        <v>1443.106</v>
      </c>
      <c r="H420" s="3">
        <v>17050.310000000001</v>
      </c>
      <c r="I420" s="3">
        <v>511584.8</v>
      </c>
      <c r="AO420" s="4"/>
      <c r="AQ420" s="4"/>
    </row>
    <row r="421" spans="1:43" x14ac:dyDescent="0.25">
      <c r="A421">
        <v>1</v>
      </c>
      <c r="B421">
        <v>1</v>
      </c>
      <c r="C421" s="3">
        <v>473.01139999999998</v>
      </c>
      <c r="D421" s="3">
        <v>6007.34</v>
      </c>
      <c r="E421" s="3">
        <v>346.5061</v>
      </c>
      <c r="F421" s="3">
        <v>115212.5</v>
      </c>
      <c r="G421" s="3">
        <v>1428.854</v>
      </c>
      <c r="H421" s="3">
        <v>16846.96</v>
      </c>
      <c r="I421" s="3">
        <v>505985.6</v>
      </c>
      <c r="AO421" s="4"/>
      <c r="AQ421" s="4"/>
    </row>
    <row r="422" spans="1:43" x14ac:dyDescent="0.25">
      <c r="A422">
        <v>1</v>
      </c>
      <c r="B422">
        <v>2</v>
      </c>
      <c r="C422" s="3">
        <v>470.01130000000001</v>
      </c>
      <c r="D422" s="3">
        <v>6031.3549999999996</v>
      </c>
      <c r="E422" s="3">
        <v>350.00619999999998</v>
      </c>
      <c r="F422" s="3">
        <v>114372.8</v>
      </c>
      <c r="G422" s="3">
        <v>1400.1</v>
      </c>
      <c r="H422" s="3">
        <v>16743.03</v>
      </c>
      <c r="I422" s="3">
        <v>505008.1</v>
      </c>
      <c r="AO422" s="4"/>
      <c r="AQ422" s="4"/>
    </row>
    <row r="423" spans="1:43" x14ac:dyDescent="0.25">
      <c r="A423">
        <v>1</v>
      </c>
      <c r="B423">
        <v>3</v>
      </c>
      <c r="C423" s="3">
        <v>480.51179999999999</v>
      </c>
      <c r="D423" s="3">
        <v>6081.8860000000004</v>
      </c>
      <c r="E423" s="3">
        <v>347.0061</v>
      </c>
      <c r="F423" s="3">
        <v>114161.8</v>
      </c>
      <c r="G423" s="3">
        <v>1432.355</v>
      </c>
      <c r="H423" s="3">
        <v>16749.3</v>
      </c>
      <c r="I423" s="3">
        <v>502811.9</v>
      </c>
      <c r="AO423" s="4"/>
      <c r="AQ423" s="4"/>
    </row>
    <row r="424" spans="1:43" x14ac:dyDescent="0.25">
      <c r="A424">
        <v>1</v>
      </c>
      <c r="B424">
        <v>4</v>
      </c>
      <c r="C424" s="3">
        <v>479.51170000000002</v>
      </c>
      <c r="D424" s="3">
        <v>6092.3919999999998</v>
      </c>
      <c r="E424" s="3">
        <v>338.67250000000001</v>
      </c>
      <c r="F424" s="3">
        <v>114190.7</v>
      </c>
      <c r="G424" s="3">
        <v>1418.3530000000001</v>
      </c>
      <c r="H424" s="3">
        <v>16768.330000000002</v>
      </c>
      <c r="I424" s="3">
        <v>502408.5</v>
      </c>
      <c r="AO424" s="4"/>
      <c r="AQ424" s="4"/>
    </row>
    <row r="425" spans="1:43" x14ac:dyDescent="0.25">
      <c r="A425">
        <v>1</v>
      </c>
      <c r="B425">
        <v>5</v>
      </c>
      <c r="C425" s="3">
        <v>463.01089999999999</v>
      </c>
      <c r="D425" s="3">
        <v>6042.8620000000001</v>
      </c>
      <c r="E425" s="3">
        <v>346.0061</v>
      </c>
      <c r="F425" s="3">
        <v>112977.7</v>
      </c>
      <c r="G425" s="3">
        <v>1427.354</v>
      </c>
      <c r="H425" s="3">
        <v>16726.009999999998</v>
      </c>
      <c r="I425" s="3">
        <v>498101.9</v>
      </c>
      <c r="AO425" s="4"/>
      <c r="AQ425" s="4"/>
    </row>
    <row r="426" spans="1:43" x14ac:dyDescent="0.25">
      <c r="A426">
        <v>1</v>
      </c>
      <c r="B426">
        <v>6</v>
      </c>
      <c r="C426" s="3">
        <v>473.01139999999998</v>
      </c>
      <c r="D426" s="3">
        <v>6078.384</v>
      </c>
      <c r="E426" s="3">
        <v>333.67230000000001</v>
      </c>
      <c r="F426" s="3">
        <v>112468.4</v>
      </c>
      <c r="G426" s="3">
        <v>1474.1110000000001</v>
      </c>
      <c r="H426" s="3">
        <v>16640.61</v>
      </c>
      <c r="I426" s="3">
        <v>497614.6</v>
      </c>
      <c r="AO426" s="4"/>
      <c r="AQ426" s="4"/>
    </row>
    <row r="427" spans="1:43" x14ac:dyDescent="0.25">
      <c r="A427">
        <v>1</v>
      </c>
      <c r="B427">
        <v>7</v>
      </c>
      <c r="C427" s="3">
        <v>466.7611</v>
      </c>
      <c r="D427" s="3">
        <v>6052.3680000000004</v>
      </c>
      <c r="E427" s="3">
        <v>338.33920000000001</v>
      </c>
      <c r="F427" s="3">
        <v>112400.2</v>
      </c>
      <c r="G427" s="3">
        <v>1447.607</v>
      </c>
      <c r="H427" s="3">
        <v>16712.23</v>
      </c>
      <c r="I427" s="3">
        <v>495532.5</v>
      </c>
      <c r="AO427" s="4"/>
      <c r="AQ427" s="4"/>
    </row>
    <row r="428" spans="1:43" x14ac:dyDescent="0.25">
      <c r="A428">
        <v>1</v>
      </c>
      <c r="B428">
        <v>8</v>
      </c>
      <c r="C428" s="3">
        <v>458.26069999999999</v>
      </c>
      <c r="D428" s="3">
        <v>6028.8530000000001</v>
      </c>
      <c r="E428" s="3">
        <v>351.50630000000001</v>
      </c>
      <c r="F428" s="3">
        <v>112177.60000000001</v>
      </c>
      <c r="G428" s="3">
        <v>1429.104</v>
      </c>
      <c r="H428" s="3">
        <v>16650.63</v>
      </c>
      <c r="I428" s="3">
        <v>493768.2</v>
      </c>
      <c r="AO428" s="4"/>
      <c r="AQ428" s="4"/>
    </row>
    <row r="429" spans="1:43" x14ac:dyDescent="0.25">
      <c r="A429">
        <v>1</v>
      </c>
      <c r="B429">
        <v>9</v>
      </c>
      <c r="C429" s="3">
        <v>458.26069999999999</v>
      </c>
      <c r="D429" s="3">
        <v>6078.884</v>
      </c>
      <c r="E429" s="3">
        <v>346.0061</v>
      </c>
      <c r="F429" s="3">
        <v>111632.5</v>
      </c>
      <c r="G429" s="3">
        <v>1441.106</v>
      </c>
      <c r="H429" s="3">
        <v>16564.23</v>
      </c>
      <c r="I429" s="3">
        <v>492567</v>
      </c>
      <c r="K429" s="6">
        <v>50</v>
      </c>
      <c r="L429" s="6">
        <f>AVERAGE(E422:E429)</f>
        <v>343.90185000000002</v>
      </c>
      <c r="M429" s="6">
        <f>AVERAGE(G422:G429)</f>
        <v>1433.76125</v>
      </c>
      <c r="N429" s="6">
        <f>AVERAGE(H422:H429)</f>
        <v>16694.296249999999</v>
      </c>
      <c r="O429" s="6">
        <f>AVERAGE(I422:I429)</f>
        <v>498476.58750000002</v>
      </c>
      <c r="P429" s="7">
        <f>STDEV(E422:E429)</f>
        <v>6.285081230978637</v>
      </c>
      <c r="Q429" s="7">
        <f>STDEV(G422:G429)</f>
        <v>21.741884395595292</v>
      </c>
      <c r="R429" s="7">
        <f>STDEV(H422:H429)</f>
        <v>69.60598556723194</v>
      </c>
      <c r="S429" s="7">
        <f>STDEV(I424:I429)</f>
        <v>3533.3220429222115</v>
      </c>
      <c r="T429" s="3">
        <v>2.38</v>
      </c>
      <c r="U429" s="3">
        <f>L429-T429</f>
        <v>341.52185000000003</v>
      </c>
      <c r="V429" s="3">
        <f>U429/O429</f>
        <v>6.8513117479163457E-4</v>
      </c>
      <c r="W429" s="3">
        <f>V429*K429</f>
        <v>3.4256558739581729E-2</v>
      </c>
      <c r="X429" s="3">
        <v>41.406336249999995</v>
      </c>
      <c r="Y429" s="3">
        <v>821</v>
      </c>
      <c r="Z429" s="3">
        <f>AVERAGE(G422:G429)-X429</f>
        <v>1392.3549137499999</v>
      </c>
      <c r="AA429" s="3">
        <f>Z429/(AVERAGE(I422:I429))</f>
        <v>2.7932202808822991E-3</v>
      </c>
      <c r="AB429" s="3"/>
      <c r="AC429" s="3">
        <f>AVERAGE(H422:H429)-Y429</f>
        <v>15873.296249999999</v>
      </c>
      <c r="AD429" s="3">
        <f>AC429/(AVERAGE(I422:I429))</f>
        <v>3.1843614420506761E-2</v>
      </c>
      <c r="AJ429">
        <v>1136</v>
      </c>
      <c r="AL429">
        <v>2.84</v>
      </c>
      <c r="AO429" s="4"/>
      <c r="AQ429" s="4"/>
    </row>
    <row r="430" spans="1:43" s="8" customFormat="1" x14ac:dyDescent="0.25">
      <c r="A430" s="8" t="s">
        <v>49</v>
      </c>
      <c r="AJ430" s="9"/>
      <c r="AL430" s="9"/>
    </row>
    <row r="431" spans="1:43" x14ac:dyDescent="0.25">
      <c r="A431">
        <v>1233</v>
      </c>
      <c r="B431" t="s">
        <v>46</v>
      </c>
      <c r="AJ431" s="4"/>
      <c r="AL431" s="4"/>
    </row>
    <row r="432" spans="1:43" x14ac:dyDescent="0.25">
      <c r="A432">
        <v>0</v>
      </c>
      <c r="B432">
        <v>0</v>
      </c>
      <c r="C432">
        <v>423.75920000000002</v>
      </c>
      <c r="D432">
        <v>6172.9430000000002</v>
      </c>
      <c r="E432">
        <v>188.0018</v>
      </c>
      <c r="F432">
        <v>109709.4</v>
      </c>
      <c r="G432">
        <v>1345.5920000000001</v>
      </c>
      <c r="H432">
        <v>15032.02</v>
      </c>
      <c r="I432">
        <v>443019.4</v>
      </c>
      <c r="AJ432" s="4"/>
      <c r="AL432" s="4"/>
    </row>
    <row r="433" spans="1:38" x14ac:dyDescent="0.25">
      <c r="A433">
        <v>0</v>
      </c>
      <c r="B433">
        <v>1</v>
      </c>
      <c r="C433">
        <v>421.50909999999999</v>
      </c>
      <c r="D433">
        <v>5891.77</v>
      </c>
      <c r="E433">
        <v>171.16820000000001</v>
      </c>
      <c r="F433">
        <v>108120.4</v>
      </c>
      <c r="G433">
        <v>1301.836</v>
      </c>
      <c r="H433">
        <v>14689.75</v>
      </c>
      <c r="I433">
        <v>431582.3</v>
      </c>
      <c r="AJ433" s="4"/>
      <c r="AL433" s="4"/>
    </row>
    <row r="434" spans="1:38" x14ac:dyDescent="0.25">
      <c r="A434">
        <v>0</v>
      </c>
      <c r="B434">
        <v>2</v>
      </c>
      <c r="C434">
        <v>412.25869999999998</v>
      </c>
      <c r="D434">
        <v>5954.308</v>
      </c>
      <c r="E434">
        <v>175.8349</v>
      </c>
      <c r="F434">
        <v>105879.2</v>
      </c>
      <c r="G434">
        <v>1297.336</v>
      </c>
      <c r="H434">
        <v>14405.58</v>
      </c>
      <c r="I434">
        <v>424388.3</v>
      </c>
      <c r="AJ434" s="4"/>
      <c r="AL434" s="4"/>
    </row>
    <row r="435" spans="1:38" x14ac:dyDescent="0.25">
      <c r="A435">
        <v>0</v>
      </c>
      <c r="B435">
        <v>3</v>
      </c>
      <c r="C435">
        <v>386.25760000000002</v>
      </c>
      <c r="D435">
        <v>5905.2780000000002</v>
      </c>
      <c r="E435">
        <v>170.66820000000001</v>
      </c>
      <c r="F435">
        <v>104341.3</v>
      </c>
      <c r="G435">
        <v>1283.0840000000001</v>
      </c>
      <c r="H435">
        <v>14157.72</v>
      </c>
      <c r="I435">
        <v>416806.2</v>
      </c>
      <c r="AJ435" s="4"/>
      <c r="AL435" s="4"/>
    </row>
    <row r="436" spans="1:38" x14ac:dyDescent="0.25">
      <c r="A436">
        <v>0</v>
      </c>
      <c r="B436">
        <v>4</v>
      </c>
      <c r="C436">
        <v>398.25810000000001</v>
      </c>
      <c r="D436">
        <v>5767.1959999999999</v>
      </c>
      <c r="E436">
        <v>168.66810000000001</v>
      </c>
      <c r="F436">
        <v>103881.5</v>
      </c>
      <c r="G436">
        <v>1280.8340000000001</v>
      </c>
      <c r="H436">
        <v>14180</v>
      </c>
      <c r="I436">
        <v>410422.1</v>
      </c>
      <c r="AJ436" s="4"/>
      <c r="AL436" s="4"/>
    </row>
    <row r="437" spans="1:38" x14ac:dyDescent="0.25">
      <c r="A437">
        <v>0</v>
      </c>
      <c r="B437">
        <v>5</v>
      </c>
      <c r="C437">
        <v>370.25700000000001</v>
      </c>
      <c r="D437">
        <v>5702.1580000000004</v>
      </c>
      <c r="E437">
        <v>160.50129999999999</v>
      </c>
      <c r="F437">
        <v>102640</v>
      </c>
      <c r="G437">
        <v>1265.5820000000001</v>
      </c>
      <c r="H437">
        <v>13863.29</v>
      </c>
      <c r="I437">
        <v>405662</v>
      </c>
      <c r="AJ437" s="4"/>
      <c r="AL437" s="4"/>
    </row>
    <row r="438" spans="1:38" x14ac:dyDescent="0.25">
      <c r="A438">
        <v>0</v>
      </c>
      <c r="B438">
        <v>6</v>
      </c>
      <c r="C438">
        <v>364.2568</v>
      </c>
      <c r="D438">
        <v>5766.6949999999997</v>
      </c>
      <c r="E438">
        <v>163.3347</v>
      </c>
      <c r="F438">
        <v>101604.3</v>
      </c>
      <c r="G438">
        <v>1252.83</v>
      </c>
      <c r="H438">
        <v>13801.96</v>
      </c>
      <c r="I438">
        <v>400815.2</v>
      </c>
      <c r="AJ438" s="4"/>
      <c r="AL438" s="4"/>
    </row>
    <row r="439" spans="1:38" x14ac:dyDescent="0.25">
      <c r="A439">
        <v>0</v>
      </c>
      <c r="B439">
        <v>7</v>
      </c>
      <c r="C439">
        <v>370.25700000000001</v>
      </c>
      <c r="D439">
        <v>5652.1289999999999</v>
      </c>
      <c r="E439">
        <v>158.50129999999999</v>
      </c>
      <c r="F439">
        <v>100739.4</v>
      </c>
      <c r="G439">
        <v>1232.577</v>
      </c>
      <c r="H439">
        <v>13650.75</v>
      </c>
      <c r="I439">
        <v>396362</v>
      </c>
      <c r="AJ439" s="4"/>
      <c r="AL439" s="4"/>
    </row>
    <row r="440" spans="1:38" x14ac:dyDescent="0.25">
      <c r="A440">
        <v>0</v>
      </c>
      <c r="B440">
        <v>8</v>
      </c>
      <c r="C440">
        <v>375.25720000000001</v>
      </c>
      <c r="D440">
        <v>5695.6540000000005</v>
      </c>
      <c r="E440">
        <v>164.50139999999999</v>
      </c>
      <c r="F440">
        <v>100030.2</v>
      </c>
      <c r="G440">
        <v>1219.826</v>
      </c>
      <c r="H440">
        <v>13692.81</v>
      </c>
      <c r="I440">
        <v>391630.9</v>
      </c>
      <c r="AJ440" s="4"/>
      <c r="AL440" s="4"/>
    </row>
    <row r="441" spans="1:38" x14ac:dyDescent="0.25">
      <c r="A441">
        <v>0</v>
      </c>
      <c r="B441">
        <v>9</v>
      </c>
      <c r="C441">
        <v>368.50689999999997</v>
      </c>
      <c r="D441">
        <v>5638.6210000000001</v>
      </c>
      <c r="E441">
        <v>160.50129999999999</v>
      </c>
      <c r="F441">
        <v>98489.74</v>
      </c>
      <c r="G441">
        <v>1227.077</v>
      </c>
      <c r="H441">
        <v>13353.09</v>
      </c>
      <c r="I441">
        <v>386098.9</v>
      </c>
      <c r="AJ441" s="4"/>
      <c r="AL441" s="4"/>
    </row>
    <row r="442" spans="1:38" x14ac:dyDescent="0.25">
      <c r="A442">
        <v>1</v>
      </c>
      <c r="B442">
        <v>0</v>
      </c>
      <c r="C442">
        <v>365.0068</v>
      </c>
      <c r="D442">
        <v>5613.1059999999998</v>
      </c>
      <c r="E442">
        <v>157.83459999999999</v>
      </c>
      <c r="F442">
        <v>97602.43</v>
      </c>
      <c r="G442">
        <v>1200.0730000000001</v>
      </c>
      <c r="H442">
        <v>13329.31</v>
      </c>
      <c r="I442">
        <v>384140.1</v>
      </c>
      <c r="AJ442" s="4"/>
      <c r="AL442" s="4"/>
    </row>
    <row r="443" spans="1:38" x14ac:dyDescent="0.25">
      <c r="A443">
        <v>1</v>
      </c>
      <c r="B443">
        <v>1</v>
      </c>
      <c r="C443">
        <v>352.25630000000001</v>
      </c>
      <c r="D443">
        <v>5561.0770000000002</v>
      </c>
      <c r="E443">
        <v>162.66800000000001</v>
      </c>
      <c r="F443">
        <v>97587.28</v>
      </c>
      <c r="G443">
        <v>1210.075</v>
      </c>
      <c r="H443">
        <v>13127.53</v>
      </c>
      <c r="I443">
        <v>379740.6</v>
      </c>
      <c r="AJ443" s="4"/>
      <c r="AL443" s="4"/>
    </row>
    <row r="444" spans="1:38" x14ac:dyDescent="0.25">
      <c r="A444">
        <v>1</v>
      </c>
      <c r="B444">
        <v>2</v>
      </c>
      <c r="C444">
        <v>357.75650000000002</v>
      </c>
      <c r="D444">
        <v>5494.0389999999998</v>
      </c>
      <c r="E444">
        <v>153.33449999999999</v>
      </c>
      <c r="F444">
        <v>96750.05</v>
      </c>
      <c r="G444">
        <v>1240.078</v>
      </c>
      <c r="H444">
        <v>13133.54</v>
      </c>
      <c r="I444">
        <v>378069.9</v>
      </c>
      <c r="AJ444" s="4"/>
      <c r="AL444" s="4"/>
    </row>
    <row r="445" spans="1:38" x14ac:dyDescent="0.25">
      <c r="A445">
        <v>1</v>
      </c>
      <c r="B445">
        <v>3</v>
      </c>
      <c r="C445">
        <v>357.50650000000002</v>
      </c>
      <c r="D445">
        <v>5488.0360000000001</v>
      </c>
      <c r="E445">
        <v>158.00129999999999</v>
      </c>
      <c r="F445">
        <v>96156.25</v>
      </c>
      <c r="G445">
        <v>1208.3240000000001</v>
      </c>
      <c r="H445">
        <v>13116.02</v>
      </c>
      <c r="I445">
        <v>375137.4</v>
      </c>
      <c r="AJ445" s="4"/>
      <c r="AL445" s="4"/>
    </row>
    <row r="446" spans="1:38" x14ac:dyDescent="0.25">
      <c r="A446">
        <v>1</v>
      </c>
      <c r="B446">
        <v>4</v>
      </c>
      <c r="C446">
        <v>375.25720000000001</v>
      </c>
      <c r="D446">
        <v>5442.51</v>
      </c>
      <c r="E446">
        <v>163.3347</v>
      </c>
      <c r="F446">
        <v>95422.13</v>
      </c>
      <c r="G446">
        <v>1210.825</v>
      </c>
      <c r="H446">
        <v>13057.19</v>
      </c>
      <c r="I446">
        <v>373157.4</v>
      </c>
      <c r="AJ446" s="4"/>
      <c r="AL446" s="4"/>
    </row>
    <row r="447" spans="1:38" x14ac:dyDescent="0.25">
      <c r="A447">
        <v>1</v>
      </c>
      <c r="B447">
        <v>5</v>
      </c>
      <c r="C447">
        <v>360.75659999999999</v>
      </c>
      <c r="D447">
        <v>5546.5690000000004</v>
      </c>
      <c r="E447">
        <v>147.50110000000001</v>
      </c>
      <c r="F447">
        <v>94496.73</v>
      </c>
      <c r="G447">
        <v>1212.575</v>
      </c>
      <c r="H447">
        <v>13035.91</v>
      </c>
      <c r="I447">
        <v>370147.5</v>
      </c>
      <c r="AJ447" s="4"/>
      <c r="AL447" s="4"/>
    </row>
    <row r="448" spans="1:38" x14ac:dyDescent="0.25">
      <c r="A448">
        <v>1</v>
      </c>
      <c r="B448">
        <v>6</v>
      </c>
      <c r="C448">
        <v>364.7568</v>
      </c>
      <c r="D448">
        <v>5547.0690000000004</v>
      </c>
      <c r="E448">
        <v>161.50129999999999</v>
      </c>
      <c r="F448">
        <v>94564.37</v>
      </c>
      <c r="G448">
        <v>1185.3219999999999</v>
      </c>
      <c r="H448">
        <v>12979.34</v>
      </c>
      <c r="I448">
        <v>367361.1</v>
      </c>
      <c r="AJ448" s="4"/>
      <c r="AL448" s="4"/>
    </row>
    <row r="449" spans="1:38" x14ac:dyDescent="0.25">
      <c r="A449">
        <v>1</v>
      </c>
      <c r="B449">
        <v>7</v>
      </c>
      <c r="C449">
        <v>356.75650000000002</v>
      </c>
      <c r="D449">
        <v>5567.08</v>
      </c>
      <c r="E449">
        <v>154.00120000000001</v>
      </c>
      <c r="F449">
        <v>93452.79</v>
      </c>
      <c r="G449">
        <v>1208.3240000000001</v>
      </c>
      <c r="H449">
        <v>12864.43</v>
      </c>
      <c r="I449">
        <v>365509.8</v>
      </c>
      <c r="AJ449" s="4"/>
      <c r="AL449" s="4"/>
    </row>
    <row r="450" spans="1:38" x14ac:dyDescent="0.25">
      <c r="A450">
        <v>1</v>
      </c>
      <c r="B450">
        <v>8</v>
      </c>
      <c r="C450">
        <v>350.50630000000001</v>
      </c>
      <c r="D450">
        <v>5483.0330000000004</v>
      </c>
      <c r="E450">
        <v>150.00110000000001</v>
      </c>
      <c r="F450">
        <v>93325.59</v>
      </c>
      <c r="G450">
        <v>1205.8240000000001</v>
      </c>
      <c r="H450">
        <v>12891.72</v>
      </c>
      <c r="I450">
        <v>362024</v>
      </c>
      <c r="AJ450" s="4"/>
      <c r="AL450" s="4"/>
    </row>
    <row r="451" spans="1:38" x14ac:dyDescent="0.25">
      <c r="A451">
        <v>1</v>
      </c>
      <c r="B451">
        <v>9</v>
      </c>
      <c r="C451">
        <v>349.25619999999998</v>
      </c>
      <c r="D451">
        <v>5543.567</v>
      </c>
      <c r="E451">
        <v>155.50120000000001</v>
      </c>
      <c r="F451">
        <v>92889.48</v>
      </c>
      <c r="G451">
        <v>1228.827</v>
      </c>
      <c r="H451">
        <v>12798.1</v>
      </c>
      <c r="I451">
        <v>359300.5</v>
      </c>
      <c r="K451">
        <v>50.1</v>
      </c>
      <c r="L451">
        <v>155.39704999999998</v>
      </c>
      <c r="M451">
        <v>1212.512375</v>
      </c>
      <c r="N451">
        <v>12984.53125</v>
      </c>
      <c r="O451">
        <v>368838.45</v>
      </c>
      <c r="P451">
        <v>5.4080090527190841</v>
      </c>
      <c r="Q451">
        <v>16.248154400125522</v>
      </c>
      <c r="R451">
        <v>122.6107471913402</v>
      </c>
      <c r="S451">
        <v>5115.461787468249</v>
      </c>
      <c r="T451" s="3">
        <v>2.38</v>
      </c>
      <c r="U451" s="3">
        <f>L451-T451</f>
        <v>153.01704999999998</v>
      </c>
      <c r="V451" s="3">
        <f>U451/O451</f>
        <v>4.1486198090247907E-4</v>
      </c>
      <c r="W451" s="3">
        <f>V451*K451</f>
        <v>2.0784585243214204E-2</v>
      </c>
      <c r="X451" s="3">
        <v>41.406336249999995</v>
      </c>
      <c r="Y451" s="3">
        <v>821</v>
      </c>
      <c r="Z451" s="3">
        <f>AVERAGE(G444:G451)-X451</f>
        <v>1171.1060387499999</v>
      </c>
      <c r="AA451" s="3">
        <f>Z451/(AVERAGE(I444:I451))</f>
        <v>3.1751191849710893E-3</v>
      </c>
      <c r="AB451" s="3"/>
      <c r="AC451" s="3">
        <f>AVERAGE(H444:H451)-Y451</f>
        <v>12163.53125</v>
      </c>
      <c r="AD451" s="3">
        <f>AC451/(AVERAGE(I444:I451))</f>
        <v>3.2977937224277998E-2</v>
      </c>
      <c r="AJ451">
        <v>691</v>
      </c>
      <c r="AL451">
        <v>2.96</v>
      </c>
    </row>
    <row r="452" spans="1:38" x14ac:dyDescent="0.25">
      <c r="A452">
        <v>1234</v>
      </c>
      <c r="B452" t="s">
        <v>45</v>
      </c>
    </row>
    <row r="453" spans="1:38" x14ac:dyDescent="0.25">
      <c r="A453">
        <v>0</v>
      </c>
      <c r="B453">
        <v>0</v>
      </c>
      <c r="C453">
        <v>556.26580000000001</v>
      </c>
      <c r="D453">
        <v>6829.3779999999997</v>
      </c>
      <c r="E453">
        <v>385.17419999999998</v>
      </c>
      <c r="F453">
        <v>130316.4</v>
      </c>
      <c r="G453">
        <v>1606.1320000000001</v>
      </c>
      <c r="H453">
        <v>19386.400000000001</v>
      </c>
      <c r="I453">
        <v>599768.80000000005</v>
      </c>
    </row>
    <row r="454" spans="1:38" x14ac:dyDescent="0.25">
      <c r="A454">
        <v>0</v>
      </c>
      <c r="B454">
        <v>1</v>
      </c>
      <c r="C454">
        <v>508.51319999999998</v>
      </c>
      <c r="D454">
        <v>6771.8379999999997</v>
      </c>
      <c r="E454">
        <v>392.17450000000002</v>
      </c>
      <c r="F454">
        <v>128960.1</v>
      </c>
      <c r="G454">
        <v>1607.6320000000001</v>
      </c>
      <c r="H454">
        <v>19045.23</v>
      </c>
      <c r="I454">
        <v>592428.6</v>
      </c>
    </row>
    <row r="455" spans="1:38" x14ac:dyDescent="0.25">
      <c r="A455">
        <v>0</v>
      </c>
      <c r="B455">
        <v>2</v>
      </c>
      <c r="C455">
        <v>517.2636</v>
      </c>
      <c r="D455">
        <v>6722.8040000000001</v>
      </c>
      <c r="E455">
        <v>387.17430000000002</v>
      </c>
      <c r="F455">
        <v>128272.7</v>
      </c>
      <c r="G455">
        <v>1529.3689999999999</v>
      </c>
      <c r="H455">
        <v>19048.740000000002</v>
      </c>
      <c r="I455">
        <v>584470.1</v>
      </c>
    </row>
    <row r="456" spans="1:38" x14ac:dyDescent="0.25">
      <c r="A456">
        <v>0</v>
      </c>
      <c r="B456">
        <v>3</v>
      </c>
      <c r="C456">
        <v>525.51409999999998</v>
      </c>
      <c r="D456">
        <v>6688.2809999999999</v>
      </c>
      <c r="E456">
        <v>389.84109999999998</v>
      </c>
      <c r="F456">
        <v>126673.60000000001</v>
      </c>
      <c r="G456">
        <v>1533.12</v>
      </c>
      <c r="H456">
        <v>18798</v>
      </c>
      <c r="I456">
        <v>578674.5</v>
      </c>
    </row>
    <row r="457" spans="1:38" x14ac:dyDescent="0.25">
      <c r="A457">
        <v>0</v>
      </c>
      <c r="B457">
        <v>4</v>
      </c>
      <c r="C457">
        <v>553.01559999999995</v>
      </c>
      <c r="D457">
        <v>6694.7849999999999</v>
      </c>
      <c r="E457">
        <v>377.84059999999999</v>
      </c>
      <c r="F457">
        <v>125500.7</v>
      </c>
      <c r="G457">
        <v>1513.367</v>
      </c>
      <c r="H457">
        <v>18708.580000000002</v>
      </c>
      <c r="I457">
        <v>573559.19999999995</v>
      </c>
    </row>
    <row r="458" spans="1:38" x14ac:dyDescent="0.25">
      <c r="A458">
        <v>0</v>
      </c>
      <c r="B458">
        <v>5</v>
      </c>
      <c r="C458">
        <v>523.26400000000001</v>
      </c>
      <c r="D458">
        <v>6740.3159999999998</v>
      </c>
      <c r="E458">
        <v>382.50749999999999</v>
      </c>
      <c r="F458">
        <v>124691.4</v>
      </c>
      <c r="G458">
        <v>1519.6179999999999</v>
      </c>
      <c r="H458">
        <v>18731.88</v>
      </c>
      <c r="I458">
        <v>569961.19999999995</v>
      </c>
    </row>
    <row r="459" spans="1:38" x14ac:dyDescent="0.25">
      <c r="A459">
        <v>0</v>
      </c>
      <c r="B459">
        <v>6</v>
      </c>
      <c r="C459">
        <v>518.01369999999997</v>
      </c>
      <c r="D459">
        <v>6644.7510000000002</v>
      </c>
      <c r="E459">
        <v>379.84070000000003</v>
      </c>
      <c r="F459">
        <v>123386.1</v>
      </c>
      <c r="G459">
        <v>1521.3679999999999</v>
      </c>
      <c r="H459">
        <v>18412.52</v>
      </c>
      <c r="I459">
        <v>564562.9</v>
      </c>
    </row>
    <row r="460" spans="1:38" x14ac:dyDescent="0.25">
      <c r="A460">
        <v>0</v>
      </c>
      <c r="B460">
        <v>7</v>
      </c>
      <c r="C460">
        <v>521.76390000000004</v>
      </c>
      <c r="D460">
        <v>6578.2060000000001</v>
      </c>
      <c r="E460">
        <v>376.6739</v>
      </c>
      <c r="F460">
        <v>122826.6</v>
      </c>
      <c r="G460">
        <v>1548.8720000000001</v>
      </c>
      <c r="H460">
        <v>18496.18</v>
      </c>
      <c r="I460">
        <v>561975.9</v>
      </c>
    </row>
    <row r="461" spans="1:38" x14ac:dyDescent="0.25">
      <c r="A461">
        <v>0</v>
      </c>
      <c r="B461">
        <v>8</v>
      </c>
      <c r="C461">
        <v>528.01419999999996</v>
      </c>
      <c r="D461">
        <v>6582.2089999999998</v>
      </c>
      <c r="E461">
        <v>376.84059999999999</v>
      </c>
      <c r="F461">
        <v>122438.3</v>
      </c>
      <c r="G461">
        <v>1510.616</v>
      </c>
      <c r="H461">
        <v>18385.22</v>
      </c>
      <c r="I461">
        <v>558710.5</v>
      </c>
    </row>
    <row r="462" spans="1:38" x14ac:dyDescent="0.25">
      <c r="A462">
        <v>0</v>
      </c>
      <c r="B462">
        <v>9</v>
      </c>
      <c r="C462">
        <v>514.51350000000002</v>
      </c>
      <c r="D462">
        <v>6485.1440000000002</v>
      </c>
      <c r="E462">
        <v>368.67360000000002</v>
      </c>
      <c r="F462">
        <v>121715.9</v>
      </c>
      <c r="G462">
        <v>1555.123</v>
      </c>
      <c r="H462">
        <v>18219.66</v>
      </c>
      <c r="I462">
        <v>555720</v>
      </c>
    </row>
    <row r="463" spans="1:38" x14ac:dyDescent="0.25">
      <c r="A463">
        <v>1</v>
      </c>
      <c r="B463">
        <v>0</v>
      </c>
      <c r="C463">
        <v>508.51319999999998</v>
      </c>
      <c r="D463">
        <v>6583.71</v>
      </c>
      <c r="E463">
        <v>378.34059999999999</v>
      </c>
      <c r="F463">
        <v>121658.2</v>
      </c>
      <c r="G463">
        <v>1527.8689999999999</v>
      </c>
      <c r="H463">
        <v>18150.79</v>
      </c>
      <c r="I463">
        <v>553641.69999999995</v>
      </c>
    </row>
    <row r="464" spans="1:38" x14ac:dyDescent="0.25">
      <c r="A464">
        <v>1</v>
      </c>
      <c r="B464">
        <v>1</v>
      </c>
      <c r="C464">
        <v>517.76369999999997</v>
      </c>
      <c r="D464">
        <v>6489.6469999999999</v>
      </c>
      <c r="E464">
        <v>371.00700000000001</v>
      </c>
      <c r="F464">
        <v>121322.1</v>
      </c>
      <c r="G464">
        <v>1559.374</v>
      </c>
      <c r="H464">
        <v>18133</v>
      </c>
      <c r="I464">
        <v>550859.9</v>
      </c>
    </row>
    <row r="465" spans="1:38" x14ac:dyDescent="0.25">
      <c r="A465">
        <v>1</v>
      </c>
      <c r="B465">
        <v>2</v>
      </c>
      <c r="C465">
        <v>511.01330000000002</v>
      </c>
      <c r="D465">
        <v>6544.6840000000002</v>
      </c>
      <c r="E465">
        <v>365.5068</v>
      </c>
      <c r="F465">
        <v>120551.1</v>
      </c>
      <c r="G465">
        <v>1513.617</v>
      </c>
      <c r="H465">
        <v>18150.04</v>
      </c>
      <c r="I465">
        <v>548229.9</v>
      </c>
    </row>
    <row r="466" spans="1:38" x14ac:dyDescent="0.25">
      <c r="A466">
        <v>1</v>
      </c>
      <c r="B466">
        <v>3</v>
      </c>
      <c r="C466">
        <v>509.76330000000002</v>
      </c>
      <c r="D466">
        <v>6533.1760000000004</v>
      </c>
      <c r="E466">
        <v>381.50740000000002</v>
      </c>
      <c r="F466">
        <v>119256.4</v>
      </c>
      <c r="G466">
        <v>1505.116</v>
      </c>
      <c r="H466">
        <v>18261.240000000002</v>
      </c>
      <c r="I466">
        <v>545477.6</v>
      </c>
    </row>
    <row r="467" spans="1:38" x14ac:dyDescent="0.25">
      <c r="A467">
        <v>1</v>
      </c>
      <c r="B467">
        <v>4</v>
      </c>
      <c r="C467">
        <v>509.01319999999998</v>
      </c>
      <c r="D467">
        <v>6408.5940000000001</v>
      </c>
      <c r="E467">
        <v>377.84059999999999</v>
      </c>
      <c r="F467">
        <v>119396.6</v>
      </c>
      <c r="G467">
        <v>1471.61</v>
      </c>
      <c r="H467">
        <v>18074.900000000001</v>
      </c>
      <c r="I467">
        <v>541533.69999999995</v>
      </c>
    </row>
    <row r="468" spans="1:38" x14ac:dyDescent="0.25">
      <c r="A468">
        <v>1</v>
      </c>
      <c r="B468">
        <v>5</v>
      </c>
      <c r="C468">
        <v>496.26260000000002</v>
      </c>
      <c r="D468">
        <v>6458.6270000000004</v>
      </c>
      <c r="E468">
        <v>371.6737</v>
      </c>
      <c r="F468">
        <v>118670.39999999999</v>
      </c>
      <c r="G468">
        <v>1525.3689999999999</v>
      </c>
      <c r="H468">
        <v>18189.61</v>
      </c>
      <c r="I468">
        <v>538862.9</v>
      </c>
    </row>
    <row r="469" spans="1:38" x14ac:dyDescent="0.25">
      <c r="A469">
        <v>1</v>
      </c>
      <c r="B469">
        <v>6</v>
      </c>
      <c r="C469">
        <v>526.26409999999998</v>
      </c>
      <c r="D469">
        <v>6432.1090000000004</v>
      </c>
      <c r="E469">
        <v>389.17439999999999</v>
      </c>
      <c r="F469">
        <v>118103.1</v>
      </c>
      <c r="G469">
        <v>1516.867</v>
      </c>
      <c r="H469">
        <v>18020.05</v>
      </c>
      <c r="I469">
        <v>536316.30000000005</v>
      </c>
    </row>
    <row r="470" spans="1:38" x14ac:dyDescent="0.25">
      <c r="A470">
        <v>1</v>
      </c>
      <c r="B470">
        <v>7</v>
      </c>
      <c r="C470">
        <v>486.76209999999998</v>
      </c>
      <c r="D470">
        <v>6507.6589999999997</v>
      </c>
      <c r="E470">
        <v>367.50689999999997</v>
      </c>
      <c r="F470">
        <v>116956</v>
      </c>
      <c r="G470">
        <v>1498.114</v>
      </c>
      <c r="H470">
        <v>18024.55</v>
      </c>
      <c r="I470">
        <v>535624.5</v>
      </c>
    </row>
    <row r="471" spans="1:38" x14ac:dyDescent="0.25">
      <c r="A471">
        <v>1</v>
      </c>
      <c r="B471">
        <v>8</v>
      </c>
      <c r="C471">
        <v>489.26220000000001</v>
      </c>
      <c r="D471">
        <v>6451.1220000000003</v>
      </c>
      <c r="E471">
        <v>368.17360000000002</v>
      </c>
      <c r="F471">
        <v>117073.4</v>
      </c>
      <c r="G471">
        <v>1542.3710000000001</v>
      </c>
      <c r="H471">
        <v>17985.48</v>
      </c>
      <c r="I471">
        <v>532616.6</v>
      </c>
    </row>
    <row r="472" spans="1:38" x14ac:dyDescent="0.25">
      <c r="A472">
        <v>1</v>
      </c>
      <c r="B472">
        <v>9</v>
      </c>
      <c r="C472">
        <v>511.01330000000002</v>
      </c>
      <c r="D472">
        <v>6424.6040000000003</v>
      </c>
      <c r="E472">
        <v>368.00689999999997</v>
      </c>
      <c r="F472">
        <v>116419.7</v>
      </c>
      <c r="G472">
        <v>1516.117</v>
      </c>
      <c r="H472">
        <v>17990.240000000002</v>
      </c>
      <c r="I472">
        <v>532105.4</v>
      </c>
      <c r="K472">
        <v>50.1</v>
      </c>
      <c r="L472">
        <v>373.6737875</v>
      </c>
      <c r="M472">
        <v>1511.1476249999998</v>
      </c>
      <c r="N472">
        <v>18087.013750000002</v>
      </c>
      <c r="O472">
        <v>538845.86250000005</v>
      </c>
      <c r="P472">
        <v>8.3673943019369208</v>
      </c>
      <c r="Q472">
        <v>20.736889406766988</v>
      </c>
      <c r="R472">
        <v>102.16230279553028</v>
      </c>
      <c r="S472">
        <v>3619.0420841144964</v>
      </c>
      <c r="T472" s="3">
        <v>2.38</v>
      </c>
      <c r="U472" s="3">
        <f>L472-T472</f>
        <v>371.29378750000001</v>
      </c>
      <c r="V472" s="3">
        <f>U472/O472</f>
        <v>6.890537969009644E-4</v>
      </c>
      <c r="W472" s="3">
        <f>V472*K472</f>
        <v>3.452159522473832E-2</v>
      </c>
      <c r="X472" s="3">
        <v>41.406336249999995</v>
      </c>
      <c r="Y472" s="3">
        <v>821</v>
      </c>
      <c r="Z472" s="3">
        <f>AVERAGE(G465:G472)-X472</f>
        <v>1469.7412887499997</v>
      </c>
      <c r="AA472" s="3">
        <f>Z472/(AVERAGE(I465:I472))</f>
        <v>2.727572745814671E-3</v>
      </c>
      <c r="AB472" s="3"/>
      <c r="AC472" s="3">
        <f>AVERAGE(H465:H472)-Y472</f>
        <v>17266.013750000002</v>
      </c>
      <c r="AD472" s="3">
        <f>AC472/(AVERAGE(I465:I472))</f>
        <v>3.2042583884551959E-2</v>
      </c>
      <c r="AJ472">
        <v>1136</v>
      </c>
      <c r="AL472">
        <v>2.84</v>
      </c>
    </row>
    <row r="473" spans="1:38" x14ac:dyDescent="0.25">
      <c r="A473">
        <v>1235</v>
      </c>
      <c r="B473" t="s">
        <v>47</v>
      </c>
      <c r="AJ473" s="4"/>
      <c r="AL473" s="4"/>
    </row>
    <row r="474" spans="1:38" x14ac:dyDescent="0.25">
      <c r="A474">
        <v>0</v>
      </c>
      <c r="B474">
        <v>0</v>
      </c>
      <c r="C474">
        <v>506.76310000000001</v>
      </c>
      <c r="D474">
        <v>6953.4650000000001</v>
      </c>
      <c r="E474">
        <v>283.67079999999999</v>
      </c>
      <c r="F474">
        <v>135919.20000000001</v>
      </c>
      <c r="G474">
        <v>838.03579999999999</v>
      </c>
      <c r="H474">
        <v>9528.1280000000006</v>
      </c>
      <c r="I474">
        <v>547706.9</v>
      </c>
      <c r="AJ474" s="4"/>
      <c r="AL474" s="4"/>
    </row>
    <row r="475" spans="1:38" x14ac:dyDescent="0.25">
      <c r="A475">
        <v>0</v>
      </c>
      <c r="B475">
        <v>1</v>
      </c>
      <c r="C475">
        <v>495.01249999999999</v>
      </c>
      <c r="D475">
        <v>7011.5060000000003</v>
      </c>
      <c r="E475">
        <v>277.00389999999999</v>
      </c>
      <c r="F475">
        <v>133563.1</v>
      </c>
      <c r="G475">
        <v>825.03470000000004</v>
      </c>
      <c r="H475">
        <v>9331.1890000000003</v>
      </c>
      <c r="I475">
        <v>535557.5</v>
      </c>
      <c r="AJ475" s="4"/>
      <c r="AL475" s="4"/>
    </row>
    <row r="476" spans="1:38" x14ac:dyDescent="0.25">
      <c r="A476">
        <v>0</v>
      </c>
      <c r="B476">
        <v>2</v>
      </c>
      <c r="C476">
        <v>487.51209999999998</v>
      </c>
      <c r="D476">
        <v>6936.4530000000004</v>
      </c>
      <c r="E476">
        <v>260.67009999999999</v>
      </c>
      <c r="F476">
        <v>131639.9</v>
      </c>
      <c r="G476">
        <v>848.2867</v>
      </c>
      <c r="H476">
        <v>9237.0990000000002</v>
      </c>
      <c r="I476">
        <v>526878.69999999995</v>
      </c>
      <c r="AJ476" s="4"/>
      <c r="AL476" s="4"/>
    </row>
    <row r="477" spans="1:38" x14ac:dyDescent="0.25">
      <c r="A477">
        <v>0</v>
      </c>
      <c r="B477">
        <v>3</v>
      </c>
      <c r="C477">
        <v>488.76220000000001</v>
      </c>
      <c r="D477">
        <v>6908.9340000000002</v>
      </c>
      <c r="E477">
        <v>261.67020000000002</v>
      </c>
      <c r="F477">
        <v>130254.1</v>
      </c>
      <c r="G477">
        <v>807.03319999999997</v>
      </c>
      <c r="H477">
        <v>9070.4439999999995</v>
      </c>
      <c r="I477">
        <v>517702.2</v>
      </c>
      <c r="AJ477" s="4"/>
      <c r="AL477" s="4"/>
    </row>
    <row r="478" spans="1:38" x14ac:dyDescent="0.25">
      <c r="A478">
        <v>0</v>
      </c>
      <c r="B478">
        <v>4</v>
      </c>
      <c r="C478">
        <v>478.51170000000002</v>
      </c>
      <c r="D478">
        <v>6801.3580000000002</v>
      </c>
      <c r="E478">
        <v>257.33670000000001</v>
      </c>
      <c r="F478">
        <v>128904.9</v>
      </c>
      <c r="G478">
        <v>816.78399999999999</v>
      </c>
      <c r="H478">
        <v>8945.5789999999997</v>
      </c>
      <c r="I478">
        <v>508168.3</v>
      </c>
      <c r="AJ478" s="4"/>
      <c r="AL478" s="4"/>
    </row>
    <row r="479" spans="1:38" x14ac:dyDescent="0.25">
      <c r="A479">
        <v>0</v>
      </c>
      <c r="B479">
        <v>5</v>
      </c>
      <c r="C479">
        <v>455.51060000000001</v>
      </c>
      <c r="D479">
        <v>6725.8059999999996</v>
      </c>
      <c r="E479">
        <v>263.50349999999997</v>
      </c>
      <c r="F479">
        <v>127679.5</v>
      </c>
      <c r="G479">
        <v>805.03309999999999</v>
      </c>
      <c r="H479">
        <v>8821.2170000000006</v>
      </c>
      <c r="I479">
        <v>500431.1</v>
      </c>
      <c r="AJ479" s="4"/>
      <c r="AL479" s="4"/>
    </row>
    <row r="480" spans="1:38" x14ac:dyDescent="0.25">
      <c r="A480">
        <v>0</v>
      </c>
      <c r="B480">
        <v>6</v>
      </c>
      <c r="C480">
        <v>453.01049999999998</v>
      </c>
      <c r="D480">
        <v>6665.2650000000003</v>
      </c>
      <c r="E480">
        <v>259.5034</v>
      </c>
      <c r="F480">
        <v>125954.9</v>
      </c>
      <c r="G480">
        <v>769.53020000000004</v>
      </c>
      <c r="H480">
        <v>8726.1319999999996</v>
      </c>
      <c r="I480">
        <v>492933.2</v>
      </c>
      <c r="AJ480" s="4"/>
      <c r="AL480" s="4"/>
    </row>
    <row r="481" spans="1:38" x14ac:dyDescent="0.25">
      <c r="A481">
        <v>0</v>
      </c>
      <c r="B481">
        <v>7</v>
      </c>
      <c r="C481">
        <v>452.2604</v>
      </c>
      <c r="D481">
        <v>6588.2129999999997</v>
      </c>
      <c r="E481">
        <v>256.67</v>
      </c>
      <c r="F481">
        <v>125080.8</v>
      </c>
      <c r="G481">
        <v>774.78060000000005</v>
      </c>
      <c r="H481">
        <v>8633.0490000000009</v>
      </c>
      <c r="I481">
        <v>487339.2</v>
      </c>
      <c r="AJ481" s="4"/>
      <c r="AL481" s="4"/>
    </row>
    <row r="482" spans="1:38" x14ac:dyDescent="0.25">
      <c r="A482">
        <v>0</v>
      </c>
      <c r="B482">
        <v>8</v>
      </c>
      <c r="C482">
        <v>452.76049999999998</v>
      </c>
      <c r="D482">
        <v>6613.23</v>
      </c>
      <c r="E482">
        <v>246.50309999999999</v>
      </c>
      <c r="F482">
        <v>123116.2</v>
      </c>
      <c r="G482">
        <v>768.53009999999995</v>
      </c>
      <c r="H482">
        <v>8566.741</v>
      </c>
      <c r="I482">
        <v>479812.8</v>
      </c>
      <c r="AJ482" s="4"/>
      <c r="AL482" s="4"/>
    </row>
    <row r="483" spans="1:38" x14ac:dyDescent="0.25">
      <c r="A483">
        <v>0</v>
      </c>
      <c r="B483">
        <v>9</v>
      </c>
      <c r="C483">
        <v>438.00979999999998</v>
      </c>
      <c r="D483">
        <v>6488.1459999999997</v>
      </c>
      <c r="E483">
        <v>257.5034</v>
      </c>
      <c r="F483">
        <v>121882.9</v>
      </c>
      <c r="G483">
        <v>754.279</v>
      </c>
      <c r="H483">
        <v>8511.6929999999993</v>
      </c>
      <c r="I483">
        <v>474956.2</v>
      </c>
      <c r="AJ483" s="4"/>
      <c r="AL483" s="4"/>
    </row>
    <row r="484" spans="1:38" x14ac:dyDescent="0.25">
      <c r="A484">
        <v>1</v>
      </c>
      <c r="B484">
        <v>0</v>
      </c>
      <c r="C484">
        <v>441.00990000000002</v>
      </c>
      <c r="D484">
        <v>6594.7169999999996</v>
      </c>
      <c r="E484">
        <v>262.17020000000002</v>
      </c>
      <c r="F484">
        <v>121791.3</v>
      </c>
      <c r="G484">
        <v>791.28189999999995</v>
      </c>
      <c r="H484">
        <v>8599.52</v>
      </c>
      <c r="I484">
        <v>470903</v>
      </c>
      <c r="AJ484" s="4"/>
      <c r="AL484" s="4"/>
    </row>
    <row r="485" spans="1:38" x14ac:dyDescent="0.25">
      <c r="A485">
        <v>1</v>
      </c>
      <c r="B485">
        <v>1</v>
      </c>
      <c r="C485">
        <v>420.25900000000001</v>
      </c>
      <c r="D485">
        <v>6512.1620000000003</v>
      </c>
      <c r="E485">
        <v>244.16970000000001</v>
      </c>
      <c r="F485">
        <v>120380.6</v>
      </c>
      <c r="G485">
        <v>783.78129999999999</v>
      </c>
      <c r="H485">
        <v>8424.8680000000004</v>
      </c>
      <c r="I485">
        <v>468255.6</v>
      </c>
      <c r="AJ485" s="4"/>
      <c r="AL485" s="4"/>
    </row>
    <row r="486" spans="1:38" x14ac:dyDescent="0.25">
      <c r="A486">
        <v>1</v>
      </c>
      <c r="B486">
        <v>2</v>
      </c>
      <c r="C486">
        <v>434.50959999999998</v>
      </c>
      <c r="D486">
        <v>6477.6390000000001</v>
      </c>
      <c r="E486">
        <v>244.50299999999999</v>
      </c>
      <c r="F486">
        <v>120324.4</v>
      </c>
      <c r="G486">
        <v>780.53110000000004</v>
      </c>
      <c r="H486">
        <v>8488.6730000000007</v>
      </c>
      <c r="I486">
        <v>467202.1</v>
      </c>
      <c r="AJ486" s="4"/>
      <c r="AL486" s="4"/>
    </row>
    <row r="487" spans="1:38" x14ac:dyDescent="0.25">
      <c r="A487">
        <v>1</v>
      </c>
      <c r="B487">
        <v>3</v>
      </c>
      <c r="C487">
        <v>432.5095</v>
      </c>
      <c r="D487">
        <v>6410.5950000000003</v>
      </c>
      <c r="E487">
        <v>260.0034</v>
      </c>
      <c r="F487">
        <v>121212.2</v>
      </c>
      <c r="G487">
        <v>787.28160000000003</v>
      </c>
      <c r="H487">
        <v>8410.1059999999998</v>
      </c>
      <c r="I487">
        <v>466069</v>
      </c>
      <c r="AJ487" s="4"/>
      <c r="AL487" s="4"/>
    </row>
    <row r="488" spans="1:38" x14ac:dyDescent="0.25">
      <c r="A488">
        <v>1</v>
      </c>
      <c r="B488">
        <v>4</v>
      </c>
      <c r="C488">
        <v>432.75959999999998</v>
      </c>
      <c r="D488">
        <v>6470.6350000000002</v>
      </c>
      <c r="E488">
        <v>253.0033</v>
      </c>
      <c r="F488">
        <v>119398.7</v>
      </c>
      <c r="G488">
        <v>775.03060000000005</v>
      </c>
      <c r="H488">
        <v>8393.5920000000006</v>
      </c>
      <c r="I488">
        <v>464038</v>
      </c>
      <c r="AJ488" s="4"/>
      <c r="AL488" s="4"/>
    </row>
    <row r="489" spans="1:38" x14ac:dyDescent="0.25">
      <c r="A489">
        <v>1</v>
      </c>
      <c r="B489">
        <v>5</v>
      </c>
      <c r="C489">
        <v>440.75990000000002</v>
      </c>
      <c r="D489">
        <v>6476.6390000000001</v>
      </c>
      <c r="E489">
        <v>262.00349999999997</v>
      </c>
      <c r="F489">
        <v>119640.6</v>
      </c>
      <c r="G489">
        <v>778.53089999999997</v>
      </c>
      <c r="H489">
        <v>8546.7240000000002</v>
      </c>
      <c r="I489">
        <v>461085</v>
      </c>
      <c r="AJ489" s="4"/>
      <c r="AL489" s="4"/>
    </row>
    <row r="490" spans="1:38" x14ac:dyDescent="0.25">
      <c r="A490">
        <v>1</v>
      </c>
      <c r="B490">
        <v>6</v>
      </c>
      <c r="C490">
        <v>409.5086</v>
      </c>
      <c r="D490">
        <v>6518.1660000000002</v>
      </c>
      <c r="E490">
        <v>245.3364</v>
      </c>
      <c r="F490">
        <v>118480.6</v>
      </c>
      <c r="G490">
        <v>800.28269999999998</v>
      </c>
      <c r="H490">
        <v>8461.4</v>
      </c>
      <c r="I490">
        <v>458933.5</v>
      </c>
      <c r="AJ490" s="4"/>
      <c r="AL490" s="4"/>
    </row>
    <row r="491" spans="1:38" x14ac:dyDescent="0.25">
      <c r="A491">
        <v>1</v>
      </c>
      <c r="B491">
        <v>7</v>
      </c>
      <c r="C491">
        <v>426.7593</v>
      </c>
      <c r="D491">
        <v>6516.665</v>
      </c>
      <c r="E491">
        <v>253.5033</v>
      </c>
      <c r="F491">
        <v>118392.1</v>
      </c>
      <c r="G491">
        <v>796.28229999999996</v>
      </c>
      <c r="H491">
        <v>8435.3770000000004</v>
      </c>
      <c r="I491">
        <v>455925.9</v>
      </c>
      <c r="AJ491" s="4"/>
      <c r="AL491" s="4"/>
    </row>
    <row r="492" spans="1:38" x14ac:dyDescent="0.25">
      <c r="A492">
        <v>1</v>
      </c>
      <c r="B492">
        <v>8</v>
      </c>
      <c r="C492">
        <v>426.2593</v>
      </c>
      <c r="D492">
        <v>6407.5929999999998</v>
      </c>
      <c r="E492">
        <v>248.66980000000001</v>
      </c>
      <c r="F492">
        <v>118109.7</v>
      </c>
      <c r="G492">
        <v>794.53219999999999</v>
      </c>
      <c r="H492">
        <v>8499.9330000000009</v>
      </c>
      <c r="I492">
        <v>453945.1</v>
      </c>
      <c r="AJ492" s="4"/>
      <c r="AL492" s="4"/>
    </row>
    <row r="493" spans="1:38" x14ac:dyDescent="0.25">
      <c r="A493">
        <v>1</v>
      </c>
      <c r="B493">
        <v>9</v>
      </c>
      <c r="C493">
        <v>422.25909999999999</v>
      </c>
      <c r="D493">
        <v>6361.5630000000001</v>
      </c>
      <c r="E493">
        <v>237.00290000000001</v>
      </c>
      <c r="F493">
        <v>116718.7</v>
      </c>
      <c r="G493">
        <v>784.28139999999996</v>
      </c>
      <c r="H493">
        <v>8435.1270000000004</v>
      </c>
      <c r="I493">
        <v>450336.2</v>
      </c>
      <c r="K493">
        <v>50.1</v>
      </c>
      <c r="L493">
        <v>250.50319999999999</v>
      </c>
      <c r="M493">
        <v>787.09409999999991</v>
      </c>
      <c r="N493">
        <v>8458.8665000000001</v>
      </c>
      <c r="O493">
        <v>459691.85</v>
      </c>
      <c r="P493">
        <v>8.3330621886553029</v>
      </c>
      <c r="Q493">
        <v>9.1305089346588293</v>
      </c>
      <c r="R493">
        <v>50.785136990526397</v>
      </c>
      <c r="S493">
        <v>4979.9070318235326</v>
      </c>
      <c r="T493" s="3">
        <v>2.38</v>
      </c>
      <c r="U493" s="3">
        <f>L493-T493</f>
        <v>248.1232</v>
      </c>
      <c r="V493" s="3">
        <f>U493/O493</f>
        <v>5.3975984129368403E-4</v>
      </c>
      <c r="W493" s="3">
        <f>V493*K493</f>
        <v>2.7041968048813571E-2</v>
      </c>
      <c r="X493" s="3">
        <v>41.406336249999995</v>
      </c>
      <c r="Y493" s="3">
        <v>821</v>
      </c>
      <c r="Z493" s="3">
        <f>AVERAGE(G486:G493)-X493</f>
        <v>745.68776374999993</v>
      </c>
      <c r="AA493" s="3">
        <f>Z493/(AVERAGE(I486:I493))</f>
        <v>1.6221470181600997E-3</v>
      </c>
      <c r="AB493" s="3"/>
      <c r="AC493" s="3">
        <f>AVERAGE(H486:H493)-Y493</f>
        <v>7637.8665000000001</v>
      </c>
      <c r="AD493" s="3">
        <f>AC493/(AVERAGE(I486:I493))</f>
        <v>1.661518797864265E-2</v>
      </c>
      <c r="AJ493" s="4">
        <v>871</v>
      </c>
      <c r="AL493" s="4">
        <v>1.58</v>
      </c>
    </row>
    <row r="494" spans="1:38" x14ac:dyDescent="0.25">
      <c r="A494">
        <v>1236</v>
      </c>
      <c r="B494" t="s">
        <v>50</v>
      </c>
      <c r="AJ494" s="4"/>
      <c r="AL494" s="4"/>
    </row>
    <row r="495" spans="1:38" x14ac:dyDescent="0.25">
      <c r="A495">
        <v>0</v>
      </c>
      <c r="B495">
        <v>0</v>
      </c>
      <c r="C495">
        <v>493.51240000000001</v>
      </c>
      <c r="D495">
        <v>7275.1980000000003</v>
      </c>
      <c r="E495">
        <v>588.68430000000001</v>
      </c>
      <c r="F495">
        <v>144566.6</v>
      </c>
      <c r="G495">
        <v>788.7817</v>
      </c>
      <c r="H495">
        <v>8379.0789999999997</v>
      </c>
      <c r="I495">
        <v>523891.3</v>
      </c>
      <c r="AJ495" s="4"/>
      <c r="AL495" s="4"/>
    </row>
    <row r="496" spans="1:38" x14ac:dyDescent="0.25">
      <c r="A496">
        <v>0</v>
      </c>
      <c r="B496">
        <v>1</v>
      </c>
      <c r="C496">
        <v>478.51170000000002</v>
      </c>
      <c r="D496">
        <v>7220.6580000000004</v>
      </c>
      <c r="E496">
        <v>591.51779999999997</v>
      </c>
      <c r="F496">
        <v>143792.79999999999</v>
      </c>
      <c r="G496">
        <v>737.02769999999998</v>
      </c>
      <c r="H496">
        <v>8222.6970000000001</v>
      </c>
      <c r="I496">
        <v>513968.7</v>
      </c>
      <c r="AJ496" s="4"/>
      <c r="AL496" s="4"/>
    </row>
    <row r="497" spans="1:38" x14ac:dyDescent="0.25">
      <c r="A497">
        <v>0</v>
      </c>
      <c r="B497">
        <v>2</v>
      </c>
      <c r="C497">
        <v>477.26159999999999</v>
      </c>
      <c r="D497">
        <v>7007.5029999999997</v>
      </c>
      <c r="E497">
        <v>579.01710000000003</v>
      </c>
      <c r="F497">
        <v>141903.6</v>
      </c>
      <c r="G497">
        <v>742.77809999999999</v>
      </c>
      <c r="H497">
        <v>8192.6720000000005</v>
      </c>
      <c r="I497">
        <v>502734.1</v>
      </c>
      <c r="AJ497" s="4"/>
      <c r="AL497" s="4"/>
    </row>
    <row r="498" spans="1:38" x14ac:dyDescent="0.25">
      <c r="A498">
        <v>0</v>
      </c>
      <c r="B498">
        <v>3</v>
      </c>
      <c r="C498">
        <v>470.76130000000001</v>
      </c>
      <c r="D498">
        <v>7014.5079999999998</v>
      </c>
      <c r="E498">
        <v>574.51679999999999</v>
      </c>
      <c r="F498">
        <v>140826.70000000001</v>
      </c>
      <c r="G498">
        <v>727.02700000000004</v>
      </c>
      <c r="H498">
        <v>7962.232</v>
      </c>
      <c r="I498">
        <v>497279.7</v>
      </c>
      <c r="AJ498" s="4"/>
      <c r="AL498" s="4"/>
    </row>
    <row r="499" spans="1:38" x14ac:dyDescent="0.25">
      <c r="A499">
        <v>0</v>
      </c>
      <c r="B499">
        <v>4</v>
      </c>
      <c r="C499">
        <v>449.76029999999997</v>
      </c>
      <c r="D499">
        <v>7045.5309999999999</v>
      </c>
      <c r="E499">
        <v>584.18409999999994</v>
      </c>
      <c r="F499">
        <v>139316.4</v>
      </c>
      <c r="G499">
        <v>716.77620000000002</v>
      </c>
      <c r="H499">
        <v>7988.0029999999997</v>
      </c>
      <c r="I499">
        <v>489748.4</v>
      </c>
      <c r="AJ499" s="4"/>
      <c r="AL499" s="4"/>
    </row>
    <row r="500" spans="1:38" x14ac:dyDescent="0.25">
      <c r="A500">
        <v>0</v>
      </c>
      <c r="B500">
        <v>5</v>
      </c>
      <c r="C500">
        <v>443.76</v>
      </c>
      <c r="D500">
        <v>6798.857</v>
      </c>
      <c r="E500">
        <v>564.5163</v>
      </c>
      <c r="F500">
        <v>138416.29999999999</v>
      </c>
      <c r="G500">
        <v>738.02779999999996</v>
      </c>
      <c r="H500">
        <v>7875.1620000000003</v>
      </c>
      <c r="I500">
        <v>484324.7</v>
      </c>
      <c r="AJ500" s="4"/>
      <c r="AL500" s="4"/>
    </row>
    <row r="501" spans="1:38" x14ac:dyDescent="0.25">
      <c r="A501">
        <v>0</v>
      </c>
      <c r="B501">
        <v>6</v>
      </c>
      <c r="C501">
        <v>442.26</v>
      </c>
      <c r="D501">
        <v>6842.8869999999997</v>
      </c>
      <c r="E501">
        <v>563.34950000000003</v>
      </c>
      <c r="F501">
        <v>137493.9</v>
      </c>
      <c r="G501">
        <v>744.77829999999994</v>
      </c>
      <c r="H501">
        <v>7924.7020000000002</v>
      </c>
      <c r="I501">
        <v>478784.8</v>
      </c>
      <c r="AJ501" s="4"/>
      <c r="AL501" s="4"/>
    </row>
    <row r="502" spans="1:38" x14ac:dyDescent="0.25">
      <c r="A502">
        <v>0</v>
      </c>
      <c r="B502">
        <v>7</v>
      </c>
      <c r="C502">
        <v>423.25909999999999</v>
      </c>
      <c r="D502">
        <v>6805.3609999999999</v>
      </c>
      <c r="E502">
        <v>567.34969999999998</v>
      </c>
      <c r="F502">
        <v>136363.29999999999</v>
      </c>
      <c r="G502">
        <v>731.77729999999997</v>
      </c>
      <c r="H502">
        <v>7658.49</v>
      </c>
      <c r="I502">
        <v>472740.9</v>
      </c>
      <c r="AJ502" s="4"/>
      <c r="AL502" s="4"/>
    </row>
    <row r="503" spans="1:38" x14ac:dyDescent="0.25">
      <c r="A503">
        <v>0</v>
      </c>
      <c r="B503">
        <v>8</v>
      </c>
      <c r="C503">
        <v>427.2593</v>
      </c>
      <c r="D503">
        <v>6751.8239999999996</v>
      </c>
      <c r="E503">
        <v>565.68299999999999</v>
      </c>
      <c r="F503">
        <v>135223.20000000001</v>
      </c>
      <c r="G503">
        <v>740.52800000000002</v>
      </c>
      <c r="H503">
        <v>7675.2529999999997</v>
      </c>
      <c r="I503">
        <v>468576.4</v>
      </c>
      <c r="AJ503" s="4"/>
      <c r="AL503" s="4"/>
    </row>
    <row r="504" spans="1:38" x14ac:dyDescent="0.25">
      <c r="A504">
        <v>0</v>
      </c>
      <c r="B504">
        <v>9</v>
      </c>
      <c r="C504">
        <v>436.75970000000001</v>
      </c>
      <c r="D504">
        <v>6882.915</v>
      </c>
      <c r="E504">
        <v>567.68309999999997</v>
      </c>
      <c r="F504">
        <v>134571.29999999999</v>
      </c>
      <c r="G504">
        <v>723.77670000000001</v>
      </c>
      <c r="H504">
        <v>7597.6930000000002</v>
      </c>
      <c r="I504">
        <v>464143.8</v>
      </c>
      <c r="AJ504" s="4"/>
      <c r="AL504" s="4"/>
    </row>
    <row r="505" spans="1:38" x14ac:dyDescent="0.25">
      <c r="A505">
        <v>1</v>
      </c>
      <c r="B505">
        <v>0</v>
      </c>
      <c r="C505">
        <v>416.25880000000001</v>
      </c>
      <c r="D505">
        <v>6729.3090000000002</v>
      </c>
      <c r="E505">
        <v>549.68209999999999</v>
      </c>
      <c r="F505">
        <v>133166.29999999999</v>
      </c>
      <c r="G505">
        <v>728.77710000000002</v>
      </c>
      <c r="H505">
        <v>7562.165</v>
      </c>
      <c r="I505">
        <v>458290.4</v>
      </c>
      <c r="AJ505" s="4"/>
      <c r="AL505" s="4"/>
    </row>
    <row r="506" spans="1:38" x14ac:dyDescent="0.25">
      <c r="A506">
        <v>1</v>
      </c>
      <c r="B506">
        <v>1</v>
      </c>
      <c r="C506">
        <v>432.2595</v>
      </c>
      <c r="D506">
        <v>6645.7520000000004</v>
      </c>
      <c r="E506">
        <v>551.51549999999997</v>
      </c>
      <c r="F506">
        <v>132121.29999999999</v>
      </c>
      <c r="G506">
        <v>713.27589999999998</v>
      </c>
      <c r="H506">
        <v>7588.1850000000004</v>
      </c>
      <c r="I506">
        <v>454002.6</v>
      </c>
      <c r="AJ506" s="4"/>
      <c r="AL506" s="4"/>
    </row>
    <row r="507" spans="1:38" x14ac:dyDescent="0.25">
      <c r="A507">
        <v>1</v>
      </c>
      <c r="B507">
        <v>2</v>
      </c>
      <c r="C507">
        <v>432.0095</v>
      </c>
      <c r="D507">
        <v>6790.3509999999997</v>
      </c>
      <c r="E507">
        <v>564.84960000000001</v>
      </c>
      <c r="F507">
        <v>130700.4</v>
      </c>
      <c r="G507">
        <v>730.02719999999999</v>
      </c>
      <c r="H507">
        <v>7471.3459999999995</v>
      </c>
      <c r="I507">
        <v>448727.4</v>
      </c>
      <c r="AJ507" s="4"/>
      <c r="AL507" s="4"/>
    </row>
    <row r="508" spans="1:38" x14ac:dyDescent="0.25">
      <c r="A508">
        <v>1</v>
      </c>
      <c r="B508">
        <v>3</v>
      </c>
      <c r="C508">
        <v>425.75920000000002</v>
      </c>
      <c r="D508">
        <v>6571.201</v>
      </c>
      <c r="E508">
        <v>544.84849999999994</v>
      </c>
      <c r="F508">
        <v>129573.1</v>
      </c>
      <c r="G508">
        <v>715.77610000000004</v>
      </c>
      <c r="H508">
        <v>7440.3220000000001</v>
      </c>
      <c r="I508">
        <v>445012.2</v>
      </c>
      <c r="AJ508" s="4"/>
      <c r="AL508" s="4"/>
    </row>
    <row r="509" spans="1:38" x14ac:dyDescent="0.25">
      <c r="A509">
        <v>1</v>
      </c>
      <c r="B509">
        <v>4</v>
      </c>
      <c r="C509">
        <v>403.75830000000002</v>
      </c>
      <c r="D509">
        <v>6548.1859999999997</v>
      </c>
      <c r="E509">
        <v>541.51499999999999</v>
      </c>
      <c r="F509">
        <v>128641</v>
      </c>
      <c r="G509">
        <v>734.52750000000003</v>
      </c>
      <c r="H509">
        <v>7431.0649999999996</v>
      </c>
      <c r="I509">
        <v>440039.1</v>
      </c>
      <c r="AJ509" s="4"/>
      <c r="AL509" s="4"/>
    </row>
    <row r="510" spans="1:38" x14ac:dyDescent="0.25">
      <c r="A510">
        <v>1</v>
      </c>
      <c r="B510">
        <v>5</v>
      </c>
      <c r="C510">
        <v>424.75920000000002</v>
      </c>
      <c r="D510">
        <v>6560.1940000000004</v>
      </c>
      <c r="E510">
        <v>546.68190000000004</v>
      </c>
      <c r="F510">
        <v>127537.2</v>
      </c>
      <c r="G510">
        <v>725.02679999999998</v>
      </c>
      <c r="H510">
        <v>7303.4690000000001</v>
      </c>
      <c r="I510">
        <v>435861</v>
      </c>
      <c r="AJ510" s="4"/>
      <c r="AL510" s="4"/>
    </row>
    <row r="511" spans="1:38" x14ac:dyDescent="0.25">
      <c r="A511">
        <v>1</v>
      </c>
      <c r="B511">
        <v>6</v>
      </c>
      <c r="C511">
        <v>414.25880000000001</v>
      </c>
      <c r="D511">
        <v>6596.7190000000001</v>
      </c>
      <c r="E511">
        <v>551.51549999999997</v>
      </c>
      <c r="F511">
        <v>126429.5</v>
      </c>
      <c r="G511">
        <v>698.5249</v>
      </c>
      <c r="H511">
        <v>7325.7359999999999</v>
      </c>
      <c r="I511">
        <v>430913.4</v>
      </c>
      <c r="AJ511" s="4"/>
      <c r="AL511" s="4"/>
    </row>
    <row r="512" spans="1:38" x14ac:dyDescent="0.25">
      <c r="A512">
        <v>1</v>
      </c>
      <c r="B512">
        <v>7</v>
      </c>
      <c r="C512">
        <v>399.25810000000001</v>
      </c>
      <c r="D512">
        <v>6497.152</v>
      </c>
      <c r="E512">
        <v>542.68169999999998</v>
      </c>
      <c r="F512">
        <v>124921.8</v>
      </c>
      <c r="G512">
        <v>733.27739999999994</v>
      </c>
      <c r="H512">
        <v>7205.3969999999999</v>
      </c>
      <c r="I512">
        <v>427700.7</v>
      </c>
      <c r="AJ512" s="4"/>
      <c r="AL512" s="4"/>
    </row>
    <row r="513" spans="1:38" x14ac:dyDescent="0.25">
      <c r="A513">
        <v>1</v>
      </c>
      <c r="B513">
        <v>8</v>
      </c>
      <c r="C513">
        <v>407.25850000000003</v>
      </c>
      <c r="D513">
        <v>6511.6620000000003</v>
      </c>
      <c r="E513">
        <v>537.68140000000005</v>
      </c>
      <c r="F513">
        <v>124117.2</v>
      </c>
      <c r="G513">
        <v>704.02530000000002</v>
      </c>
      <c r="H513">
        <v>7193.6379999999999</v>
      </c>
      <c r="I513">
        <v>422768.5</v>
      </c>
      <c r="AJ513" s="4"/>
      <c r="AL513" s="4"/>
    </row>
    <row r="514" spans="1:38" x14ac:dyDescent="0.25">
      <c r="A514">
        <v>1</v>
      </c>
      <c r="B514">
        <v>9</v>
      </c>
      <c r="C514">
        <v>418.75889999999998</v>
      </c>
      <c r="D514">
        <v>6474.6369999999997</v>
      </c>
      <c r="E514">
        <v>545.34849999999994</v>
      </c>
      <c r="F514">
        <v>123481.3</v>
      </c>
      <c r="G514">
        <v>704.27530000000002</v>
      </c>
      <c r="H514">
        <v>7127.59</v>
      </c>
      <c r="I514">
        <v>419368</v>
      </c>
      <c r="AJ514" s="4"/>
      <c r="AL514" s="4"/>
    </row>
    <row r="515" spans="1:38" x14ac:dyDescent="0.25">
      <c r="A515">
        <v>1237</v>
      </c>
      <c r="B515" t="s">
        <v>51</v>
      </c>
      <c r="AJ515" s="4"/>
      <c r="AL515" s="4"/>
    </row>
    <row r="516" spans="1:38" x14ac:dyDescent="0.25">
      <c r="A516">
        <v>0</v>
      </c>
      <c r="B516">
        <v>0</v>
      </c>
      <c r="C516">
        <v>2387.2910000000002</v>
      </c>
      <c r="D516">
        <v>10009.61</v>
      </c>
      <c r="E516">
        <v>319.83859999999999</v>
      </c>
      <c r="F516">
        <v>133215.5</v>
      </c>
      <c r="G516">
        <v>317.25510000000003</v>
      </c>
      <c r="H516">
        <v>3722.7069999999999</v>
      </c>
      <c r="I516">
        <v>543517.6</v>
      </c>
      <c r="AJ516" s="4"/>
      <c r="AL516" s="4"/>
    </row>
    <row r="517" spans="1:38" x14ac:dyDescent="0.25">
      <c r="A517">
        <v>0</v>
      </c>
      <c r="B517">
        <v>1</v>
      </c>
      <c r="C517">
        <v>2409.5459999999998</v>
      </c>
      <c r="D517">
        <v>9840.9369999999999</v>
      </c>
      <c r="E517">
        <v>308.33819999999997</v>
      </c>
      <c r="F517">
        <v>132119.29999999999</v>
      </c>
      <c r="G517">
        <v>312.255</v>
      </c>
      <c r="H517">
        <v>3686.6930000000002</v>
      </c>
      <c r="I517">
        <v>536814.5</v>
      </c>
      <c r="AJ517" s="4"/>
      <c r="AL517" s="4"/>
    </row>
    <row r="518" spans="1:38" x14ac:dyDescent="0.25">
      <c r="A518">
        <v>0</v>
      </c>
      <c r="B518">
        <v>2</v>
      </c>
      <c r="C518">
        <v>2336.0279999999998</v>
      </c>
      <c r="D518">
        <v>9860.9570000000003</v>
      </c>
      <c r="E518">
        <v>330.17219999999998</v>
      </c>
      <c r="F518">
        <v>130833.7</v>
      </c>
      <c r="G518">
        <v>317.25510000000003</v>
      </c>
      <c r="H518">
        <v>3646.1779999999999</v>
      </c>
      <c r="I518">
        <v>533049.69999999995</v>
      </c>
      <c r="AJ518" s="4"/>
      <c r="AL518" s="4"/>
    </row>
    <row r="519" spans="1:38" x14ac:dyDescent="0.25">
      <c r="A519">
        <v>0</v>
      </c>
      <c r="B519">
        <v>3</v>
      </c>
      <c r="C519">
        <v>2317.7739999999999</v>
      </c>
      <c r="D519">
        <v>9694.7909999999993</v>
      </c>
      <c r="E519">
        <v>309.33819999999997</v>
      </c>
      <c r="F519">
        <v>129968.8</v>
      </c>
      <c r="G519">
        <v>327.00549999999998</v>
      </c>
      <c r="H519">
        <v>3563.3969999999999</v>
      </c>
      <c r="I519">
        <v>530573.69999999995</v>
      </c>
      <c r="AJ519" s="4"/>
      <c r="AL519" s="4"/>
    </row>
    <row r="520" spans="1:38" x14ac:dyDescent="0.25">
      <c r="A520">
        <v>0</v>
      </c>
      <c r="B520">
        <v>4</v>
      </c>
      <c r="C520">
        <v>2271.2629999999999</v>
      </c>
      <c r="D520">
        <v>9959.5560000000005</v>
      </c>
      <c r="E520">
        <v>319.17189999999999</v>
      </c>
      <c r="F520">
        <v>129535.6</v>
      </c>
      <c r="G520">
        <v>323.50529999999998</v>
      </c>
      <c r="H520">
        <v>3569.4</v>
      </c>
      <c r="I520">
        <v>525892.30000000005</v>
      </c>
      <c r="AJ520" s="4"/>
      <c r="AL520" s="4"/>
    </row>
    <row r="521" spans="1:38" x14ac:dyDescent="0.25">
      <c r="A521">
        <v>0</v>
      </c>
      <c r="B521">
        <v>5</v>
      </c>
      <c r="C521">
        <v>2247.5079999999998</v>
      </c>
      <c r="D521">
        <v>9924.02</v>
      </c>
      <c r="E521">
        <v>295.83780000000002</v>
      </c>
      <c r="F521">
        <v>128673.4</v>
      </c>
      <c r="G521">
        <v>324.75540000000001</v>
      </c>
      <c r="H521">
        <v>3556.145</v>
      </c>
      <c r="I521">
        <v>521008.1</v>
      </c>
      <c r="AJ521" s="4"/>
      <c r="AL521" s="4"/>
    </row>
    <row r="522" spans="1:38" x14ac:dyDescent="0.25">
      <c r="A522">
        <v>0</v>
      </c>
      <c r="B522">
        <v>6</v>
      </c>
      <c r="C522">
        <v>2270.2629999999999</v>
      </c>
      <c r="D522">
        <v>9772.8690000000006</v>
      </c>
      <c r="E522">
        <v>326.50540000000001</v>
      </c>
      <c r="F522">
        <v>128233.7</v>
      </c>
      <c r="G522">
        <v>314.005</v>
      </c>
      <c r="H522">
        <v>3513.63</v>
      </c>
      <c r="I522">
        <v>518403.3</v>
      </c>
      <c r="AJ522" s="4"/>
      <c r="AL522" s="4"/>
    </row>
    <row r="523" spans="1:38" x14ac:dyDescent="0.25">
      <c r="A523">
        <v>0</v>
      </c>
      <c r="B523">
        <v>7</v>
      </c>
      <c r="C523">
        <v>2282.0160000000001</v>
      </c>
      <c r="D523">
        <v>9629.7270000000008</v>
      </c>
      <c r="E523">
        <v>311.67160000000001</v>
      </c>
      <c r="F523">
        <v>127165.4</v>
      </c>
      <c r="G523">
        <v>315.50510000000003</v>
      </c>
      <c r="H523">
        <v>3544.6410000000001</v>
      </c>
      <c r="I523">
        <v>515209.9</v>
      </c>
      <c r="AJ523" s="4"/>
      <c r="AL523" s="4"/>
    </row>
    <row r="524" spans="1:38" x14ac:dyDescent="0.25">
      <c r="A524">
        <v>0</v>
      </c>
      <c r="B524">
        <v>8</v>
      </c>
      <c r="C524">
        <v>2276.0140000000001</v>
      </c>
      <c r="D524">
        <v>9849.9459999999999</v>
      </c>
      <c r="E524">
        <v>303.50470000000001</v>
      </c>
      <c r="F524">
        <v>126699.9</v>
      </c>
      <c r="G524">
        <v>324.50540000000001</v>
      </c>
      <c r="H524">
        <v>3473.6149999999998</v>
      </c>
      <c r="I524">
        <v>511908</v>
      </c>
      <c r="AJ524" s="4"/>
      <c r="AL524" s="4"/>
    </row>
    <row r="525" spans="1:38" x14ac:dyDescent="0.25">
      <c r="A525">
        <v>0</v>
      </c>
      <c r="B525">
        <v>9</v>
      </c>
      <c r="C525">
        <v>2212.5</v>
      </c>
      <c r="D525">
        <v>9774.8709999999992</v>
      </c>
      <c r="E525">
        <v>299.6712</v>
      </c>
      <c r="F525">
        <v>126198.5</v>
      </c>
      <c r="G525">
        <v>300.75459999999998</v>
      </c>
      <c r="H525">
        <v>3437.3519999999999</v>
      </c>
      <c r="I525">
        <v>508596.7</v>
      </c>
      <c r="AJ525" s="4"/>
      <c r="AL525" s="4"/>
    </row>
    <row r="526" spans="1:38" x14ac:dyDescent="0.25">
      <c r="A526">
        <v>1</v>
      </c>
      <c r="B526">
        <v>0</v>
      </c>
      <c r="C526">
        <v>2204.998</v>
      </c>
      <c r="D526">
        <v>9705.3009999999995</v>
      </c>
      <c r="E526">
        <v>308.00479999999999</v>
      </c>
      <c r="F526">
        <v>125340.1</v>
      </c>
      <c r="G526">
        <v>322.25529999999998</v>
      </c>
      <c r="H526">
        <v>3504.8760000000002</v>
      </c>
      <c r="I526">
        <v>505816.7</v>
      </c>
      <c r="AJ526" s="4"/>
      <c r="AL526" s="4"/>
    </row>
    <row r="527" spans="1:38" x14ac:dyDescent="0.25">
      <c r="A527">
        <v>1</v>
      </c>
      <c r="B527">
        <v>1</v>
      </c>
      <c r="C527">
        <v>2257.5100000000002</v>
      </c>
      <c r="D527">
        <v>9640.2369999999992</v>
      </c>
      <c r="E527">
        <v>298.1712</v>
      </c>
      <c r="F527">
        <v>124866.6</v>
      </c>
      <c r="G527">
        <v>316.25510000000003</v>
      </c>
      <c r="H527">
        <v>3471.114</v>
      </c>
      <c r="I527">
        <v>504348.9</v>
      </c>
      <c r="AJ527" s="4"/>
      <c r="AL527" s="4"/>
    </row>
    <row r="528" spans="1:38" x14ac:dyDescent="0.25">
      <c r="A528">
        <v>1</v>
      </c>
      <c r="B528">
        <v>2</v>
      </c>
      <c r="C528">
        <v>2207.7489999999998</v>
      </c>
      <c r="D528">
        <v>9530.1299999999992</v>
      </c>
      <c r="E528">
        <v>283.67079999999999</v>
      </c>
      <c r="F528">
        <v>124265.1</v>
      </c>
      <c r="G528">
        <v>322.25529999999998</v>
      </c>
      <c r="H528">
        <v>3499.3739999999998</v>
      </c>
      <c r="I528">
        <v>502748.3</v>
      </c>
      <c r="AJ528" s="4"/>
      <c r="AL528" s="4"/>
    </row>
    <row r="529" spans="1:38" x14ac:dyDescent="0.25">
      <c r="A529">
        <v>1</v>
      </c>
      <c r="B529">
        <v>3</v>
      </c>
      <c r="C529">
        <v>2142.9839999999999</v>
      </c>
      <c r="D529">
        <v>9569.6679999999997</v>
      </c>
      <c r="E529">
        <v>299.83789999999999</v>
      </c>
      <c r="F529">
        <v>123653.4</v>
      </c>
      <c r="G529">
        <v>325.00540000000001</v>
      </c>
      <c r="H529">
        <v>3434.8519999999999</v>
      </c>
      <c r="I529">
        <v>500451.1</v>
      </c>
      <c r="AJ529" s="4"/>
      <c r="AL529" s="4"/>
    </row>
    <row r="530" spans="1:38" x14ac:dyDescent="0.25">
      <c r="A530">
        <v>1</v>
      </c>
      <c r="B530">
        <v>4</v>
      </c>
      <c r="C530">
        <v>2194.7460000000001</v>
      </c>
      <c r="D530">
        <v>9622.2199999999993</v>
      </c>
      <c r="E530">
        <v>303.33800000000002</v>
      </c>
      <c r="F530">
        <v>123488.9</v>
      </c>
      <c r="G530">
        <v>314.505</v>
      </c>
      <c r="H530">
        <v>3453.6080000000002</v>
      </c>
      <c r="I530">
        <v>499784.9</v>
      </c>
      <c r="AJ530" s="4"/>
      <c r="AL530" s="4"/>
    </row>
    <row r="531" spans="1:38" x14ac:dyDescent="0.25">
      <c r="A531">
        <v>1</v>
      </c>
      <c r="B531">
        <v>5</v>
      </c>
      <c r="C531">
        <v>2222.252</v>
      </c>
      <c r="D531">
        <v>9668.7649999999994</v>
      </c>
      <c r="E531">
        <v>298.50450000000001</v>
      </c>
      <c r="F531">
        <v>122868.6</v>
      </c>
      <c r="G531">
        <v>325.00540000000001</v>
      </c>
      <c r="H531">
        <v>3498.1239999999998</v>
      </c>
      <c r="I531">
        <v>498320.1</v>
      </c>
      <c r="AJ531" s="4"/>
      <c r="AL531" s="4"/>
    </row>
    <row r="532" spans="1:38" x14ac:dyDescent="0.25">
      <c r="A532">
        <v>1</v>
      </c>
      <c r="B532">
        <v>6</v>
      </c>
      <c r="C532">
        <v>2206.248</v>
      </c>
      <c r="D532">
        <v>9668.2649999999994</v>
      </c>
      <c r="E532">
        <v>302.67129999999997</v>
      </c>
      <c r="F532">
        <v>122392.7</v>
      </c>
      <c r="G532">
        <v>320.7552</v>
      </c>
      <c r="H532">
        <v>3464.1120000000001</v>
      </c>
      <c r="I532">
        <v>496380.8</v>
      </c>
      <c r="AJ532" s="4"/>
      <c r="AL532" s="4"/>
    </row>
    <row r="533" spans="1:38" x14ac:dyDescent="0.25">
      <c r="A533">
        <v>1</v>
      </c>
      <c r="B533">
        <v>7</v>
      </c>
      <c r="C533">
        <v>2177.9920000000002</v>
      </c>
      <c r="D533">
        <v>9564.6630000000005</v>
      </c>
      <c r="E533">
        <v>301.17129999999997</v>
      </c>
      <c r="F533">
        <v>122061.1</v>
      </c>
      <c r="G533">
        <v>313.255</v>
      </c>
      <c r="H533">
        <v>3425.848</v>
      </c>
      <c r="I533">
        <v>495320.7</v>
      </c>
      <c r="AJ533" s="4"/>
      <c r="AL533" s="4"/>
    </row>
    <row r="534" spans="1:38" x14ac:dyDescent="0.25">
      <c r="A534">
        <v>1</v>
      </c>
      <c r="B534">
        <v>8</v>
      </c>
      <c r="C534">
        <v>2201.9969999999998</v>
      </c>
      <c r="D534">
        <v>9605.7029999999995</v>
      </c>
      <c r="E534">
        <v>301.00459999999998</v>
      </c>
      <c r="F534">
        <v>122162.4</v>
      </c>
      <c r="G534">
        <v>309.25490000000002</v>
      </c>
      <c r="H534">
        <v>3435.6019999999999</v>
      </c>
      <c r="I534">
        <v>494196.5</v>
      </c>
      <c r="AJ534" s="4"/>
      <c r="AL534" s="4"/>
    </row>
    <row r="535" spans="1:38" x14ac:dyDescent="0.25">
      <c r="A535">
        <v>1</v>
      </c>
      <c r="B535">
        <v>9</v>
      </c>
      <c r="C535">
        <v>2188.7440000000001</v>
      </c>
      <c r="D535">
        <v>9548.1470000000008</v>
      </c>
      <c r="E535">
        <v>298.83789999999999</v>
      </c>
      <c r="F535">
        <v>121553.4</v>
      </c>
      <c r="G535">
        <v>317.00510000000003</v>
      </c>
      <c r="H535">
        <v>3448.3560000000002</v>
      </c>
      <c r="I535">
        <v>492748.3</v>
      </c>
      <c r="AJ535" s="4"/>
      <c r="AL535" s="4"/>
    </row>
    <row r="536" spans="1:38" x14ac:dyDescent="0.25">
      <c r="A536">
        <v>1238</v>
      </c>
      <c r="B536" t="s">
        <v>52</v>
      </c>
      <c r="AJ536" s="4"/>
      <c r="AL536" s="4"/>
    </row>
    <row r="537" spans="1:38" x14ac:dyDescent="0.25">
      <c r="A537">
        <v>0</v>
      </c>
      <c r="B537">
        <v>0</v>
      </c>
      <c r="C537">
        <v>1255.83</v>
      </c>
      <c r="D537">
        <v>3234.5329999999999</v>
      </c>
      <c r="E537">
        <v>5.8333349999999999</v>
      </c>
      <c r="F537">
        <v>127237.3</v>
      </c>
      <c r="G537">
        <v>2902.1790000000001</v>
      </c>
      <c r="H537">
        <v>42516.49</v>
      </c>
      <c r="I537">
        <v>674374.7</v>
      </c>
      <c r="AJ537" s="4"/>
      <c r="AL537" s="4"/>
    </row>
    <row r="538" spans="1:38" x14ac:dyDescent="0.25">
      <c r="A538">
        <v>0</v>
      </c>
      <c r="B538">
        <v>1</v>
      </c>
      <c r="C538">
        <v>1281.3340000000001</v>
      </c>
      <c r="D538">
        <v>3103.491</v>
      </c>
      <c r="E538">
        <v>5.5000020000000003</v>
      </c>
      <c r="F538">
        <v>125927.1</v>
      </c>
      <c r="G538">
        <v>2881.1729999999998</v>
      </c>
      <c r="H538">
        <v>41892.31</v>
      </c>
      <c r="I538">
        <v>667640.4</v>
      </c>
      <c r="AJ538" s="4"/>
      <c r="AL538" s="4"/>
    </row>
    <row r="539" spans="1:38" x14ac:dyDescent="0.25">
      <c r="A539">
        <v>0</v>
      </c>
      <c r="B539">
        <v>2</v>
      </c>
      <c r="C539">
        <v>1249.58</v>
      </c>
      <c r="D539">
        <v>3194.52</v>
      </c>
      <c r="E539">
        <v>4.3333339999999998</v>
      </c>
      <c r="F539">
        <v>125297.60000000001</v>
      </c>
      <c r="G539">
        <v>2896.1779999999999</v>
      </c>
      <c r="H539">
        <v>41910.639999999999</v>
      </c>
      <c r="I539">
        <v>662430.69999999995</v>
      </c>
      <c r="AJ539" s="4"/>
      <c r="AL539" s="4"/>
    </row>
    <row r="540" spans="1:38" x14ac:dyDescent="0.25">
      <c r="A540">
        <v>0</v>
      </c>
      <c r="B540">
        <v>3</v>
      </c>
      <c r="C540">
        <v>1281.8340000000001</v>
      </c>
      <c r="D540">
        <v>3126.9989999999998</v>
      </c>
      <c r="E540">
        <v>3.3333339999999998</v>
      </c>
      <c r="F540">
        <v>124441.8</v>
      </c>
      <c r="G540">
        <v>2911.6819999999998</v>
      </c>
      <c r="H540">
        <v>41775.31</v>
      </c>
      <c r="I540">
        <v>658172.80000000005</v>
      </c>
      <c r="AJ540" s="4"/>
      <c r="AL540" s="4"/>
    </row>
    <row r="541" spans="1:38" x14ac:dyDescent="0.25">
      <c r="A541">
        <v>0</v>
      </c>
      <c r="B541">
        <v>4</v>
      </c>
      <c r="C541">
        <v>1283.8340000000001</v>
      </c>
      <c r="D541">
        <v>3131.5</v>
      </c>
      <c r="E541">
        <v>4.0000010000000001</v>
      </c>
      <c r="F541">
        <v>124050.4</v>
      </c>
      <c r="G541">
        <v>2905.18</v>
      </c>
      <c r="H541">
        <v>41568.94</v>
      </c>
      <c r="I541">
        <v>653933.19999999995</v>
      </c>
      <c r="AJ541" s="4"/>
      <c r="AL541" s="4"/>
    </row>
    <row r="542" spans="1:38" x14ac:dyDescent="0.25">
      <c r="A542">
        <v>0</v>
      </c>
      <c r="B542">
        <v>5</v>
      </c>
      <c r="C542">
        <v>1266.3320000000001</v>
      </c>
      <c r="D542">
        <v>3140.5030000000002</v>
      </c>
      <c r="E542">
        <v>3</v>
      </c>
      <c r="F542">
        <v>122977.5</v>
      </c>
      <c r="G542">
        <v>2910.6819999999998</v>
      </c>
      <c r="H542">
        <v>41420.06</v>
      </c>
      <c r="I542">
        <v>649646.30000000005</v>
      </c>
      <c r="AJ542" s="4"/>
      <c r="AL542" s="4"/>
    </row>
    <row r="543" spans="1:38" x14ac:dyDescent="0.25">
      <c r="A543">
        <v>0</v>
      </c>
      <c r="B543">
        <v>6</v>
      </c>
      <c r="C543">
        <v>1225.077</v>
      </c>
      <c r="D543">
        <v>3081.4839999999999</v>
      </c>
      <c r="E543">
        <v>3.6666669999999999</v>
      </c>
      <c r="F543">
        <v>123078.7</v>
      </c>
      <c r="G543">
        <v>2906.431</v>
      </c>
      <c r="H543">
        <v>41385.919999999998</v>
      </c>
      <c r="I543">
        <v>647478.19999999995</v>
      </c>
      <c r="AJ543" s="4"/>
      <c r="AL543" s="4"/>
    </row>
    <row r="544" spans="1:38" x14ac:dyDescent="0.25">
      <c r="A544">
        <v>0</v>
      </c>
      <c r="B544">
        <v>7</v>
      </c>
      <c r="C544">
        <v>1248.329</v>
      </c>
      <c r="D544">
        <v>3024.9670000000001</v>
      </c>
      <c r="E544">
        <v>3.1666669999999999</v>
      </c>
      <c r="F544">
        <v>122247.4</v>
      </c>
      <c r="G544">
        <v>2859.1669999999999</v>
      </c>
      <c r="H544">
        <v>41349.01</v>
      </c>
      <c r="I544">
        <v>643903.4</v>
      </c>
      <c r="AJ544" s="4"/>
      <c r="AL544" s="4"/>
    </row>
    <row r="545" spans="1:38" x14ac:dyDescent="0.25">
      <c r="A545">
        <v>0</v>
      </c>
      <c r="B545">
        <v>8</v>
      </c>
      <c r="C545">
        <v>1239.078</v>
      </c>
      <c r="D545">
        <v>3095.489</v>
      </c>
      <c r="E545">
        <v>2.1666669999999999</v>
      </c>
      <c r="F545">
        <v>121806</v>
      </c>
      <c r="G545">
        <v>2849.1640000000002</v>
      </c>
      <c r="H545">
        <v>41297.550000000003</v>
      </c>
      <c r="I545">
        <v>642119.9</v>
      </c>
      <c r="AJ545" s="4"/>
      <c r="AL545" s="4"/>
    </row>
    <row r="546" spans="1:38" x14ac:dyDescent="0.25">
      <c r="A546">
        <v>0</v>
      </c>
      <c r="B546">
        <v>9</v>
      </c>
      <c r="C546">
        <v>1205.8240000000001</v>
      </c>
      <c r="D546">
        <v>2896.9279999999999</v>
      </c>
      <c r="E546">
        <v>2.1666669999999999</v>
      </c>
      <c r="F546">
        <v>121458.2</v>
      </c>
      <c r="G546">
        <v>2891.1759999999999</v>
      </c>
      <c r="H546">
        <v>41142.9</v>
      </c>
      <c r="I546">
        <v>638878.1</v>
      </c>
      <c r="AJ546" s="4"/>
      <c r="AL546" s="4"/>
    </row>
    <row r="547" spans="1:38" x14ac:dyDescent="0.25">
      <c r="A547">
        <v>1</v>
      </c>
      <c r="B547">
        <v>0</v>
      </c>
      <c r="C547">
        <v>1220.076</v>
      </c>
      <c r="D547">
        <v>3005.9609999999998</v>
      </c>
      <c r="E547">
        <v>2.8333339999999998</v>
      </c>
      <c r="F547">
        <v>121237.5</v>
      </c>
      <c r="G547">
        <v>2863.6680000000001</v>
      </c>
      <c r="H547">
        <v>41404.25</v>
      </c>
      <c r="I547">
        <v>637130.69999999995</v>
      </c>
      <c r="AJ547" s="4"/>
      <c r="AL547" s="4"/>
    </row>
    <row r="548" spans="1:38" x14ac:dyDescent="0.25">
      <c r="A548">
        <v>1</v>
      </c>
      <c r="B548">
        <v>1</v>
      </c>
      <c r="C548">
        <v>1198.0730000000001</v>
      </c>
      <c r="D548">
        <v>2982.4540000000002</v>
      </c>
      <c r="E548">
        <v>1.5</v>
      </c>
      <c r="F548">
        <v>120596.2</v>
      </c>
      <c r="G548">
        <v>2898.1779999999999</v>
      </c>
      <c r="H548">
        <v>41214.199999999997</v>
      </c>
      <c r="I548">
        <v>634508</v>
      </c>
      <c r="AJ548" s="4"/>
      <c r="AL548" s="4"/>
    </row>
    <row r="549" spans="1:38" x14ac:dyDescent="0.25">
      <c r="A549">
        <v>1</v>
      </c>
      <c r="B549">
        <v>2</v>
      </c>
      <c r="C549">
        <v>1209.825</v>
      </c>
      <c r="D549">
        <v>3065.4789999999998</v>
      </c>
      <c r="E549">
        <v>2.3333339999999998</v>
      </c>
      <c r="F549">
        <v>120596.7</v>
      </c>
      <c r="G549">
        <v>2867.1689999999999</v>
      </c>
      <c r="H549">
        <v>41118.300000000003</v>
      </c>
      <c r="I549">
        <v>633936.80000000005</v>
      </c>
      <c r="AJ549" s="4"/>
      <c r="AL549" s="4"/>
    </row>
    <row r="550" spans="1:38" x14ac:dyDescent="0.25">
      <c r="A550">
        <v>1</v>
      </c>
      <c r="B550">
        <v>3</v>
      </c>
      <c r="C550">
        <v>1244.579</v>
      </c>
      <c r="D550">
        <v>3128.9989999999998</v>
      </c>
      <c r="E550">
        <v>1.5</v>
      </c>
      <c r="F550">
        <v>119444.2</v>
      </c>
      <c r="G550">
        <v>2878.422</v>
      </c>
      <c r="H550">
        <v>41026.660000000003</v>
      </c>
      <c r="I550">
        <v>631035.80000000005</v>
      </c>
      <c r="AJ550" s="4"/>
      <c r="AL550" s="4"/>
    </row>
    <row r="551" spans="1:38" x14ac:dyDescent="0.25">
      <c r="A551">
        <v>1</v>
      </c>
      <c r="B551">
        <v>4</v>
      </c>
      <c r="C551">
        <v>1201.8240000000001</v>
      </c>
      <c r="D551">
        <v>3026.9670000000001</v>
      </c>
      <c r="E551">
        <v>2</v>
      </c>
      <c r="F551">
        <v>119491.8</v>
      </c>
      <c r="G551">
        <v>2871.9209999999998</v>
      </c>
      <c r="H551">
        <v>41401.230000000003</v>
      </c>
      <c r="I551">
        <v>629500.69999999995</v>
      </c>
      <c r="AJ551" s="4"/>
      <c r="AL551" s="4"/>
    </row>
    <row r="552" spans="1:38" x14ac:dyDescent="0.25">
      <c r="A552">
        <v>1</v>
      </c>
      <c r="B552">
        <v>5</v>
      </c>
      <c r="C552">
        <v>1191.3219999999999</v>
      </c>
      <c r="D552">
        <v>2978.953</v>
      </c>
      <c r="E552">
        <v>3.1666669999999999</v>
      </c>
      <c r="F552">
        <v>119094</v>
      </c>
      <c r="G552">
        <v>2910.9319999999998</v>
      </c>
      <c r="H552">
        <v>41125.07</v>
      </c>
      <c r="I552">
        <v>629247.19999999995</v>
      </c>
      <c r="AJ552" s="4"/>
      <c r="AL552" s="4"/>
    </row>
    <row r="553" spans="1:38" x14ac:dyDescent="0.25">
      <c r="A553">
        <v>1</v>
      </c>
      <c r="B553">
        <v>6</v>
      </c>
      <c r="C553">
        <v>1223.576</v>
      </c>
      <c r="D553">
        <v>3047.9740000000002</v>
      </c>
      <c r="E553">
        <v>0.8333334</v>
      </c>
      <c r="F553">
        <v>119116.3</v>
      </c>
      <c r="G553">
        <v>2912.433</v>
      </c>
      <c r="H553">
        <v>41438.39</v>
      </c>
      <c r="I553">
        <v>627615.4</v>
      </c>
      <c r="AJ553" s="4"/>
      <c r="AL553" s="4"/>
    </row>
    <row r="554" spans="1:38" x14ac:dyDescent="0.25">
      <c r="A554">
        <v>1</v>
      </c>
      <c r="B554">
        <v>7</v>
      </c>
      <c r="C554">
        <v>1198.8230000000001</v>
      </c>
      <c r="D554">
        <v>2922.9360000000001</v>
      </c>
      <c r="E554">
        <v>1.833334</v>
      </c>
      <c r="F554">
        <v>119148.1</v>
      </c>
      <c r="G554">
        <v>2948.6930000000002</v>
      </c>
      <c r="H554">
        <v>41386.42</v>
      </c>
      <c r="I554">
        <v>627359.19999999995</v>
      </c>
      <c r="AJ554" s="4"/>
      <c r="AL554" s="4"/>
    </row>
    <row r="555" spans="1:38" x14ac:dyDescent="0.25">
      <c r="A555">
        <v>1</v>
      </c>
      <c r="B555">
        <v>8</v>
      </c>
      <c r="C555">
        <v>1247.079</v>
      </c>
      <c r="D555">
        <v>2957.9459999999999</v>
      </c>
      <c r="E555">
        <v>2</v>
      </c>
      <c r="F555">
        <v>118603.1</v>
      </c>
      <c r="G555">
        <v>2966.6990000000001</v>
      </c>
      <c r="H555">
        <v>41384.660000000003</v>
      </c>
      <c r="I555">
        <v>625640.5</v>
      </c>
      <c r="AJ555" s="4"/>
      <c r="AL555" s="4"/>
    </row>
    <row r="556" spans="1:38" x14ac:dyDescent="0.25">
      <c r="A556">
        <v>1</v>
      </c>
      <c r="B556">
        <v>9</v>
      </c>
      <c r="C556">
        <v>1217.576</v>
      </c>
      <c r="D556">
        <v>3036.97</v>
      </c>
      <c r="E556">
        <v>1.5</v>
      </c>
      <c r="F556">
        <v>118818.7</v>
      </c>
      <c r="G556">
        <v>2977.2020000000002</v>
      </c>
      <c r="H556">
        <v>41563.67</v>
      </c>
      <c r="I556">
        <v>627393.30000000005</v>
      </c>
      <c r="AJ556" s="4"/>
      <c r="AL556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7"/>
  <sheetViews>
    <sheetView workbookViewId="0">
      <selection activeCell="I33" sqref="I33"/>
    </sheetView>
  </sheetViews>
  <sheetFormatPr defaultRowHeight="15" x14ac:dyDescent="0.25"/>
  <sheetData>
    <row r="1" spans="2:13" x14ac:dyDescent="0.25">
      <c r="C1" t="s">
        <v>191</v>
      </c>
      <c r="G1" t="s">
        <v>192</v>
      </c>
      <c r="I1" t="s">
        <v>193</v>
      </c>
      <c r="M1" t="s">
        <v>194</v>
      </c>
    </row>
    <row r="3" spans="2:13" x14ac:dyDescent="0.25">
      <c r="B3" t="s">
        <v>195</v>
      </c>
      <c r="C3">
        <v>407.53148962879993</v>
      </c>
      <c r="D3">
        <v>421.39781682944005</v>
      </c>
      <c r="E3">
        <v>406.43923330752</v>
      </c>
      <c r="F3">
        <v>417.94788527807992</v>
      </c>
      <c r="G3">
        <v>407</v>
      </c>
      <c r="I3">
        <v>313.66409623679999</v>
      </c>
      <c r="J3">
        <v>324.73387103936</v>
      </c>
      <c r="K3">
        <v>321.04804147135997</v>
      </c>
      <c r="L3">
        <v>322.53465939711998</v>
      </c>
      <c r="M3">
        <v>317</v>
      </c>
    </row>
    <row r="4" spans="2:13" x14ac:dyDescent="0.25">
      <c r="B4" t="s">
        <v>196</v>
      </c>
      <c r="C4">
        <v>339.15331411386001</v>
      </c>
      <c r="D4">
        <v>342.78522041780002</v>
      </c>
      <c r="E4">
        <v>338.12662681946011</v>
      </c>
      <c r="F4">
        <v>338.88380869908002</v>
      </c>
      <c r="G4">
        <v>330</v>
      </c>
      <c r="I4">
        <v>387.67052765499994</v>
      </c>
      <c r="J4">
        <v>399.86291371559997</v>
      </c>
      <c r="K4">
        <v>395.36475186799998</v>
      </c>
      <c r="L4">
        <v>395.48312454820001</v>
      </c>
      <c r="M4">
        <v>389</v>
      </c>
    </row>
    <row r="5" spans="2:13" x14ac:dyDescent="0.25">
      <c r="B5" t="s">
        <v>197</v>
      </c>
      <c r="C5">
        <v>36.126121318760006</v>
      </c>
      <c r="D5">
        <v>35.981636935659999</v>
      </c>
      <c r="E5">
        <v>36.278144017500004</v>
      </c>
      <c r="F5">
        <v>36.288195105020002</v>
      </c>
      <c r="G5">
        <v>38</v>
      </c>
      <c r="I5">
        <v>27.095017138460001</v>
      </c>
      <c r="J5">
        <v>27.391682139419999</v>
      </c>
      <c r="K5">
        <v>27.071840185260001</v>
      </c>
      <c r="L5">
        <v>27.157594912099999</v>
      </c>
      <c r="M5">
        <v>26</v>
      </c>
    </row>
    <row r="6" spans="2:13" x14ac:dyDescent="0.25">
      <c r="B6" t="s">
        <v>198</v>
      </c>
      <c r="C6">
        <v>184.60959938962003</v>
      </c>
      <c r="D6">
        <v>185.8362793334</v>
      </c>
      <c r="E6">
        <v>185.02231413705999</v>
      </c>
      <c r="F6">
        <v>186.19167258813999</v>
      </c>
      <c r="G6">
        <v>190</v>
      </c>
      <c r="I6">
        <v>173.55564221178</v>
      </c>
      <c r="J6">
        <v>176.16748913959998</v>
      </c>
      <c r="K6">
        <v>175.22637830325999</v>
      </c>
      <c r="L6">
        <v>174.30641602504002</v>
      </c>
      <c r="M6">
        <v>172</v>
      </c>
    </row>
    <row r="7" spans="2:13" x14ac:dyDescent="0.25">
      <c r="B7" t="s">
        <v>199</v>
      </c>
      <c r="C7">
        <v>12.16168</v>
      </c>
      <c r="D7">
        <v>12.362932000000001</v>
      </c>
      <c r="E7">
        <v>11.441068</v>
      </c>
      <c r="F7">
        <v>11.869540000000001</v>
      </c>
      <c r="G7">
        <v>14</v>
      </c>
      <c r="I7">
        <v>17.474979999999999</v>
      </c>
      <c r="J7">
        <v>18.012901999999997</v>
      </c>
      <c r="K7">
        <v>17.527873999999997</v>
      </c>
      <c r="L7">
        <v>17.734459999999999</v>
      </c>
      <c r="M7">
        <v>18</v>
      </c>
    </row>
    <row r="8" spans="2:13" x14ac:dyDescent="0.25">
      <c r="B8" t="s">
        <v>200</v>
      </c>
      <c r="C8">
        <v>674.42736271188005</v>
      </c>
      <c r="D8">
        <v>695.50094850112009</v>
      </c>
      <c r="E8">
        <v>675.18258425635997</v>
      </c>
      <c r="F8">
        <v>693.84527049975998</v>
      </c>
      <c r="G8">
        <v>681</v>
      </c>
      <c r="I8">
        <v>124.89200855571599</v>
      </c>
      <c r="J8">
        <v>134.99123362572001</v>
      </c>
      <c r="K8">
        <v>130.52769496896798</v>
      </c>
      <c r="L8">
        <v>131.95704543317999</v>
      </c>
      <c r="M8">
        <v>130</v>
      </c>
    </row>
    <row r="9" spans="2:13" x14ac:dyDescent="0.25">
      <c r="B9" t="s">
        <v>201</v>
      </c>
      <c r="C9">
        <v>25.102295946224</v>
      </c>
      <c r="D9">
        <v>24.406948152832001</v>
      </c>
      <c r="E9">
        <v>25.154025972376001</v>
      </c>
      <c r="F9">
        <v>24.261382265288006</v>
      </c>
      <c r="G9">
        <v>24.9</v>
      </c>
      <c r="I9">
        <v>15.255169813407999</v>
      </c>
      <c r="J9">
        <v>15.836615040512001</v>
      </c>
      <c r="K9">
        <v>15.392763722112003</v>
      </c>
      <c r="L9">
        <v>15.297335688656</v>
      </c>
      <c r="M9">
        <v>15</v>
      </c>
    </row>
    <row r="10" spans="2:13" x14ac:dyDescent="0.25">
      <c r="B10" t="s">
        <v>202</v>
      </c>
      <c r="C10">
        <v>52.541545178969997</v>
      </c>
      <c r="D10">
        <v>52.606157620470007</v>
      </c>
      <c r="E10">
        <v>52.062120863039993</v>
      </c>
      <c r="F10">
        <v>52.473055990980008</v>
      </c>
      <c r="G10">
        <v>53.7</v>
      </c>
      <c r="I10">
        <v>38.66370759006</v>
      </c>
      <c r="J10">
        <v>39.076114114079992</v>
      </c>
      <c r="K10">
        <v>38.197664379389998</v>
      </c>
      <c r="L10">
        <v>39.312115535339998</v>
      </c>
      <c r="M10">
        <v>38</v>
      </c>
    </row>
    <row r="11" spans="2:13" x14ac:dyDescent="0.25">
      <c r="B11" t="s">
        <v>203</v>
      </c>
      <c r="C11">
        <v>6.7845295200000004</v>
      </c>
      <c r="D11">
        <v>6.6352135199999998</v>
      </c>
      <c r="E11">
        <v>6.5566603199999998</v>
      </c>
      <c r="F11">
        <v>6.7771286399999999</v>
      </c>
      <c r="G11">
        <v>6.8</v>
      </c>
      <c r="I11">
        <v>5.1421351200000007</v>
      </c>
      <c r="J11">
        <v>5.3303978399999989</v>
      </c>
      <c r="K11">
        <v>5.3185415999999996</v>
      </c>
      <c r="L11">
        <v>5.3688407999999992</v>
      </c>
    </row>
    <row r="12" spans="2:13" x14ac:dyDescent="0.25">
      <c r="B12" t="s">
        <v>204</v>
      </c>
      <c r="C12">
        <v>27.001477760853998</v>
      </c>
      <c r="D12">
        <v>27.021593678375996</v>
      </c>
      <c r="E12">
        <v>27.471243599455999</v>
      </c>
      <c r="F12">
        <v>27.841613139713999</v>
      </c>
      <c r="G12">
        <v>28.8</v>
      </c>
      <c r="I12">
        <v>26.226961349220002</v>
      </c>
      <c r="J12">
        <v>23.806178982487999</v>
      </c>
      <c r="K12">
        <v>26.763942830028</v>
      </c>
      <c r="L12">
        <v>23.939332926915998</v>
      </c>
      <c r="M12">
        <v>25</v>
      </c>
    </row>
    <row r="13" spans="2:13" x14ac:dyDescent="0.25">
      <c r="B13" t="s">
        <v>205</v>
      </c>
      <c r="C13">
        <v>6.3243265407629998</v>
      </c>
      <c r="D13">
        <v>6.7008060906590003</v>
      </c>
      <c r="E13">
        <v>6.687937151621</v>
      </c>
      <c r="F13">
        <v>6.7539220057080005</v>
      </c>
      <c r="G13">
        <v>6.59</v>
      </c>
      <c r="I13">
        <v>6.423462520618</v>
      </c>
      <c r="J13">
        <v>6.8702119067669996</v>
      </c>
      <c r="K13">
        <v>6.5032932262439997</v>
      </c>
      <c r="L13">
        <v>6.0329204680219997</v>
      </c>
      <c r="M13">
        <v>6.2</v>
      </c>
    </row>
    <row r="14" spans="2:13" x14ac:dyDescent="0.25">
      <c r="B14" t="s">
        <v>206</v>
      </c>
      <c r="C14">
        <v>1.9958565716826</v>
      </c>
      <c r="D14">
        <v>2.5414855932796008</v>
      </c>
      <c r="E14">
        <v>2.6731771789800001</v>
      </c>
      <c r="F14">
        <v>2.3878068359772002</v>
      </c>
      <c r="G14">
        <v>2</v>
      </c>
      <c r="I14">
        <v>1.9028182582574</v>
      </c>
      <c r="J14">
        <v>1.9284353773454002</v>
      </c>
      <c r="K14">
        <v>1.9107168699762003</v>
      </c>
      <c r="L14">
        <v>2.0833122098316004</v>
      </c>
    </row>
    <row r="15" spans="2:13" x14ac:dyDescent="0.25">
      <c r="B15" t="s">
        <v>207</v>
      </c>
      <c r="C15">
        <v>5.5823695556370003</v>
      </c>
      <c r="D15">
        <v>6.3745674162660002</v>
      </c>
      <c r="E15">
        <v>7.7466395330310007</v>
      </c>
      <c r="F15">
        <v>6.4505611793490001</v>
      </c>
      <c r="G15">
        <v>6.8</v>
      </c>
      <c r="I15">
        <v>8.6423613465840017</v>
      </c>
      <c r="J15">
        <v>5.1696549814770014</v>
      </c>
      <c r="K15">
        <v>6.0429049884630004</v>
      </c>
      <c r="L15">
        <v>6.4729314390089998</v>
      </c>
      <c r="M15">
        <v>6.3</v>
      </c>
    </row>
    <row r="16" spans="2:13" x14ac:dyDescent="0.25">
      <c r="B16" t="s">
        <v>207</v>
      </c>
      <c r="C16">
        <v>5.520953636982</v>
      </c>
      <c r="D16">
        <v>6.2876402698620009</v>
      </c>
      <c r="E16">
        <v>7.9611228181800007</v>
      </c>
      <c r="F16">
        <v>6.8048837869740009</v>
      </c>
      <c r="G16">
        <v>6.8</v>
      </c>
      <c r="I16">
        <v>8.8032166372920013</v>
      </c>
      <c r="J16">
        <v>5.1110150109479999</v>
      </c>
      <c r="K16">
        <v>6.2457171158340001</v>
      </c>
      <c r="L16">
        <v>6.6123725578889996</v>
      </c>
    </row>
    <row r="17" spans="2:13" x14ac:dyDescent="0.25">
      <c r="B17" t="s">
        <v>208</v>
      </c>
      <c r="C17">
        <v>0.96233905874370007</v>
      </c>
      <c r="D17">
        <v>1.1223009640781001</v>
      </c>
      <c r="E17">
        <v>1.1627131762043001</v>
      </c>
      <c r="F17">
        <v>0.9488435133805001</v>
      </c>
      <c r="G17">
        <v>1.05</v>
      </c>
      <c r="I17">
        <v>1.0485010293324</v>
      </c>
      <c r="J17">
        <v>0.89523709728080003</v>
      </c>
      <c r="K17">
        <v>0.87989468664469994</v>
      </c>
      <c r="L17">
        <v>0.87560430335719996</v>
      </c>
      <c r="M17">
        <v>0.9</v>
      </c>
    </row>
    <row r="18" spans="2:13" x14ac:dyDescent="0.25">
      <c r="B18" t="s">
        <v>209</v>
      </c>
      <c r="C18">
        <v>5.5429778000000001</v>
      </c>
      <c r="D18">
        <v>5.9004706000000002</v>
      </c>
      <c r="E18">
        <v>6.3668126000000003</v>
      </c>
      <c r="F18">
        <v>6.0679642000000005</v>
      </c>
      <c r="G18">
        <v>6.34</v>
      </c>
      <c r="I18">
        <v>4.6599613999999994</v>
      </c>
      <c r="J18">
        <v>5.0278241999999995</v>
      </c>
      <c r="K18">
        <v>5.0642511999999993</v>
      </c>
      <c r="L18">
        <v>4.9608583999999993</v>
      </c>
    </row>
    <row r="19" spans="2:13" x14ac:dyDescent="0.25">
      <c r="B19" t="s">
        <v>210</v>
      </c>
      <c r="C19">
        <v>1.4598428716272003</v>
      </c>
      <c r="D19">
        <v>1.4462704276584</v>
      </c>
      <c r="E19">
        <v>1.3474676363939999</v>
      </c>
      <c r="F19">
        <v>1.4009522672879999</v>
      </c>
      <c r="G19">
        <v>1.26</v>
      </c>
      <c r="I19">
        <v>0.90461837935631983</v>
      </c>
      <c r="J19">
        <v>0.96780629354976</v>
      </c>
      <c r="K19">
        <v>0.95192444204747995</v>
      </c>
      <c r="L19">
        <v>0.90733431388175989</v>
      </c>
      <c r="M19">
        <v>1.04</v>
      </c>
    </row>
    <row r="20" spans="2:13" x14ac:dyDescent="0.25">
      <c r="B20" t="s">
        <v>211</v>
      </c>
      <c r="C20">
        <v>3.5985156000000003</v>
      </c>
      <c r="D20">
        <v>3.1235176</v>
      </c>
      <c r="E20">
        <v>3.4110049999999998</v>
      </c>
      <c r="F20">
        <v>3.2490296000000005</v>
      </c>
      <c r="G20">
        <v>3.63</v>
      </c>
      <c r="I20">
        <v>2.4299303999999999</v>
      </c>
      <c r="J20">
        <v>2.3565773999999999</v>
      </c>
      <c r="K20">
        <v>1.9495929999999999</v>
      </c>
      <c r="L20">
        <v>2.3400105999999998</v>
      </c>
    </row>
    <row r="21" spans="2:13" x14ac:dyDescent="0.25">
      <c r="B21" t="s">
        <v>212</v>
      </c>
      <c r="C21">
        <v>0.51590521247592003</v>
      </c>
      <c r="D21">
        <v>0.57807031284319998</v>
      </c>
      <c r="E21">
        <v>0.53999982430240001</v>
      </c>
      <c r="F21">
        <v>0.55969879748485996</v>
      </c>
      <c r="G21">
        <v>0.56000000000000005</v>
      </c>
      <c r="I21">
        <v>0.4977424940619799</v>
      </c>
      <c r="J21">
        <v>0.36477937301239999</v>
      </c>
      <c r="K21">
        <v>0.37184856162175994</v>
      </c>
      <c r="L21">
        <v>0.35826463056847996</v>
      </c>
    </row>
    <row r="22" spans="2:13" x14ac:dyDescent="0.25">
      <c r="B22" t="s">
        <v>213</v>
      </c>
      <c r="C22">
        <v>3.3331081531020001</v>
      </c>
      <c r="D22">
        <v>3.6082746292110004</v>
      </c>
      <c r="E22">
        <v>3.2182140806213999</v>
      </c>
      <c r="F22">
        <v>3.4975643744958003</v>
      </c>
      <c r="G22">
        <v>3.38</v>
      </c>
      <c r="I22">
        <v>1.8362956422131997</v>
      </c>
      <c r="J22">
        <v>2.1207740327382001</v>
      </c>
      <c r="K22">
        <v>2.4285054395321999</v>
      </c>
      <c r="L22">
        <v>2.1551093376120001</v>
      </c>
      <c r="M22">
        <v>2</v>
      </c>
    </row>
    <row r="23" spans="2:13" x14ac:dyDescent="0.25">
      <c r="B23" t="s">
        <v>214</v>
      </c>
      <c r="C23">
        <v>0.47116534792058001</v>
      </c>
      <c r="D23">
        <v>0.49951609191127999</v>
      </c>
      <c r="E23">
        <v>0.44604126319070003</v>
      </c>
      <c r="F23">
        <v>0.46600687000845997</v>
      </c>
      <c r="G23">
        <v>0.51</v>
      </c>
      <c r="I23">
        <v>0.34780628221241999</v>
      </c>
      <c r="J23">
        <v>0.28675164448583995</v>
      </c>
      <c r="K23">
        <v>0.27999990114362</v>
      </c>
      <c r="L23">
        <v>0.30457008269283997</v>
      </c>
      <c r="M23">
        <v>0.28000000000000003</v>
      </c>
    </row>
    <row r="24" spans="2:13" x14ac:dyDescent="0.25">
      <c r="B24" t="s">
        <v>215</v>
      </c>
      <c r="C24">
        <v>4.2828074022672</v>
      </c>
      <c r="D24">
        <v>5.1095934135311998</v>
      </c>
      <c r="E24">
        <v>5.2279318167200008</v>
      </c>
      <c r="F24">
        <v>4.4688342548016005</v>
      </c>
      <c r="G24">
        <v>4.95</v>
      </c>
      <c r="I24">
        <v>4.1949831593216</v>
      </c>
      <c r="J24">
        <v>3.8934644508303999</v>
      </c>
      <c r="K24">
        <v>4.1000017604064007</v>
      </c>
      <c r="L24">
        <v>3.8571379302688</v>
      </c>
      <c r="M24">
        <v>4.0999999999999996</v>
      </c>
    </row>
    <row r="25" spans="2:13" x14ac:dyDescent="0.25">
      <c r="B25" t="s">
        <v>216</v>
      </c>
      <c r="C25">
        <v>0.85253050861566004</v>
      </c>
      <c r="D25">
        <v>1.2690136243078001</v>
      </c>
      <c r="E25">
        <v>0.95817108061433987</v>
      </c>
      <c r="F25">
        <v>1.2781486953885999</v>
      </c>
      <c r="G25">
        <v>0.81</v>
      </c>
      <c r="I25">
        <v>1.2575624215265999</v>
      </c>
      <c r="J25">
        <v>1.2190441181153999</v>
      </c>
      <c r="K25">
        <v>1.3999998976825998</v>
      </c>
      <c r="L25">
        <v>1.4849608429671999</v>
      </c>
      <c r="M25">
        <v>1.4</v>
      </c>
    </row>
    <row r="26" spans="2:13" x14ac:dyDescent="0.25">
      <c r="B26" t="s">
        <v>217</v>
      </c>
      <c r="C26">
        <v>6.1997749320780011</v>
      </c>
      <c r="D26">
        <v>6.1663657189050003</v>
      </c>
      <c r="E26">
        <v>6.0737375999790002</v>
      </c>
      <c r="F26">
        <v>5.9844073862160005</v>
      </c>
      <c r="G26">
        <v>5.98</v>
      </c>
      <c r="I26">
        <v>1.9957348763099998</v>
      </c>
      <c r="J26">
        <v>1.7363819212110001</v>
      </c>
      <c r="K26">
        <v>1.4509746406890001</v>
      </c>
      <c r="L26">
        <v>1.551092023152</v>
      </c>
      <c r="M26">
        <v>1.2</v>
      </c>
    </row>
    <row r="27" spans="2:13" x14ac:dyDescent="0.25">
      <c r="B27" t="s">
        <v>218</v>
      </c>
      <c r="C27">
        <v>1.8034505499999998</v>
      </c>
      <c r="D27">
        <v>1.64503493</v>
      </c>
      <c r="E27">
        <v>1.4864883879999999</v>
      </c>
      <c r="F27">
        <v>1.8164118279999999</v>
      </c>
      <c r="G27">
        <v>1.75</v>
      </c>
      <c r="I27">
        <v>0.323088029</v>
      </c>
      <c r="J27">
        <v>0.55854197739999989</v>
      </c>
      <c r="K27">
        <v>0.46444734379999997</v>
      </c>
      <c r="L27">
        <v>0.361525300399999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837"/>
  <sheetViews>
    <sheetView workbookViewId="0">
      <selection activeCell="C21" sqref="C21"/>
    </sheetView>
  </sheetViews>
  <sheetFormatPr defaultColWidth="9.140625" defaultRowHeight="15" x14ac:dyDescent="0.25"/>
  <sheetData>
    <row r="2" spans="1:15" x14ac:dyDescent="0.25">
      <c r="A2" t="s">
        <v>53</v>
      </c>
      <c r="L2" t="s">
        <v>54</v>
      </c>
      <c r="M2">
        <v>150</v>
      </c>
      <c r="N2" t="s">
        <v>55</v>
      </c>
      <c r="O2">
        <v>3.0609999999999999</v>
      </c>
    </row>
    <row r="4" spans="1:15" x14ac:dyDescent="0.25">
      <c r="A4" t="s">
        <v>56</v>
      </c>
    </row>
    <row r="5" spans="1:15" x14ac:dyDescent="0.25">
      <c r="A5" t="s">
        <v>57</v>
      </c>
      <c r="B5" t="s">
        <v>58</v>
      </c>
      <c r="C5">
        <v>4.5999999999999998E-9</v>
      </c>
      <c r="E5" t="s">
        <v>59</v>
      </c>
      <c r="F5">
        <v>20</v>
      </c>
    </row>
    <row r="6" spans="1:15" x14ac:dyDescent="0.25">
      <c r="A6" t="s">
        <v>60</v>
      </c>
    </row>
    <row r="7" spans="1:15" x14ac:dyDescent="0.25">
      <c r="A7" t="s">
        <v>61</v>
      </c>
    </row>
    <row r="8" spans="1:15" x14ac:dyDescent="0.25">
      <c r="A8" t="s">
        <v>62</v>
      </c>
    </row>
    <row r="9" spans="1:15" x14ac:dyDescent="0.25">
      <c r="A9" t="s">
        <v>63</v>
      </c>
    </row>
    <row r="10" spans="1:15" x14ac:dyDescent="0.25">
      <c r="A10" t="s">
        <v>64</v>
      </c>
    </row>
    <row r="11" spans="1:15" x14ac:dyDescent="0.25">
      <c r="A11" t="s">
        <v>65</v>
      </c>
    </row>
    <row r="12" spans="1:15" x14ac:dyDescent="0.25">
      <c r="A12" t="s">
        <v>66</v>
      </c>
    </row>
    <row r="13" spans="1:15" x14ac:dyDescent="0.25">
      <c r="A13" t="s">
        <v>67</v>
      </c>
    </row>
    <row r="14" spans="1:15" x14ac:dyDescent="0.25">
      <c r="A14" t="s">
        <v>68</v>
      </c>
    </row>
    <row r="15" spans="1:15" x14ac:dyDescent="0.25">
      <c r="A15" t="s">
        <v>69</v>
      </c>
    </row>
    <row r="16" spans="1:15" x14ac:dyDescent="0.25">
      <c r="A16" t="s">
        <v>70</v>
      </c>
    </row>
    <row r="17" spans="1:14" x14ac:dyDescent="0.25">
      <c r="A17" t="s">
        <v>71</v>
      </c>
    </row>
    <row r="18" spans="1:14" x14ac:dyDescent="0.25">
      <c r="A18" t="s">
        <v>72</v>
      </c>
    </row>
    <row r="19" spans="1:14" x14ac:dyDescent="0.25">
      <c r="A19" t="s">
        <v>73</v>
      </c>
    </row>
    <row r="20" spans="1:14" x14ac:dyDescent="0.25">
      <c r="A20" t="s">
        <v>74</v>
      </c>
    </row>
    <row r="21" spans="1:14" x14ac:dyDescent="0.25">
      <c r="A21" t="s">
        <v>75</v>
      </c>
      <c r="B21">
        <v>0.7</v>
      </c>
      <c r="C21">
        <v>1.0069999999999999</v>
      </c>
      <c r="D21" t="s">
        <v>76</v>
      </c>
      <c r="E21" t="s">
        <v>77</v>
      </c>
      <c r="F21" t="s">
        <v>78</v>
      </c>
      <c r="G21" t="s">
        <v>79</v>
      </c>
      <c r="H21" t="s">
        <v>80</v>
      </c>
      <c r="I21" t="s">
        <v>81</v>
      </c>
      <c r="L21" t="s">
        <v>82</v>
      </c>
      <c r="M21" t="s">
        <v>83</v>
      </c>
      <c r="N21" t="s">
        <v>84</v>
      </c>
    </row>
    <row r="22" spans="1:14" x14ac:dyDescent="0.25">
      <c r="A22" t="s">
        <v>85</v>
      </c>
      <c r="B22">
        <v>0.7</v>
      </c>
      <c r="C22">
        <v>1.01</v>
      </c>
      <c r="D22">
        <v>7.02</v>
      </c>
      <c r="E22">
        <v>29.97</v>
      </c>
      <c r="F22">
        <v>41.96</v>
      </c>
      <c r="G22">
        <v>43.96</v>
      </c>
      <c r="H22">
        <v>44.96</v>
      </c>
      <c r="I22">
        <v>46.95</v>
      </c>
    </row>
    <row r="23" spans="1:14" x14ac:dyDescent="0.25">
      <c r="A23" t="s">
        <v>86</v>
      </c>
      <c r="B23">
        <v>75</v>
      </c>
      <c r="C23">
        <v>75</v>
      </c>
      <c r="D23">
        <v>75</v>
      </c>
      <c r="E23">
        <v>75</v>
      </c>
      <c r="F23">
        <v>75</v>
      </c>
      <c r="G23">
        <v>75</v>
      </c>
      <c r="H23">
        <v>75</v>
      </c>
      <c r="I23">
        <v>75</v>
      </c>
    </row>
    <row r="24" spans="1:14" x14ac:dyDescent="0.25">
      <c r="A24" t="s">
        <v>87</v>
      </c>
      <c r="B24">
        <v>100</v>
      </c>
      <c r="C24">
        <v>400</v>
      </c>
      <c r="D24">
        <v>400</v>
      </c>
      <c r="E24">
        <v>200</v>
      </c>
      <c r="F24">
        <v>200</v>
      </c>
      <c r="G24">
        <v>200</v>
      </c>
      <c r="H24">
        <v>500</v>
      </c>
      <c r="I24">
        <v>300</v>
      </c>
    </row>
    <row r="25" spans="1:14" x14ac:dyDescent="0.25">
      <c r="A25" t="s">
        <v>88</v>
      </c>
      <c r="B25" t="s">
        <v>89</v>
      </c>
      <c r="C25" t="s">
        <v>89</v>
      </c>
      <c r="D25" t="s">
        <v>89</v>
      </c>
      <c r="E25" t="s">
        <v>89</v>
      </c>
      <c r="F25" t="s">
        <v>89</v>
      </c>
      <c r="G25" t="s">
        <v>89</v>
      </c>
      <c r="H25" t="s">
        <v>89</v>
      </c>
      <c r="I25" t="s">
        <v>89</v>
      </c>
    </row>
    <row r="26" spans="1:14" x14ac:dyDescent="0.25">
      <c r="A26" t="s">
        <v>90</v>
      </c>
      <c r="B26">
        <v>150</v>
      </c>
      <c r="C26">
        <v>100</v>
      </c>
      <c r="D26">
        <v>5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14" x14ac:dyDescent="0.25">
      <c r="A27" t="s">
        <v>91</v>
      </c>
      <c r="B27">
        <v>2666</v>
      </c>
      <c r="C27">
        <v>3279</v>
      </c>
      <c r="D27">
        <v>9037</v>
      </c>
      <c r="E27">
        <v>19091</v>
      </c>
      <c r="F27">
        <v>22719</v>
      </c>
      <c r="G27">
        <v>23276</v>
      </c>
      <c r="H27">
        <v>23551</v>
      </c>
      <c r="I27">
        <v>24085</v>
      </c>
    </row>
    <row r="28" spans="1:14" x14ac:dyDescent="0.25">
      <c r="A28" t="s">
        <v>92</v>
      </c>
      <c r="B28">
        <v>7</v>
      </c>
      <c r="C28">
        <v>6</v>
      </c>
      <c r="D28">
        <v>1</v>
      </c>
      <c r="E28">
        <v>5</v>
      </c>
      <c r="F28">
        <v>7</v>
      </c>
      <c r="G28">
        <v>2</v>
      </c>
      <c r="H28">
        <v>5</v>
      </c>
      <c r="I28">
        <v>2</v>
      </c>
    </row>
    <row r="29" spans="1:14" x14ac:dyDescent="0.25">
      <c r="A29">
        <v>1</v>
      </c>
      <c r="B29">
        <v>0</v>
      </c>
      <c r="C29">
        <v>22890.6</v>
      </c>
      <c r="D29">
        <v>76.5</v>
      </c>
      <c r="E29">
        <v>24687.83</v>
      </c>
      <c r="F29">
        <v>3306.66</v>
      </c>
      <c r="G29">
        <v>12726.85</v>
      </c>
      <c r="H29">
        <v>368.6</v>
      </c>
      <c r="I29">
        <v>1612.04</v>
      </c>
      <c r="J29">
        <v>29.11</v>
      </c>
    </row>
    <row r="30" spans="1:14" x14ac:dyDescent="0.25">
      <c r="A30">
        <v>2</v>
      </c>
      <c r="B30">
        <v>0</v>
      </c>
      <c r="C30">
        <v>22503.09</v>
      </c>
      <c r="D30">
        <v>72.25</v>
      </c>
      <c r="E30">
        <v>24213.5</v>
      </c>
      <c r="F30">
        <v>3210.65</v>
      </c>
      <c r="G30">
        <v>12715.84</v>
      </c>
      <c r="H30">
        <v>356.8</v>
      </c>
      <c r="I30">
        <v>1589.37</v>
      </c>
      <c r="J30">
        <v>61.63</v>
      </c>
    </row>
    <row r="31" spans="1:14" x14ac:dyDescent="0.25">
      <c r="A31">
        <v>3</v>
      </c>
      <c r="B31">
        <v>0</v>
      </c>
      <c r="C31">
        <v>22176.63</v>
      </c>
      <c r="D31">
        <v>73.5</v>
      </c>
      <c r="E31">
        <v>24193.48</v>
      </c>
      <c r="F31">
        <v>3299.66</v>
      </c>
      <c r="G31">
        <v>12679.33</v>
      </c>
      <c r="H31">
        <v>363.2</v>
      </c>
      <c r="I31">
        <v>1607.7</v>
      </c>
      <c r="J31">
        <v>94.2</v>
      </c>
    </row>
    <row r="32" spans="1:14" x14ac:dyDescent="0.25">
      <c r="A32">
        <v>4</v>
      </c>
      <c r="B32">
        <v>0</v>
      </c>
      <c r="C32">
        <v>22037.79</v>
      </c>
      <c r="D32">
        <v>73.25</v>
      </c>
      <c r="E32">
        <v>24170.47</v>
      </c>
      <c r="F32">
        <v>3275.16</v>
      </c>
      <c r="G32">
        <v>12619.31</v>
      </c>
      <c r="H32">
        <v>372.8</v>
      </c>
      <c r="I32">
        <v>1622.04</v>
      </c>
      <c r="J32">
        <v>126.71</v>
      </c>
    </row>
    <row r="33" spans="1:14" x14ac:dyDescent="0.25">
      <c r="A33">
        <v>5</v>
      </c>
      <c r="B33">
        <v>0</v>
      </c>
      <c r="C33">
        <v>21946.98</v>
      </c>
      <c r="D33">
        <v>67.75</v>
      </c>
      <c r="E33">
        <v>24299.56</v>
      </c>
      <c r="F33">
        <v>3303.16</v>
      </c>
      <c r="G33">
        <v>12525.77</v>
      </c>
      <c r="H33">
        <v>364.6</v>
      </c>
      <c r="I33">
        <v>1652.04</v>
      </c>
      <c r="J33">
        <v>159.28</v>
      </c>
    </row>
    <row r="34" spans="1:14" x14ac:dyDescent="0.25">
      <c r="A34">
        <v>6</v>
      </c>
      <c r="B34">
        <v>0</v>
      </c>
      <c r="C34">
        <v>21886.94</v>
      </c>
      <c r="D34">
        <v>73.25</v>
      </c>
      <c r="E34">
        <v>23886.27</v>
      </c>
      <c r="F34">
        <v>3151.14</v>
      </c>
      <c r="G34">
        <v>12559.79</v>
      </c>
      <c r="H34">
        <v>354.8</v>
      </c>
      <c r="I34">
        <v>1561.37</v>
      </c>
      <c r="J34">
        <v>191.8</v>
      </c>
    </row>
    <row r="35" spans="1:14" x14ac:dyDescent="0.25">
      <c r="A35">
        <v>7</v>
      </c>
      <c r="B35">
        <v>0</v>
      </c>
      <c r="C35">
        <v>21740.85</v>
      </c>
      <c r="D35">
        <v>75.75</v>
      </c>
      <c r="E35">
        <v>23951.82</v>
      </c>
      <c r="F35">
        <v>3186.65</v>
      </c>
      <c r="G35">
        <v>12467.25</v>
      </c>
      <c r="H35">
        <v>377</v>
      </c>
      <c r="I35">
        <v>1555.37</v>
      </c>
      <c r="J35">
        <v>224.37</v>
      </c>
    </row>
    <row r="36" spans="1:14" x14ac:dyDescent="0.25">
      <c r="A36">
        <v>8</v>
      </c>
      <c r="B36">
        <v>0</v>
      </c>
      <c r="C36">
        <v>21995.759999999998</v>
      </c>
      <c r="D36">
        <v>73.25</v>
      </c>
      <c r="E36">
        <v>24108.42</v>
      </c>
      <c r="F36">
        <v>3199.15</v>
      </c>
      <c r="G36">
        <v>12538.78</v>
      </c>
      <c r="H36">
        <v>373.6</v>
      </c>
      <c r="I36">
        <v>1609.7</v>
      </c>
      <c r="J36">
        <v>256.89</v>
      </c>
    </row>
    <row r="37" spans="1:14" x14ac:dyDescent="0.25">
      <c r="A37">
        <v>9</v>
      </c>
      <c r="B37">
        <v>0</v>
      </c>
      <c r="C37">
        <v>21951.74</v>
      </c>
      <c r="D37">
        <v>72.75</v>
      </c>
      <c r="E37">
        <v>23920.29</v>
      </c>
      <c r="F37">
        <v>3301.66</v>
      </c>
      <c r="G37">
        <v>12347.71</v>
      </c>
      <c r="H37">
        <v>357.8</v>
      </c>
      <c r="I37">
        <v>1561.04</v>
      </c>
      <c r="J37">
        <v>289.39999999999998</v>
      </c>
    </row>
    <row r="38" spans="1:14" x14ac:dyDescent="0.25">
      <c r="A38">
        <v>10</v>
      </c>
      <c r="B38">
        <v>0</v>
      </c>
      <c r="C38">
        <v>21689.07</v>
      </c>
      <c r="D38">
        <v>73</v>
      </c>
      <c r="E38">
        <v>23867.759999999998</v>
      </c>
      <c r="F38">
        <v>3260.65</v>
      </c>
      <c r="G38">
        <v>12498.76</v>
      </c>
      <c r="H38">
        <v>362.8</v>
      </c>
      <c r="I38">
        <v>1571.7</v>
      </c>
      <c r="J38">
        <v>321.97000000000003</v>
      </c>
    </row>
    <row r="39" spans="1:14" x14ac:dyDescent="0.25">
      <c r="A39">
        <v>11</v>
      </c>
      <c r="B39">
        <v>0</v>
      </c>
      <c r="C39">
        <v>22006.02</v>
      </c>
      <c r="D39">
        <v>68.5</v>
      </c>
      <c r="E39">
        <v>23957.82</v>
      </c>
      <c r="F39">
        <v>3232.15</v>
      </c>
      <c r="G39">
        <v>12635.31</v>
      </c>
      <c r="H39">
        <v>357.2</v>
      </c>
      <c r="I39">
        <v>1599.04</v>
      </c>
      <c r="J39">
        <v>354.49</v>
      </c>
    </row>
    <row r="40" spans="1:14" x14ac:dyDescent="0.25">
      <c r="A40">
        <v>12</v>
      </c>
      <c r="B40">
        <v>0</v>
      </c>
      <c r="C40">
        <v>22046.55</v>
      </c>
      <c r="D40">
        <v>73.75</v>
      </c>
      <c r="E40">
        <v>24029.87</v>
      </c>
      <c r="F40">
        <v>3200.65</v>
      </c>
      <c r="G40">
        <v>12782.87</v>
      </c>
      <c r="H40">
        <v>356.6</v>
      </c>
      <c r="I40">
        <v>1597.7</v>
      </c>
      <c r="J40">
        <v>387.01</v>
      </c>
    </row>
    <row r="41" spans="1:14" x14ac:dyDescent="0.25">
      <c r="A41">
        <v>13</v>
      </c>
      <c r="B41">
        <v>0</v>
      </c>
      <c r="C41">
        <v>21903.45</v>
      </c>
      <c r="D41">
        <v>80.5</v>
      </c>
      <c r="E41">
        <v>24024.87</v>
      </c>
      <c r="F41">
        <v>3221.15</v>
      </c>
      <c r="G41">
        <v>12532.78</v>
      </c>
      <c r="H41">
        <v>351.4</v>
      </c>
      <c r="I41">
        <v>1593.37</v>
      </c>
      <c r="J41">
        <v>419.58</v>
      </c>
    </row>
    <row r="42" spans="1:14" x14ac:dyDescent="0.25">
      <c r="A42">
        <v>14</v>
      </c>
      <c r="B42">
        <v>0</v>
      </c>
      <c r="C42">
        <v>21850.92</v>
      </c>
      <c r="D42">
        <v>73.25</v>
      </c>
      <c r="E42">
        <v>23957.82</v>
      </c>
      <c r="F42">
        <v>3198.15</v>
      </c>
      <c r="G42">
        <v>12636.31</v>
      </c>
      <c r="H42">
        <v>363.8</v>
      </c>
      <c r="I42">
        <v>1587.04</v>
      </c>
      <c r="J42">
        <v>452.09</v>
      </c>
    </row>
    <row r="43" spans="1:14" x14ac:dyDescent="0.25">
      <c r="A43">
        <v>15</v>
      </c>
      <c r="B43">
        <v>0</v>
      </c>
      <c r="C43">
        <v>22044.79</v>
      </c>
      <c r="D43">
        <v>77.5</v>
      </c>
      <c r="E43">
        <v>23752.68</v>
      </c>
      <c r="F43">
        <v>3257.15</v>
      </c>
      <c r="G43">
        <v>12268.18</v>
      </c>
      <c r="H43">
        <v>357</v>
      </c>
      <c r="I43">
        <v>1573.37</v>
      </c>
      <c r="J43">
        <v>484.61</v>
      </c>
    </row>
    <row r="44" spans="1:14" x14ac:dyDescent="0.25">
      <c r="A44">
        <v>16</v>
      </c>
      <c r="B44">
        <v>0</v>
      </c>
      <c r="C44">
        <v>21913.96</v>
      </c>
      <c r="D44">
        <v>73.75</v>
      </c>
      <c r="E44">
        <v>24074.400000000001</v>
      </c>
      <c r="F44">
        <v>3210.15</v>
      </c>
      <c r="G44">
        <v>12529.78</v>
      </c>
      <c r="H44">
        <v>363.6</v>
      </c>
      <c r="I44">
        <v>1656.37</v>
      </c>
      <c r="J44">
        <v>517.07000000000005</v>
      </c>
    </row>
    <row r="45" spans="1:14" x14ac:dyDescent="0.25">
      <c r="A45">
        <v>17</v>
      </c>
      <c r="B45">
        <v>0</v>
      </c>
      <c r="C45">
        <v>22125.1</v>
      </c>
      <c r="D45">
        <v>72.5</v>
      </c>
      <c r="E45">
        <v>24125.439999999999</v>
      </c>
      <c r="F45">
        <v>3232.65</v>
      </c>
      <c r="G45">
        <v>12436.74</v>
      </c>
      <c r="H45">
        <v>380.2</v>
      </c>
      <c r="I45">
        <v>1568.04</v>
      </c>
      <c r="J45">
        <v>549.58000000000004</v>
      </c>
    </row>
    <row r="46" spans="1:14" x14ac:dyDescent="0.25">
      <c r="A46">
        <v>18</v>
      </c>
      <c r="B46">
        <v>0</v>
      </c>
      <c r="C46">
        <v>21915.96</v>
      </c>
      <c r="D46">
        <v>72.25</v>
      </c>
      <c r="E46">
        <v>24004.35</v>
      </c>
      <c r="F46">
        <v>3291.16</v>
      </c>
      <c r="G46">
        <v>12447.75</v>
      </c>
      <c r="H46">
        <v>366.2</v>
      </c>
      <c r="I46">
        <v>1572.7</v>
      </c>
      <c r="J46">
        <v>582.16</v>
      </c>
    </row>
    <row r="47" spans="1:14" x14ac:dyDescent="0.25">
      <c r="A47">
        <v>19</v>
      </c>
      <c r="B47">
        <v>0</v>
      </c>
      <c r="C47">
        <v>21690.57</v>
      </c>
      <c r="D47">
        <v>77.5</v>
      </c>
      <c r="E47">
        <v>23846.240000000002</v>
      </c>
      <c r="F47">
        <v>3232.15</v>
      </c>
      <c r="G47">
        <v>12271.18</v>
      </c>
      <c r="H47">
        <v>354.4</v>
      </c>
      <c r="I47">
        <v>1577.04</v>
      </c>
      <c r="J47">
        <v>614.66999999999996</v>
      </c>
    </row>
    <row r="48" spans="1:14" x14ac:dyDescent="0.25">
      <c r="A48">
        <v>20</v>
      </c>
      <c r="B48">
        <v>1</v>
      </c>
      <c r="C48">
        <v>21365.62</v>
      </c>
      <c r="D48">
        <v>68</v>
      </c>
      <c r="E48">
        <v>23262.84</v>
      </c>
      <c r="F48">
        <v>3122.14</v>
      </c>
      <c r="G48">
        <v>12184.65</v>
      </c>
      <c r="H48">
        <v>350.2</v>
      </c>
      <c r="I48">
        <v>1549.37</v>
      </c>
      <c r="J48">
        <v>647.19000000000005</v>
      </c>
      <c r="K48" t="s">
        <v>61</v>
      </c>
      <c r="L48">
        <v>21736.294000000002</v>
      </c>
      <c r="M48">
        <v>0.90933014240973342</v>
      </c>
      <c r="N48">
        <v>2.84</v>
      </c>
    </row>
    <row r="49" spans="1:6" x14ac:dyDescent="0.25">
      <c r="A49" t="s">
        <v>56</v>
      </c>
    </row>
    <row r="50" spans="1:6" x14ac:dyDescent="0.25">
      <c r="A50" t="s">
        <v>93</v>
      </c>
      <c r="B50" t="s">
        <v>58</v>
      </c>
      <c r="C50">
        <v>4.6999999999999999E-9</v>
      </c>
      <c r="E50" t="s">
        <v>59</v>
      </c>
      <c r="F50">
        <v>20</v>
      </c>
    </row>
    <row r="51" spans="1:6" x14ac:dyDescent="0.25">
      <c r="A51" t="s">
        <v>60</v>
      </c>
    </row>
    <row r="52" spans="1:6" x14ac:dyDescent="0.25">
      <c r="A52" t="s">
        <v>94</v>
      </c>
    </row>
    <row r="53" spans="1:6" x14ac:dyDescent="0.25">
      <c r="A53" t="s">
        <v>62</v>
      </c>
    </row>
    <row r="54" spans="1:6" x14ac:dyDescent="0.25">
      <c r="A54" t="s">
        <v>63</v>
      </c>
    </row>
    <row r="55" spans="1:6" x14ac:dyDescent="0.25">
      <c r="A55" t="s">
        <v>64</v>
      </c>
    </row>
    <row r="56" spans="1:6" x14ac:dyDescent="0.25">
      <c r="A56" t="s">
        <v>65</v>
      </c>
    </row>
    <row r="57" spans="1:6" x14ac:dyDescent="0.25">
      <c r="A57" t="s">
        <v>66</v>
      </c>
    </row>
    <row r="58" spans="1:6" x14ac:dyDescent="0.25">
      <c r="A58" t="s">
        <v>67</v>
      </c>
    </row>
    <row r="59" spans="1:6" x14ac:dyDescent="0.25">
      <c r="A59" t="s">
        <v>68</v>
      </c>
    </row>
    <row r="60" spans="1:6" x14ac:dyDescent="0.25">
      <c r="A60" t="s">
        <v>69</v>
      </c>
    </row>
    <row r="61" spans="1:6" x14ac:dyDescent="0.25">
      <c r="A61" t="s">
        <v>70</v>
      </c>
    </row>
    <row r="62" spans="1:6" x14ac:dyDescent="0.25">
      <c r="A62" t="s">
        <v>71</v>
      </c>
    </row>
    <row r="63" spans="1:6" x14ac:dyDescent="0.25">
      <c r="A63" t="s">
        <v>72</v>
      </c>
    </row>
    <row r="64" spans="1:6" x14ac:dyDescent="0.25">
      <c r="A64" t="s">
        <v>73</v>
      </c>
    </row>
    <row r="65" spans="1:10" x14ac:dyDescent="0.25">
      <c r="A65" t="s">
        <v>74</v>
      </c>
    </row>
    <row r="66" spans="1:10" x14ac:dyDescent="0.25">
      <c r="A66" t="s">
        <v>75</v>
      </c>
      <c r="B66">
        <v>0.7</v>
      </c>
      <c r="C66">
        <v>1.0069999999999999</v>
      </c>
      <c r="D66" t="s">
        <v>76</v>
      </c>
      <c r="E66" t="s">
        <v>77</v>
      </c>
      <c r="F66" t="s">
        <v>78</v>
      </c>
      <c r="G66" t="s">
        <v>79</v>
      </c>
      <c r="H66" t="s">
        <v>80</v>
      </c>
      <c r="I66" t="s">
        <v>81</v>
      </c>
    </row>
    <row r="67" spans="1:10" x14ac:dyDescent="0.25">
      <c r="A67" t="s">
        <v>85</v>
      </c>
      <c r="B67">
        <v>0.7</v>
      </c>
      <c r="C67">
        <v>1.01</v>
      </c>
      <c r="D67">
        <v>7.02</v>
      </c>
      <c r="E67">
        <v>29.97</v>
      </c>
      <c r="F67">
        <v>41.96</v>
      </c>
      <c r="G67">
        <v>43.96</v>
      </c>
      <c r="H67">
        <v>44.96</v>
      </c>
      <c r="I67">
        <v>46.95</v>
      </c>
    </row>
    <row r="68" spans="1:10" x14ac:dyDescent="0.25">
      <c r="A68" t="s">
        <v>86</v>
      </c>
      <c r="B68">
        <v>75</v>
      </c>
      <c r="C68">
        <v>75</v>
      </c>
      <c r="D68">
        <v>75</v>
      </c>
      <c r="E68">
        <v>75</v>
      </c>
      <c r="F68">
        <v>75</v>
      </c>
      <c r="G68">
        <v>75</v>
      </c>
      <c r="H68">
        <v>75</v>
      </c>
      <c r="I68">
        <v>75</v>
      </c>
    </row>
    <row r="69" spans="1:10" x14ac:dyDescent="0.25">
      <c r="A69" t="s">
        <v>87</v>
      </c>
      <c r="B69">
        <v>100</v>
      </c>
      <c r="C69">
        <v>400</v>
      </c>
      <c r="D69">
        <v>400</v>
      </c>
      <c r="E69">
        <v>200</v>
      </c>
      <c r="F69">
        <v>200</v>
      </c>
      <c r="G69">
        <v>200</v>
      </c>
      <c r="H69">
        <v>500</v>
      </c>
      <c r="I69">
        <v>300</v>
      </c>
    </row>
    <row r="70" spans="1:10" x14ac:dyDescent="0.25">
      <c r="A70" t="s">
        <v>88</v>
      </c>
      <c r="B70" t="s">
        <v>89</v>
      </c>
      <c r="C70" t="s">
        <v>89</v>
      </c>
      <c r="D70" t="s">
        <v>89</v>
      </c>
      <c r="E70" t="s">
        <v>89</v>
      </c>
      <c r="F70" t="s">
        <v>89</v>
      </c>
      <c r="G70" t="s">
        <v>89</v>
      </c>
      <c r="H70" t="s">
        <v>89</v>
      </c>
      <c r="I70" t="s">
        <v>89</v>
      </c>
    </row>
    <row r="71" spans="1:10" x14ac:dyDescent="0.25">
      <c r="A71" t="s">
        <v>90</v>
      </c>
      <c r="B71">
        <v>150</v>
      </c>
      <c r="C71">
        <v>100</v>
      </c>
      <c r="D71">
        <v>50</v>
      </c>
      <c r="E71">
        <v>0</v>
      </c>
      <c r="F71">
        <v>0</v>
      </c>
      <c r="G71">
        <v>0</v>
      </c>
      <c r="H71">
        <v>0</v>
      </c>
      <c r="I71">
        <v>0</v>
      </c>
    </row>
    <row r="72" spans="1:10" x14ac:dyDescent="0.25">
      <c r="A72" t="s">
        <v>91</v>
      </c>
      <c r="B72">
        <v>2666</v>
      </c>
      <c r="C72">
        <v>3279</v>
      </c>
      <c r="D72">
        <v>9037</v>
      </c>
      <c r="E72">
        <v>19093</v>
      </c>
      <c r="F72">
        <v>22721</v>
      </c>
      <c r="G72">
        <v>23276</v>
      </c>
      <c r="H72">
        <v>23551</v>
      </c>
      <c r="I72">
        <v>24085</v>
      </c>
    </row>
    <row r="73" spans="1:10" x14ac:dyDescent="0.25">
      <c r="A73" t="s">
        <v>92</v>
      </c>
      <c r="B73">
        <v>7</v>
      </c>
      <c r="C73">
        <v>4</v>
      </c>
      <c r="D73">
        <v>1</v>
      </c>
      <c r="E73">
        <v>1</v>
      </c>
      <c r="F73">
        <v>5</v>
      </c>
      <c r="G73">
        <v>2</v>
      </c>
      <c r="H73">
        <v>5</v>
      </c>
      <c r="I73">
        <v>2</v>
      </c>
    </row>
    <row r="74" spans="1:10" x14ac:dyDescent="0.25">
      <c r="A74">
        <v>1</v>
      </c>
      <c r="B74">
        <v>0</v>
      </c>
      <c r="C74">
        <v>10979.25</v>
      </c>
      <c r="D74">
        <v>67.5</v>
      </c>
      <c r="E74">
        <v>21729.84</v>
      </c>
      <c r="F74">
        <v>2933.62</v>
      </c>
      <c r="G74">
        <v>10989.25</v>
      </c>
      <c r="H74">
        <v>309.39999999999998</v>
      </c>
      <c r="I74">
        <v>1480.37</v>
      </c>
      <c r="J74">
        <v>29.06</v>
      </c>
    </row>
    <row r="75" spans="1:10" x14ac:dyDescent="0.25">
      <c r="A75">
        <v>2</v>
      </c>
      <c r="B75">
        <v>0</v>
      </c>
      <c r="C75">
        <v>10952.24</v>
      </c>
      <c r="D75">
        <v>64.25</v>
      </c>
      <c r="E75">
        <v>21928.47</v>
      </c>
      <c r="F75">
        <v>2923.12</v>
      </c>
      <c r="G75">
        <v>11153.3</v>
      </c>
      <c r="H75">
        <v>303.60000000000002</v>
      </c>
      <c r="I75">
        <v>1451.7</v>
      </c>
      <c r="J75">
        <v>61.63</v>
      </c>
    </row>
    <row r="76" spans="1:10" x14ac:dyDescent="0.25">
      <c r="A76">
        <v>3</v>
      </c>
      <c r="B76">
        <v>0</v>
      </c>
      <c r="C76">
        <v>10912.98</v>
      </c>
      <c r="D76">
        <v>66.5</v>
      </c>
      <c r="E76">
        <v>22000.52</v>
      </c>
      <c r="F76">
        <v>2875.62</v>
      </c>
      <c r="G76">
        <v>11208.32</v>
      </c>
      <c r="H76">
        <v>299</v>
      </c>
      <c r="I76">
        <v>1410.7</v>
      </c>
      <c r="J76">
        <v>94.14</v>
      </c>
    </row>
    <row r="77" spans="1:10" x14ac:dyDescent="0.25">
      <c r="A77">
        <v>4</v>
      </c>
      <c r="B77">
        <v>0</v>
      </c>
      <c r="C77">
        <v>11008.26</v>
      </c>
      <c r="D77">
        <v>70.25</v>
      </c>
      <c r="E77">
        <v>21942.48</v>
      </c>
      <c r="F77">
        <v>2849.62</v>
      </c>
      <c r="G77">
        <v>10972.25</v>
      </c>
      <c r="H77">
        <v>325</v>
      </c>
      <c r="I77">
        <v>1455.36</v>
      </c>
      <c r="J77">
        <v>126.71</v>
      </c>
    </row>
    <row r="78" spans="1:10" x14ac:dyDescent="0.25">
      <c r="A78">
        <v>5</v>
      </c>
      <c r="B78">
        <v>0</v>
      </c>
      <c r="C78">
        <v>10936.73</v>
      </c>
      <c r="D78">
        <v>63</v>
      </c>
      <c r="E78">
        <v>21698.32</v>
      </c>
      <c r="F78">
        <v>2942.63</v>
      </c>
      <c r="G78">
        <v>10973.25</v>
      </c>
      <c r="H78">
        <v>304.39999999999998</v>
      </c>
      <c r="I78">
        <v>1417.03</v>
      </c>
      <c r="J78">
        <v>159.22999999999999</v>
      </c>
    </row>
    <row r="79" spans="1:10" x14ac:dyDescent="0.25">
      <c r="A79">
        <v>6</v>
      </c>
      <c r="B79">
        <v>0</v>
      </c>
      <c r="C79">
        <v>10928.73</v>
      </c>
      <c r="D79">
        <v>67</v>
      </c>
      <c r="E79">
        <v>21609.27</v>
      </c>
      <c r="F79">
        <v>2877.12</v>
      </c>
      <c r="G79">
        <v>10940.74</v>
      </c>
      <c r="H79">
        <v>306.60000000000002</v>
      </c>
      <c r="I79">
        <v>1364.03</v>
      </c>
      <c r="J79">
        <v>191.8</v>
      </c>
    </row>
    <row r="80" spans="1:10" x14ac:dyDescent="0.25">
      <c r="A80">
        <v>7</v>
      </c>
      <c r="B80">
        <v>0</v>
      </c>
      <c r="C80">
        <v>10925.73</v>
      </c>
      <c r="D80">
        <v>71.5</v>
      </c>
      <c r="E80">
        <v>21689.32</v>
      </c>
      <c r="F80">
        <v>2862.62</v>
      </c>
      <c r="G80">
        <v>11005.76</v>
      </c>
      <c r="H80">
        <v>302.39999999999998</v>
      </c>
      <c r="I80">
        <v>1385.69</v>
      </c>
      <c r="J80">
        <v>224.32</v>
      </c>
    </row>
    <row r="81" spans="1:14" x14ac:dyDescent="0.25">
      <c r="A81">
        <v>8</v>
      </c>
      <c r="B81">
        <v>0</v>
      </c>
      <c r="C81">
        <v>10946.49</v>
      </c>
      <c r="D81">
        <v>64.75</v>
      </c>
      <c r="E81">
        <v>21878.94</v>
      </c>
      <c r="F81">
        <v>2907.62</v>
      </c>
      <c r="G81">
        <v>11025.26</v>
      </c>
      <c r="H81">
        <v>311.39999999999998</v>
      </c>
      <c r="I81">
        <v>1431.03</v>
      </c>
      <c r="J81">
        <v>256.83</v>
      </c>
    </row>
    <row r="82" spans="1:14" x14ac:dyDescent="0.25">
      <c r="A82">
        <v>9</v>
      </c>
      <c r="B82">
        <v>0</v>
      </c>
      <c r="C82">
        <v>10893.22</v>
      </c>
      <c r="D82">
        <v>67.25</v>
      </c>
      <c r="E82">
        <v>21710.33</v>
      </c>
      <c r="F82">
        <v>2863.12</v>
      </c>
      <c r="G82">
        <v>10958.24</v>
      </c>
      <c r="H82">
        <v>321</v>
      </c>
      <c r="I82">
        <v>1425.7</v>
      </c>
      <c r="J82">
        <v>289.35000000000002</v>
      </c>
    </row>
    <row r="83" spans="1:14" x14ac:dyDescent="0.25">
      <c r="A83">
        <v>10</v>
      </c>
      <c r="B83">
        <v>0</v>
      </c>
      <c r="C83">
        <v>10930.73</v>
      </c>
      <c r="D83">
        <v>70.75</v>
      </c>
      <c r="E83">
        <v>21464.18</v>
      </c>
      <c r="F83">
        <v>2729.11</v>
      </c>
      <c r="G83">
        <v>10468.09</v>
      </c>
      <c r="H83">
        <v>291.8</v>
      </c>
      <c r="I83">
        <v>1369.36</v>
      </c>
      <c r="J83">
        <v>321.86</v>
      </c>
    </row>
    <row r="84" spans="1:14" x14ac:dyDescent="0.25">
      <c r="A84">
        <v>11</v>
      </c>
      <c r="B84">
        <v>0</v>
      </c>
      <c r="C84">
        <v>10864.71</v>
      </c>
      <c r="D84">
        <v>66.25</v>
      </c>
      <c r="E84">
        <v>21394.13</v>
      </c>
      <c r="F84">
        <v>2819.62</v>
      </c>
      <c r="G84">
        <v>10640.64</v>
      </c>
      <c r="H84">
        <v>296.39999999999998</v>
      </c>
      <c r="I84">
        <v>1394.69</v>
      </c>
      <c r="J84">
        <v>354.38</v>
      </c>
    </row>
    <row r="85" spans="1:14" x14ac:dyDescent="0.25">
      <c r="A85">
        <v>12</v>
      </c>
      <c r="B85">
        <v>0</v>
      </c>
      <c r="C85">
        <v>10685.66</v>
      </c>
      <c r="D85">
        <v>66.25</v>
      </c>
      <c r="E85">
        <v>21548.73</v>
      </c>
      <c r="F85">
        <v>2800.61</v>
      </c>
      <c r="G85">
        <v>10798.19</v>
      </c>
      <c r="H85">
        <v>300.39999999999998</v>
      </c>
      <c r="I85">
        <v>1436.36</v>
      </c>
      <c r="J85">
        <v>386.84</v>
      </c>
    </row>
    <row r="86" spans="1:14" x14ac:dyDescent="0.25">
      <c r="A86">
        <v>13</v>
      </c>
      <c r="B86">
        <v>0</v>
      </c>
      <c r="C86">
        <v>10799.44</v>
      </c>
      <c r="D86">
        <v>60.75</v>
      </c>
      <c r="E86">
        <v>21383.13</v>
      </c>
      <c r="F86">
        <v>2828.12</v>
      </c>
      <c r="G86">
        <v>10878.72</v>
      </c>
      <c r="H86">
        <v>309</v>
      </c>
      <c r="I86">
        <v>1433.7</v>
      </c>
      <c r="J86">
        <v>419.36</v>
      </c>
    </row>
    <row r="87" spans="1:14" x14ac:dyDescent="0.25">
      <c r="A87">
        <v>14</v>
      </c>
      <c r="B87">
        <v>0</v>
      </c>
      <c r="C87">
        <v>10749.68</v>
      </c>
      <c r="D87">
        <v>59</v>
      </c>
      <c r="E87">
        <v>21543.73</v>
      </c>
      <c r="F87">
        <v>2816.11</v>
      </c>
      <c r="G87">
        <v>10854.21</v>
      </c>
      <c r="H87">
        <v>303.8</v>
      </c>
      <c r="I87">
        <v>1383.03</v>
      </c>
      <c r="J87">
        <v>451.82</v>
      </c>
    </row>
    <row r="88" spans="1:14" x14ac:dyDescent="0.25">
      <c r="A88">
        <v>15</v>
      </c>
      <c r="B88">
        <v>0</v>
      </c>
      <c r="C88">
        <v>10692.66</v>
      </c>
      <c r="D88">
        <v>72</v>
      </c>
      <c r="E88">
        <v>21474.18</v>
      </c>
      <c r="F88">
        <v>2815.61</v>
      </c>
      <c r="G88">
        <v>10761.18</v>
      </c>
      <c r="H88">
        <v>305.2</v>
      </c>
      <c r="I88">
        <v>1369.69</v>
      </c>
      <c r="J88">
        <v>484.39</v>
      </c>
    </row>
    <row r="89" spans="1:14" x14ac:dyDescent="0.25">
      <c r="A89">
        <v>16</v>
      </c>
      <c r="B89">
        <v>0</v>
      </c>
      <c r="C89">
        <v>10704.16</v>
      </c>
      <c r="D89">
        <v>65.5</v>
      </c>
      <c r="E89">
        <v>21322.09</v>
      </c>
      <c r="F89">
        <v>2896.12</v>
      </c>
      <c r="G89">
        <v>10804.19</v>
      </c>
      <c r="H89">
        <v>308.2</v>
      </c>
      <c r="I89">
        <v>1432.36</v>
      </c>
      <c r="J89">
        <v>516.9</v>
      </c>
    </row>
    <row r="90" spans="1:14" x14ac:dyDescent="0.25">
      <c r="A90">
        <v>17</v>
      </c>
      <c r="B90">
        <v>0</v>
      </c>
      <c r="C90">
        <v>10776.93</v>
      </c>
      <c r="D90">
        <v>65.25</v>
      </c>
      <c r="E90">
        <v>21581.25</v>
      </c>
      <c r="F90">
        <v>2853.12</v>
      </c>
      <c r="G90">
        <v>10661.65</v>
      </c>
      <c r="H90">
        <v>303.39999999999998</v>
      </c>
      <c r="I90">
        <v>1405.7</v>
      </c>
      <c r="J90">
        <v>549.41999999999996</v>
      </c>
    </row>
    <row r="91" spans="1:14" x14ac:dyDescent="0.25">
      <c r="A91">
        <v>18</v>
      </c>
      <c r="B91">
        <v>0</v>
      </c>
      <c r="C91">
        <v>10849.96</v>
      </c>
      <c r="D91">
        <v>58</v>
      </c>
      <c r="E91">
        <v>21289.07</v>
      </c>
      <c r="F91">
        <v>2897.62</v>
      </c>
      <c r="G91">
        <v>10872.21</v>
      </c>
      <c r="H91">
        <v>299.2</v>
      </c>
      <c r="I91">
        <v>1389.03</v>
      </c>
      <c r="J91">
        <v>581.94000000000005</v>
      </c>
    </row>
    <row r="92" spans="1:14" x14ac:dyDescent="0.25">
      <c r="A92">
        <v>19</v>
      </c>
      <c r="B92">
        <v>0</v>
      </c>
      <c r="C92">
        <v>10757.93</v>
      </c>
      <c r="D92">
        <v>66.25</v>
      </c>
      <c r="E92">
        <v>21394.639999999999</v>
      </c>
      <c r="F92">
        <v>2811.11</v>
      </c>
      <c r="G92">
        <v>10867.21</v>
      </c>
      <c r="H92">
        <v>299</v>
      </c>
      <c r="I92">
        <v>1463.03</v>
      </c>
      <c r="J92">
        <v>614.51</v>
      </c>
    </row>
    <row r="93" spans="1:14" x14ac:dyDescent="0.25">
      <c r="A93">
        <v>20</v>
      </c>
      <c r="B93">
        <v>0</v>
      </c>
      <c r="C93">
        <v>10847.96</v>
      </c>
      <c r="D93">
        <v>59.75</v>
      </c>
      <c r="E93">
        <v>21589.26</v>
      </c>
      <c r="F93">
        <v>2776.61</v>
      </c>
      <c r="G93">
        <v>10621.14</v>
      </c>
      <c r="H93">
        <v>306.8</v>
      </c>
      <c r="I93">
        <v>1417.7</v>
      </c>
      <c r="J93">
        <v>646.97</v>
      </c>
      <c r="K93" t="s">
        <v>94</v>
      </c>
      <c r="L93">
        <v>10622.908999999996</v>
      </c>
      <c r="M93">
        <v>0.49519385609402472</v>
      </c>
      <c r="N93">
        <v>1.33</v>
      </c>
    </row>
    <row r="94" spans="1:14" x14ac:dyDescent="0.25">
      <c r="A94" t="s">
        <v>56</v>
      </c>
    </row>
    <row r="95" spans="1:14" x14ac:dyDescent="0.25">
      <c r="A95" t="s">
        <v>95</v>
      </c>
      <c r="B95" t="s">
        <v>58</v>
      </c>
      <c r="C95">
        <v>4.6999999999999999E-9</v>
      </c>
      <c r="E95" t="s">
        <v>59</v>
      </c>
      <c r="F95">
        <v>20</v>
      </c>
    </row>
    <row r="96" spans="1:14" x14ac:dyDescent="0.25">
      <c r="A96" t="s">
        <v>60</v>
      </c>
    </row>
    <row r="97" spans="1:9" x14ac:dyDescent="0.25">
      <c r="A97" t="s">
        <v>96</v>
      </c>
    </row>
    <row r="98" spans="1:9" x14ac:dyDescent="0.25">
      <c r="A98" t="s">
        <v>62</v>
      </c>
    </row>
    <row r="99" spans="1:9" x14ac:dyDescent="0.25">
      <c r="A99" t="s">
        <v>63</v>
      </c>
    </row>
    <row r="100" spans="1:9" x14ac:dyDescent="0.25">
      <c r="A100" t="s">
        <v>64</v>
      </c>
    </row>
    <row r="101" spans="1:9" x14ac:dyDescent="0.25">
      <c r="A101" t="s">
        <v>65</v>
      </c>
    </row>
    <row r="102" spans="1:9" x14ac:dyDescent="0.25">
      <c r="A102" t="s">
        <v>66</v>
      </c>
    </row>
    <row r="103" spans="1:9" x14ac:dyDescent="0.25">
      <c r="A103" t="s">
        <v>67</v>
      </c>
    </row>
    <row r="104" spans="1:9" x14ac:dyDescent="0.25">
      <c r="A104" t="s">
        <v>68</v>
      </c>
    </row>
    <row r="105" spans="1:9" x14ac:dyDescent="0.25">
      <c r="A105" t="s">
        <v>69</v>
      </c>
    </row>
    <row r="106" spans="1:9" x14ac:dyDescent="0.25">
      <c r="A106" t="s">
        <v>70</v>
      </c>
    </row>
    <row r="107" spans="1:9" x14ac:dyDescent="0.25">
      <c r="A107" t="s">
        <v>71</v>
      </c>
    </row>
    <row r="108" spans="1:9" x14ac:dyDescent="0.25">
      <c r="A108" t="s">
        <v>72</v>
      </c>
    </row>
    <row r="109" spans="1:9" x14ac:dyDescent="0.25">
      <c r="A109" t="s">
        <v>73</v>
      </c>
    </row>
    <row r="110" spans="1:9" x14ac:dyDescent="0.25">
      <c r="A110" t="s">
        <v>74</v>
      </c>
    </row>
    <row r="111" spans="1:9" x14ac:dyDescent="0.25">
      <c r="A111" t="s">
        <v>75</v>
      </c>
      <c r="B111">
        <v>0.7</v>
      </c>
      <c r="C111">
        <v>1.0069999999999999</v>
      </c>
      <c r="D111" t="s">
        <v>76</v>
      </c>
      <c r="E111" t="s">
        <v>77</v>
      </c>
      <c r="F111" t="s">
        <v>78</v>
      </c>
      <c r="G111" t="s">
        <v>79</v>
      </c>
      <c r="H111" t="s">
        <v>80</v>
      </c>
      <c r="I111" t="s">
        <v>81</v>
      </c>
    </row>
    <row r="112" spans="1:9" x14ac:dyDescent="0.25">
      <c r="A112" t="s">
        <v>85</v>
      </c>
      <c r="B112">
        <v>0.7</v>
      </c>
      <c r="C112">
        <v>1.01</v>
      </c>
      <c r="D112">
        <v>7.02</v>
      </c>
      <c r="E112">
        <v>29.97</v>
      </c>
      <c r="F112">
        <v>41.96</v>
      </c>
      <c r="G112">
        <v>43.96</v>
      </c>
      <c r="H112">
        <v>44.96</v>
      </c>
      <c r="I112">
        <v>46.95</v>
      </c>
    </row>
    <row r="113" spans="1:10" x14ac:dyDescent="0.25">
      <c r="A113" t="s">
        <v>86</v>
      </c>
      <c r="B113">
        <v>75</v>
      </c>
      <c r="C113">
        <v>75</v>
      </c>
      <c r="D113">
        <v>75</v>
      </c>
      <c r="E113">
        <v>75</v>
      </c>
      <c r="F113">
        <v>75</v>
      </c>
      <c r="G113">
        <v>75</v>
      </c>
      <c r="H113">
        <v>75</v>
      </c>
      <c r="I113">
        <v>75</v>
      </c>
    </row>
    <row r="114" spans="1:10" x14ac:dyDescent="0.25">
      <c r="A114" t="s">
        <v>87</v>
      </c>
      <c r="B114">
        <v>100</v>
      </c>
      <c r="C114">
        <v>400</v>
      </c>
      <c r="D114">
        <v>400</v>
      </c>
      <c r="E114">
        <v>200</v>
      </c>
      <c r="F114">
        <v>200</v>
      </c>
      <c r="G114">
        <v>200</v>
      </c>
      <c r="H114">
        <v>500</v>
      </c>
      <c r="I114">
        <v>300</v>
      </c>
    </row>
    <row r="115" spans="1:10" x14ac:dyDescent="0.25">
      <c r="A115" t="s">
        <v>88</v>
      </c>
      <c r="B115" t="s">
        <v>89</v>
      </c>
      <c r="C115" t="s">
        <v>89</v>
      </c>
      <c r="D115" t="s">
        <v>89</v>
      </c>
      <c r="E115" t="s">
        <v>89</v>
      </c>
      <c r="F115" t="s">
        <v>89</v>
      </c>
      <c r="G115" t="s">
        <v>89</v>
      </c>
      <c r="H115" t="s">
        <v>89</v>
      </c>
      <c r="I115" t="s">
        <v>89</v>
      </c>
    </row>
    <row r="116" spans="1:10" x14ac:dyDescent="0.25">
      <c r="A116" t="s">
        <v>90</v>
      </c>
      <c r="B116">
        <v>150</v>
      </c>
      <c r="C116">
        <v>100</v>
      </c>
      <c r="D116">
        <v>50</v>
      </c>
      <c r="E116">
        <v>0</v>
      </c>
      <c r="F116">
        <v>0</v>
      </c>
      <c r="G116">
        <v>0</v>
      </c>
      <c r="H116">
        <v>0</v>
      </c>
      <c r="I116">
        <v>0</v>
      </c>
    </row>
    <row r="117" spans="1:10" x14ac:dyDescent="0.25">
      <c r="A117" t="s">
        <v>91</v>
      </c>
      <c r="B117">
        <v>2666</v>
      </c>
      <c r="C117">
        <v>3279</v>
      </c>
      <c r="D117">
        <v>9037</v>
      </c>
      <c r="E117">
        <v>19091</v>
      </c>
      <c r="F117">
        <v>22719</v>
      </c>
      <c r="G117">
        <v>23276</v>
      </c>
      <c r="H117">
        <v>23551</v>
      </c>
      <c r="I117">
        <v>24085</v>
      </c>
    </row>
    <row r="118" spans="1:10" x14ac:dyDescent="0.25">
      <c r="A118" t="s">
        <v>92</v>
      </c>
      <c r="B118">
        <v>7</v>
      </c>
      <c r="C118">
        <v>6</v>
      </c>
      <c r="D118">
        <v>7</v>
      </c>
      <c r="E118">
        <v>5</v>
      </c>
      <c r="F118">
        <v>7</v>
      </c>
      <c r="G118">
        <v>2</v>
      </c>
      <c r="H118">
        <v>5</v>
      </c>
      <c r="I118">
        <v>2</v>
      </c>
    </row>
    <row r="119" spans="1:10" x14ac:dyDescent="0.25">
      <c r="A119">
        <v>1</v>
      </c>
      <c r="B119">
        <v>0</v>
      </c>
      <c r="C119">
        <v>12143.14</v>
      </c>
      <c r="D119">
        <v>68</v>
      </c>
      <c r="E119">
        <v>24219</v>
      </c>
      <c r="F119">
        <v>3219.15</v>
      </c>
      <c r="G119">
        <v>12478.76</v>
      </c>
      <c r="H119">
        <v>367.2</v>
      </c>
      <c r="I119">
        <v>1585.04</v>
      </c>
      <c r="J119">
        <v>29.06</v>
      </c>
    </row>
    <row r="120" spans="1:10" x14ac:dyDescent="0.25">
      <c r="A120">
        <v>2</v>
      </c>
      <c r="B120">
        <v>0</v>
      </c>
      <c r="C120">
        <v>11942.57</v>
      </c>
      <c r="D120">
        <v>72.75</v>
      </c>
      <c r="E120">
        <v>24299.06</v>
      </c>
      <c r="F120">
        <v>3166.65</v>
      </c>
      <c r="G120">
        <v>12603.3</v>
      </c>
      <c r="H120">
        <v>363.6</v>
      </c>
      <c r="I120">
        <v>1632.71</v>
      </c>
      <c r="J120">
        <v>61.57</v>
      </c>
    </row>
    <row r="121" spans="1:10" x14ac:dyDescent="0.25">
      <c r="A121">
        <v>3</v>
      </c>
      <c r="B121">
        <v>0</v>
      </c>
      <c r="C121">
        <v>11933.06</v>
      </c>
      <c r="D121">
        <v>69.25</v>
      </c>
      <c r="E121">
        <v>24083.91</v>
      </c>
      <c r="F121">
        <v>3154.64</v>
      </c>
      <c r="G121">
        <v>12528.78</v>
      </c>
      <c r="H121">
        <v>357.2</v>
      </c>
      <c r="I121">
        <v>1531.03</v>
      </c>
      <c r="J121">
        <v>94.09</v>
      </c>
    </row>
    <row r="122" spans="1:10" x14ac:dyDescent="0.25">
      <c r="A122">
        <v>4</v>
      </c>
      <c r="B122">
        <v>0</v>
      </c>
      <c r="C122">
        <v>11908.81</v>
      </c>
      <c r="D122">
        <v>71.5</v>
      </c>
      <c r="E122">
        <v>24113.43</v>
      </c>
      <c r="F122">
        <v>3182.65</v>
      </c>
      <c r="G122">
        <v>12349.71</v>
      </c>
      <c r="H122">
        <v>362.8</v>
      </c>
      <c r="I122">
        <v>1618.37</v>
      </c>
      <c r="J122">
        <v>126.55</v>
      </c>
    </row>
    <row r="123" spans="1:10" x14ac:dyDescent="0.25">
      <c r="A123">
        <v>5</v>
      </c>
      <c r="B123">
        <v>0</v>
      </c>
      <c r="C123">
        <v>11753.75</v>
      </c>
      <c r="D123">
        <v>70.25</v>
      </c>
      <c r="E123">
        <v>23951.82</v>
      </c>
      <c r="F123">
        <v>3139.14</v>
      </c>
      <c r="G123">
        <v>12266.18</v>
      </c>
      <c r="H123">
        <v>364.4</v>
      </c>
      <c r="I123">
        <v>1531.7</v>
      </c>
      <c r="J123">
        <v>159.06</v>
      </c>
    </row>
    <row r="124" spans="1:10" x14ac:dyDescent="0.25">
      <c r="A124">
        <v>6</v>
      </c>
      <c r="B124">
        <v>0</v>
      </c>
      <c r="C124">
        <v>11708.74</v>
      </c>
      <c r="D124">
        <v>73.75</v>
      </c>
      <c r="E124">
        <v>23789.200000000001</v>
      </c>
      <c r="F124">
        <v>3215.65</v>
      </c>
      <c r="G124">
        <v>12335.21</v>
      </c>
      <c r="H124">
        <v>358.4</v>
      </c>
      <c r="I124">
        <v>1615.7</v>
      </c>
      <c r="J124">
        <v>191.58</v>
      </c>
    </row>
    <row r="125" spans="1:10" x14ac:dyDescent="0.25">
      <c r="A125">
        <v>7</v>
      </c>
      <c r="B125">
        <v>0</v>
      </c>
      <c r="C125">
        <v>11691.48</v>
      </c>
      <c r="D125">
        <v>72.5</v>
      </c>
      <c r="E125">
        <v>23768.19</v>
      </c>
      <c r="F125">
        <v>3216.15</v>
      </c>
      <c r="G125">
        <v>12201.66</v>
      </c>
      <c r="H125">
        <v>356.2</v>
      </c>
      <c r="I125">
        <v>1564.7</v>
      </c>
      <c r="J125">
        <v>224.04</v>
      </c>
    </row>
    <row r="126" spans="1:10" x14ac:dyDescent="0.25">
      <c r="A126">
        <v>8</v>
      </c>
      <c r="B126">
        <v>0</v>
      </c>
      <c r="C126">
        <v>11779.26</v>
      </c>
      <c r="D126">
        <v>67</v>
      </c>
      <c r="E126">
        <v>23747.67</v>
      </c>
      <c r="F126">
        <v>3173.65</v>
      </c>
      <c r="G126">
        <v>12292.69</v>
      </c>
      <c r="H126">
        <v>363</v>
      </c>
      <c r="I126">
        <v>1603.37</v>
      </c>
      <c r="J126">
        <v>256.56</v>
      </c>
    </row>
    <row r="127" spans="1:10" x14ac:dyDescent="0.25">
      <c r="A127">
        <v>9</v>
      </c>
      <c r="B127">
        <v>0</v>
      </c>
      <c r="C127">
        <v>11744.25</v>
      </c>
      <c r="D127">
        <v>73.75</v>
      </c>
      <c r="E127">
        <v>24017.86</v>
      </c>
      <c r="F127">
        <v>3141.14</v>
      </c>
      <c r="G127">
        <v>12337.21</v>
      </c>
      <c r="H127">
        <v>356</v>
      </c>
      <c r="I127">
        <v>1606.04</v>
      </c>
      <c r="J127">
        <v>289.07</v>
      </c>
    </row>
    <row r="128" spans="1:10" x14ac:dyDescent="0.25">
      <c r="A128">
        <v>10</v>
      </c>
      <c r="B128">
        <v>0</v>
      </c>
      <c r="C128">
        <v>11809.52</v>
      </c>
      <c r="D128">
        <v>71.5</v>
      </c>
      <c r="E128">
        <v>23823.73</v>
      </c>
      <c r="F128">
        <v>3125.64</v>
      </c>
      <c r="G128">
        <v>12184.65</v>
      </c>
      <c r="H128">
        <v>349.2</v>
      </c>
      <c r="I128">
        <v>1588.7</v>
      </c>
      <c r="J128">
        <v>321.58999999999997</v>
      </c>
    </row>
    <row r="129" spans="1:14" x14ac:dyDescent="0.25">
      <c r="A129">
        <v>11</v>
      </c>
      <c r="B129">
        <v>0</v>
      </c>
      <c r="C129">
        <v>11649.72</v>
      </c>
      <c r="D129">
        <v>62.5</v>
      </c>
      <c r="E129">
        <v>23817.72</v>
      </c>
      <c r="F129">
        <v>3143.14</v>
      </c>
      <c r="G129">
        <v>12353.21</v>
      </c>
      <c r="H129">
        <v>358.2</v>
      </c>
      <c r="I129">
        <v>1614.04</v>
      </c>
      <c r="J129">
        <v>354.05</v>
      </c>
    </row>
    <row r="130" spans="1:14" x14ac:dyDescent="0.25">
      <c r="A130">
        <v>12</v>
      </c>
      <c r="B130">
        <v>0</v>
      </c>
      <c r="C130">
        <v>11762.76</v>
      </c>
      <c r="D130">
        <v>69</v>
      </c>
      <c r="E130">
        <v>23644.6</v>
      </c>
      <c r="F130">
        <v>3130.14</v>
      </c>
      <c r="G130">
        <v>12132.63</v>
      </c>
      <c r="H130">
        <v>355.4</v>
      </c>
      <c r="I130">
        <v>1559.04</v>
      </c>
      <c r="J130">
        <v>386.57</v>
      </c>
    </row>
    <row r="131" spans="1:14" x14ac:dyDescent="0.25">
      <c r="A131">
        <v>13</v>
      </c>
      <c r="B131">
        <v>0</v>
      </c>
      <c r="C131">
        <v>11737.5</v>
      </c>
      <c r="D131">
        <v>71.25</v>
      </c>
      <c r="E131">
        <v>23885.77</v>
      </c>
      <c r="F131">
        <v>3185.65</v>
      </c>
      <c r="G131">
        <v>12317.2</v>
      </c>
      <c r="H131">
        <v>348.4</v>
      </c>
      <c r="I131">
        <v>1597.04</v>
      </c>
      <c r="J131">
        <v>419.08</v>
      </c>
    </row>
    <row r="132" spans="1:14" x14ac:dyDescent="0.25">
      <c r="A132">
        <v>14</v>
      </c>
      <c r="B132">
        <v>0</v>
      </c>
      <c r="C132">
        <v>11713.24</v>
      </c>
      <c r="D132">
        <v>81.25</v>
      </c>
      <c r="E132">
        <v>23967.33</v>
      </c>
      <c r="F132">
        <v>3193.65</v>
      </c>
      <c r="G132">
        <v>12329.7</v>
      </c>
      <c r="H132">
        <v>361.6</v>
      </c>
      <c r="I132">
        <v>1552.37</v>
      </c>
      <c r="J132">
        <v>451.54</v>
      </c>
    </row>
    <row r="133" spans="1:14" x14ac:dyDescent="0.25">
      <c r="A133">
        <v>15</v>
      </c>
      <c r="B133">
        <v>0</v>
      </c>
      <c r="C133">
        <v>11981.58</v>
      </c>
      <c r="D133">
        <v>70.25</v>
      </c>
      <c r="E133">
        <v>23933.8</v>
      </c>
      <c r="F133">
        <v>3180.15</v>
      </c>
      <c r="G133">
        <v>12390.73</v>
      </c>
      <c r="H133">
        <v>345.2</v>
      </c>
      <c r="I133">
        <v>1591.7</v>
      </c>
      <c r="J133">
        <v>484.11</v>
      </c>
    </row>
    <row r="134" spans="1:14" x14ac:dyDescent="0.25">
      <c r="A134">
        <v>16</v>
      </c>
      <c r="B134">
        <v>0</v>
      </c>
      <c r="C134">
        <v>11770.76</v>
      </c>
      <c r="D134">
        <v>75.75</v>
      </c>
      <c r="E134">
        <v>23876.26</v>
      </c>
      <c r="F134">
        <v>3137.64</v>
      </c>
      <c r="G134">
        <v>12353.71</v>
      </c>
      <c r="H134">
        <v>351.6</v>
      </c>
      <c r="I134">
        <v>1609.7</v>
      </c>
      <c r="J134">
        <v>516.63</v>
      </c>
    </row>
    <row r="135" spans="1:14" x14ac:dyDescent="0.25">
      <c r="A135">
        <v>17</v>
      </c>
      <c r="B135">
        <v>0</v>
      </c>
      <c r="C135">
        <v>11771.26</v>
      </c>
      <c r="D135">
        <v>70</v>
      </c>
      <c r="E135">
        <v>23553.54</v>
      </c>
      <c r="F135">
        <v>3205.65</v>
      </c>
      <c r="G135">
        <v>12167.65</v>
      </c>
      <c r="H135">
        <v>350.2</v>
      </c>
      <c r="I135">
        <v>1609.7</v>
      </c>
      <c r="J135">
        <v>549.15</v>
      </c>
    </row>
    <row r="136" spans="1:14" x14ac:dyDescent="0.25">
      <c r="A136">
        <v>18</v>
      </c>
      <c r="B136">
        <v>0</v>
      </c>
      <c r="C136">
        <v>11908.56</v>
      </c>
      <c r="D136">
        <v>76.75</v>
      </c>
      <c r="E136">
        <v>23836.74</v>
      </c>
      <c r="F136">
        <v>3110.64</v>
      </c>
      <c r="G136">
        <v>12201.66</v>
      </c>
      <c r="H136">
        <v>347</v>
      </c>
      <c r="I136">
        <v>1595.7</v>
      </c>
      <c r="J136">
        <v>581.61</v>
      </c>
    </row>
    <row r="137" spans="1:14" x14ac:dyDescent="0.25">
      <c r="A137">
        <v>19</v>
      </c>
      <c r="B137">
        <v>0</v>
      </c>
      <c r="C137">
        <v>11910.31</v>
      </c>
      <c r="D137">
        <v>76.5</v>
      </c>
      <c r="E137">
        <v>24032.37</v>
      </c>
      <c r="F137">
        <v>3218.65</v>
      </c>
      <c r="G137">
        <v>12369.72</v>
      </c>
      <c r="H137">
        <v>347.4</v>
      </c>
      <c r="I137">
        <v>1614.37</v>
      </c>
      <c r="J137">
        <v>614.12</v>
      </c>
    </row>
    <row r="138" spans="1:14" x14ac:dyDescent="0.25">
      <c r="A138">
        <v>20</v>
      </c>
      <c r="B138">
        <v>0</v>
      </c>
      <c r="C138">
        <v>11883.55</v>
      </c>
      <c r="D138">
        <v>78.5</v>
      </c>
      <c r="E138">
        <v>23838.240000000002</v>
      </c>
      <c r="F138">
        <v>3223.65</v>
      </c>
      <c r="G138">
        <v>12402.23</v>
      </c>
      <c r="H138">
        <v>356.8</v>
      </c>
      <c r="I138">
        <v>1646.71</v>
      </c>
      <c r="J138">
        <v>646.64</v>
      </c>
      <c r="K138" t="s">
        <v>96</v>
      </c>
      <c r="L138">
        <v>11658.923999999999</v>
      </c>
      <c r="M138">
        <v>0.48907678740189714</v>
      </c>
      <c r="N138">
        <v>1.58</v>
      </c>
    </row>
    <row r="139" spans="1:14" x14ac:dyDescent="0.25">
      <c r="A139" t="s">
        <v>56</v>
      </c>
    </row>
    <row r="140" spans="1:14" x14ac:dyDescent="0.25">
      <c r="A140" t="s">
        <v>97</v>
      </c>
      <c r="B140" t="s">
        <v>58</v>
      </c>
      <c r="C140">
        <v>4.5999999999999998E-9</v>
      </c>
      <c r="E140" t="s">
        <v>59</v>
      </c>
      <c r="F140">
        <v>20</v>
      </c>
    </row>
    <row r="141" spans="1:14" x14ac:dyDescent="0.25">
      <c r="A141" t="s">
        <v>60</v>
      </c>
    </row>
    <row r="142" spans="1:14" x14ac:dyDescent="0.25">
      <c r="A142" t="s">
        <v>98</v>
      </c>
    </row>
    <row r="143" spans="1:14" x14ac:dyDescent="0.25">
      <c r="A143" t="s">
        <v>62</v>
      </c>
    </row>
    <row r="144" spans="1:14" x14ac:dyDescent="0.25">
      <c r="A144" t="s">
        <v>63</v>
      </c>
    </row>
    <row r="145" spans="1:9" x14ac:dyDescent="0.25">
      <c r="A145" t="s">
        <v>64</v>
      </c>
    </row>
    <row r="146" spans="1:9" x14ac:dyDescent="0.25">
      <c r="A146" t="s">
        <v>65</v>
      </c>
    </row>
    <row r="147" spans="1:9" x14ac:dyDescent="0.25">
      <c r="A147" t="s">
        <v>66</v>
      </c>
    </row>
    <row r="148" spans="1:9" x14ac:dyDescent="0.25">
      <c r="A148" t="s">
        <v>67</v>
      </c>
    </row>
    <row r="149" spans="1:9" x14ac:dyDescent="0.25">
      <c r="A149" t="s">
        <v>68</v>
      </c>
    </row>
    <row r="150" spans="1:9" x14ac:dyDescent="0.25">
      <c r="A150" t="s">
        <v>69</v>
      </c>
    </row>
    <row r="151" spans="1:9" x14ac:dyDescent="0.25">
      <c r="A151" t="s">
        <v>70</v>
      </c>
    </row>
    <row r="152" spans="1:9" x14ac:dyDescent="0.25">
      <c r="A152" t="s">
        <v>71</v>
      </c>
    </row>
    <row r="153" spans="1:9" x14ac:dyDescent="0.25">
      <c r="A153" t="s">
        <v>72</v>
      </c>
    </row>
    <row r="154" spans="1:9" x14ac:dyDescent="0.25">
      <c r="A154" t="s">
        <v>73</v>
      </c>
    </row>
    <row r="155" spans="1:9" x14ac:dyDescent="0.25">
      <c r="A155" t="s">
        <v>74</v>
      </c>
    </row>
    <row r="156" spans="1:9" x14ac:dyDescent="0.25">
      <c r="A156" t="s">
        <v>75</v>
      </c>
      <c r="B156">
        <v>0.7</v>
      </c>
      <c r="C156">
        <v>1.0069999999999999</v>
      </c>
      <c r="D156" t="s">
        <v>76</v>
      </c>
      <c r="E156" t="s">
        <v>77</v>
      </c>
      <c r="F156" t="s">
        <v>78</v>
      </c>
      <c r="G156" t="s">
        <v>79</v>
      </c>
      <c r="H156" t="s">
        <v>80</v>
      </c>
      <c r="I156" t="s">
        <v>81</v>
      </c>
    </row>
    <row r="157" spans="1:9" x14ac:dyDescent="0.25">
      <c r="A157" t="s">
        <v>85</v>
      </c>
      <c r="B157">
        <v>0.7</v>
      </c>
      <c r="C157">
        <v>1.01</v>
      </c>
      <c r="D157">
        <v>7.02</v>
      </c>
      <c r="E157">
        <v>29.97</v>
      </c>
      <c r="F157">
        <v>41.96</v>
      </c>
      <c r="G157">
        <v>43.96</v>
      </c>
      <c r="H157">
        <v>44.96</v>
      </c>
      <c r="I157">
        <v>46.95</v>
      </c>
    </row>
    <row r="158" spans="1:9" x14ac:dyDescent="0.25">
      <c r="A158" t="s">
        <v>86</v>
      </c>
      <c r="B158">
        <v>75</v>
      </c>
      <c r="C158">
        <v>75</v>
      </c>
      <c r="D158">
        <v>75</v>
      </c>
      <c r="E158">
        <v>75</v>
      </c>
      <c r="F158">
        <v>75</v>
      </c>
      <c r="G158">
        <v>75</v>
      </c>
      <c r="H158">
        <v>75</v>
      </c>
      <c r="I158">
        <v>75</v>
      </c>
    </row>
    <row r="159" spans="1:9" x14ac:dyDescent="0.25">
      <c r="A159" t="s">
        <v>87</v>
      </c>
      <c r="B159">
        <v>100</v>
      </c>
      <c r="C159">
        <v>400</v>
      </c>
      <c r="D159">
        <v>400</v>
      </c>
      <c r="E159">
        <v>200</v>
      </c>
      <c r="F159">
        <v>200</v>
      </c>
      <c r="G159">
        <v>200</v>
      </c>
      <c r="H159">
        <v>500</v>
      </c>
      <c r="I159">
        <v>300</v>
      </c>
    </row>
    <row r="160" spans="1:9" x14ac:dyDescent="0.25">
      <c r="A160" t="s">
        <v>88</v>
      </c>
      <c r="B160" t="s">
        <v>89</v>
      </c>
      <c r="C160" t="s">
        <v>89</v>
      </c>
      <c r="D160" t="s">
        <v>89</v>
      </c>
      <c r="E160" t="s">
        <v>89</v>
      </c>
      <c r="F160" t="s">
        <v>89</v>
      </c>
      <c r="G160" t="s">
        <v>89</v>
      </c>
      <c r="H160" t="s">
        <v>89</v>
      </c>
      <c r="I160" t="s">
        <v>89</v>
      </c>
    </row>
    <row r="161" spans="1:10" x14ac:dyDescent="0.25">
      <c r="A161" t="s">
        <v>90</v>
      </c>
      <c r="B161">
        <v>150</v>
      </c>
      <c r="C161">
        <v>100</v>
      </c>
      <c r="D161">
        <v>50</v>
      </c>
      <c r="E161">
        <v>0</v>
      </c>
      <c r="F161">
        <v>0</v>
      </c>
      <c r="G161">
        <v>0</v>
      </c>
      <c r="H161">
        <v>0</v>
      </c>
      <c r="I161">
        <v>0</v>
      </c>
    </row>
    <row r="162" spans="1:10" x14ac:dyDescent="0.25">
      <c r="A162" t="s">
        <v>91</v>
      </c>
      <c r="B162">
        <v>2666</v>
      </c>
      <c r="C162">
        <v>3280</v>
      </c>
      <c r="D162">
        <v>9036</v>
      </c>
      <c r="E162">
        <v>19091</v>
      </c>
      <c r="F162">
        <v>22719</v>
      </c>
      <c r="G162">
        <v>23276</v>
      </c>
      <c r="H162">
        <v>23551</v>
      </c>
      <c r="I162">
        <v>24085</v>
      </c>
    </row>
    <row r="163" spans="1:10" x14ac:dyDescent="0.25">
      <c r="A163" t="s">
        <v>92</v>
      </c>
      <c r="B163">
        <v>7</v>
      </c>
      <c r="C163">
        <v>0</v>
      </c>
      <c r="D163">
        <v>3</v>
      </c>
      <c r="E163">
        <v>5</v>
      </c>
      <c r="F163">
        <v>7</v>
      </c>
      <c r="G163">
        <v>2</v>
      </c>
      <c r="H163">
        <v>5</v>
      </c>
      <c r="I163">
        <v>2</v>
      </c>
    </row>
    <row r="164" spans="1:10" x14ac:dyDescent="0.25">
      <c r="A164">
        <v>1</v>
      </c>
      <c r="B164">
        <v>0</v>
      </c>
      <c r="C164">
        <v>22849.57</v>
      </c>
      <c r="D164">
        <v>68</v>
      </c>
      <c r="E164">
        <v>23073.22</v>
      </c>
      <c r="F164">
        <v>3083.64</v>
      </c>
      <c r="G164">
        <v>11787.51</v>
      </c>
      <c r="H164">
        <v>351.6</v>
      </c>
      <c r="I164">
        <v>1532.37</v>
      </c>
      <c r="J164">
        <v>29.11</v>
      </c>
    </row>
    <row r="165" spans="1:10" x14ac:dyDescent="0.25">
      <c r="A165">
        <v>2</v>
      </c>
      <c r="B165">
        <v>0</v>
      </c>
      <c r="C165">
        <v>22758.76</v>
      </c>
      <c r="D165">
        <v>70.5</v>
      </c>
      <c r="E165">
        <v>23124.25</v>
      </c>
      <c r="F165">
        <v>3101.14</v>
      </c>
      <c r="G165">
        <v>11785.01</v>
      </c>
      <c r="H165">
        <v>353</v>
      </c>
      <c r="I165">
        <v>1552.37</v>
      </c>
      <c r="J165">
        <v>61.63</v>
      </c>
    </row>
    <row r="166" spans="1:10" x14ac:dyDescent="0.25">
      <c r="A166">
        <v>3</v>
      </c>
      <c r="B166">
        <v>0</v>
      </c>
      <c r="C166">
        <v>15484.48</v>
      </c>
      <c r="D166">
        <v>68.5</v>
      </c>
      <c r="E166">
        <v>23039.69</v>
      </c>
      <c r="F166">
        <v>3021.13</v>
      </c>
      <c r="G166">
        <v>11688.48</v>
      </c>
      <c r="H166">
        <v>334.4</v>
      </c>
      <c r="I166">
        <v>1468.36</v>
      </c>
      <c r="J166">
        <v>94.2</v>
      </c>
    </row>
    <row r="167" spans="1:10" x14ac:dyDescent="0.25">
      <c r="A167">
        <v>4</v>
      </c>
      <c r="B167">
        <v>0</v>
      </c>
      <c r="C167">
        <v>22523.85</v>
      </c>
      <c r="D167">
        <v>68.5</v>
      </c>
      <c r="E167">
        <v>22918.61</v>
      </c>
      <c r="F167">
        <v>2999.63</v>
      </c>
      <c r="G167">
        <v>11754.5</v>
      </c>
      <c r="H167">
        <v>335.6</v>
      </c>
      <c r="I167">
        <v>1499.03</v>
      </c>
      <c r="J167">
        <v>126.71</v>
      </c>
    </row>
    <row r="168" spans="1:10" x14ac:dyDescent="0.25">
      <c r="A168">
        <v>5</v>
      </c>
      <c r="B168">
        <v>0</v>
      </c>
      <c r="C168">
        <v>16847.86</v>
      </c>
      <c r="D168">
        <v>67.25</v>
      </c>
      <c r="E168">
        <v>23053.7</v>
      </c>
      <c r="F168">
        <v>2975.63</v>
      </c>
      <c r="G168">
        <v>11739</v>
      </c>
      <c r="H168">
        <v>334.8</v>
      </c>
      <c r="I168">
        <v>1487.03</v>
      </c>
      <c r="J168">
        <v>159.22999999999999</v>
      </c>
    </row>
    <row r="169" spans="1:10" x14ac:dyDescent="0.25">
      <c r="A169">
        <v>6</v>
      </c>
      <c r="B169">
        <v>0</v>
      </c>
      <c r="C169">
        <v>22446.05</v>
      </c>
      <c r="D169">
        <v>70</v>
      </c>
      <c r="E169">
        <v>22807.54</v>
      </c>
      <c r="F169">
        <v>3029.13</v>
      </c>
      <c r="G169">
        <v>11462.9</v>
      </c>
      <c r="H169">
        <v>327.2</v>
      </c>
      <c r="I169">
        <v>1508.03</v>
      </c>
      <c r="J169">
        <v>191.8</v>
      </c>
    </row>
    <row r="170" spans="1:10" x14ac:dyDescent="0.25">
      <c r="A170">
        <v>7</v>
      </c>
      <c r="B170">
        <v>0</v>
      </c>
      <c r="C170">
        <v>17528.7</v>
      </c>
      <c r="D170">
        <v>69</v>
      </c>
      <c r="E170">
        <v>22865.08</v>
      </c>
      <c r="F170">
        <v>3002.13</v>
      </c>
      <c r="G170">
        <v>11666.97</v>
      </c>
      <c r="H170">
        <v>343</v>
      </c>
      <c r="I170">
        <v>1512.37</v>
      </c>
      <c r="J170">
        <v>224.32</v>
      </c>
    </row>
    <row r="171" spans="1:10" x14ac:dyDescent="0.25">
      <c r="A171">
        <v>8</v>
      </c>
      <c r="B171">
        <v>0</v>
      </c>
      <c r="C171">
        <v>22357.25</v>
      </c>
      <c r="D171">
        <v>71</v>
      </c>
      <c r="E171">
        <v>22767.01</v>
      </c>
      <c r="F171">
        <v>3054.14</v>
      </c>
      <c r="G171">
        <v>11632.46</v>
      </c>
      <c r="H171">
        <v>326.8</v>
      </c>
      <c r="I171">
        <v>1514.37</v>
      </c>
      <c r="J171">
        <v>256.83</v>
      </c>
    </row>
    <row r="172" spans="1:10" x14ac:dyDescent="0.25">
      <c r="A172">
        <v>9</v>
      </c>
      <c r="B172">
        <v>0</v>
      </c>
      <c r="C172">
        <v>22411.03</v>
      </c>
      <c r="D172">
        <v>74</v>
      </c>
      <c r="E172">
        <v>22810.54</v>
      </c>
      <c r="F172">
        <v>3019.13</v>
      </c>
      <c r="G172">
        <v>11743.5</v>
      </c>
      <c r="H172">
        <v>332</v>
      </c>
      <c r="I172">
        <v>1467.03</v>
      </c>
      <c r="J172">
        <v>289.39999999999998</v>
      </c>
    </row>
    <row r="173" spans="1:10" x14ac:dyDescent="0.25">
      <c r="A173">
        <v>10</v>
      </c>
      <c r="B173">
        <v>0</v>
      </c>
      <c r="C173">
        <v>22375.26</v>
      </c>
      <c r="D173">
        <v>82</v>
      </c>
      <c r="E173">
        <v>22983.16</v>
      </c>
      <c r="F173">
        <v>2918.62</v>
      </c>
      <c r="G173">
        <v>11675.48</v>
      </c>
      <c r="H173">
        <v>333.2</v>
      </c>
      <c r="I173">
        <v>1518.37</v>
      </c>
      <c r="J173">
        <v>321.92</v>
      </c>
    </row>
    <row r="174" spans="1:10" x14ac:dyDescent="0.25">
      <c r="A174">
        <v>11</v>
      </c>
      <c r="B174">
        <v>0</v>
      </c>
      <c r="C174">
        <v>22483.58</v>
      </c>
      <c r="D174">
        <v>67</v>
      </c>
      <c r="E174">
        <v>22761.01</v>
      </c>
      <c r="F174">
        <v>2976.63</v>
      </c>
      <c r="G174">
        <v>11643.97</v>
      </c>
      <c r="H174">
        <v>331.8</v>
      </c>
      <c r="I174">
        <v>1495.37</v>
      </c>
      <c r="J174">
        <v>354.38</v>
      </c>
    </row>
    <row r="175" spans="1:10" x14ac:dyDescent="0.25">
      <c r="A175">
        <v>12</v>
      </c>
      <c r="B175">
        <v>0</v>
      </c>
      <c r="C175">
        <v>22288.7</v>
      </c>
      <c r="D175">
        <v>74.75</v>
      </c>
      <c r="E175">
        <v>22887.59</v>
      </c>
      <c r="F175">
        <v>2997.63</v>
      </c>
      <c r="G175">
        <v>11645.97</v>
      </c>
      <c r="H175">
        <v>348</v>
      </c>
      <c r="I175">
        <v>1469.36</v>
      </c>
      <c r="J175">
        <v>386.9</v>
      </c>
    </row>
    <row r="176" spans="1:10" x14ac:dyDescent="0.25">
      <c r="A176">
        <v>13</v>
      </c>
      <c r="B176">
        <v>0</v>
      </c>
      <c r="C176">
        <v>22311.22</v>
      </c>
      <c r="D176">
        <v>71.25</v>
      </c>
      <c r="E176">
        <v>22681.46</v>
      </c>
      <c r="F176">
        <v>2957.63</v>
      </c>
      <c r="G176">
        <v>11625.96</v>
      </c>
      <c r="H176">
        <v>329</v>
      </c>
      <c r="I176">
        <v>1494.03</v>
      </c>
      <c r="J176">
        <v>419.41</v>
      </c>
    </row>
    <row r="177" spans="1:14" x14ac:dyDescent="0.25">
      <c r="A177">
        <v>14</v>
      </c>
      <c r="B177">
        <v>0</v>
      </c>
      <c r="C177">
        <v>22400.02</v>
      </c>
      <c r="D177">
        <v>72.75</v>
      </c>
      <c r="E177">
        <v>22750</v>
      </c>
      <c r="F177">
        <v>2995.63</v>
      </c>
      <c r="G177">
        <v>11647.97</v>
      </c>
      <c r="H177">
        <v>353.2</v>
      </c>
      <c r="I177">
        <v>1455.36</v>
      </c>
      <c r="J177">
        <v>451.93</v>
      </c>
    </row>
    <row r="178" spans="1:14" x14ac:dyDescent="0.25">
      <c r="A178">
        <v>15</v>
      </c>
      <c r="B178">
        <v>0</v>
      </c>
      <c r="C178">
        <v>22376.51</v>
      </c>
      <c r="D178">
        <v>72.75</v>
      </c>
      <c r="E178">
        <v>22868.58</v>
      </c>
      <c r="F178">
        <v>3023.63</v>
      </c>
      <c r="G178">
        <v>11667.47</v>
      </c>
      <c r="H178">
        <v>329.6</v>
      </c>
      <c r="I178">
        <v>1515.03</v>
      </c>
      <c r="J178">
        <v>484.44</v>
      </c>
    </row>
    <row r="179" spans="1:14" x14ac:dyDescent="0.25">
      <c r="A179">
        <v>16</v>
      </c>
      <c r="B179">
        <v>0</v>
      </c>
      <c r="C179">
        <v>22253.93</v>
      </c>
      <c r="D179">
        <v>67</v>
      </c>
      <c r="E179">
        <v>22587.9</v>
      </c>
      <c r="F179">
        <v>3029.63</v>
      </c>
      <c r="G179">
        <v>11532.43</v>
      </c>
      <c r="H179">
        <v>334.4</v>
      </c>
      <c r="I179">
        <v>1477.36</v>
      </c>
      <c r="J179">
        <v>516.9</v>
      </c>
    </row>
    <row r="180" spans="1:14" x14ac:dyDescent="0.25">
      <c r="A180">
        <v>17</v>
      </c>
      <c r="B180">
        <v>0</v>
      </c>
      <c r="C180">
        <v>22394.02</v>
      </c>
      <c r="D180">
        <v>61.25</v>
      </c>
      <c r="E180">
        <v>22746.5</v>
      </c>
      <c r="F180">
        <v>3042.13</v>
      </c>
      <c r="G180">
        <v>11568.94</v>
      </c>
      <c r="H180">
        <v>340.4</v>
      </c>
      <c r="I180">
        <v>1514.03</v>
      </c>
      <c r="J180">
        <v>549.41999999999996</v>
      </c>
    </row>
    <row r="181" spans="1:14" x14ac:dyDescent="0.25">
      <c r="A181">
        <v>18</v>
      </c>
      <c r="B181">
        <v>0</v>
      </c>
      <c r="C181">
        <v>22205.4</v>
      </c>
      <c r="D181">
        <v>70.25</v>
      </c>
      <c r="E181">
        <v>23066.21</v>
      </c>
      <c r="F181">
        <v>3015.63</v>
      </c>
      <c r="G181">
        <v>11540.93</v>
      </c>
      <c r="H181">
        <v>336</v>
      </c>
      <c r="I181">
        <v>1521.7</v>
      </c>
      <c r="J181">
        <v>581.94000000000005</v>
      </c>
    </row>
    <row r="182" spans="1:14" x14ac:dyDescent="0.25">
      <c r="A182">
        <v>19</v>
      </c>
      <c r="B182">
        <v>0</v>
      </c>
      <c r="C182">
        <v>22263.18</v>
      </c>
      <c r="D182">
        <v>72.5</v>
      </c>
      <c r="E182">
        <v>22474.82</v>
      </c>
      <c r="F182">
        <v>2986.63</v>
      </c>
      <c r="G182">
        <v>11336.86</v>
      </c>
      <c r="H182">
        <v>341.8</v>
      </c>
      <c r="I182">
        <v>1514.03</v>
      </c>
      <c r="J182">
        <v>614.4</v>
      </c>
    </row>
    <row r="183" spans="1:14" x14ac:dyDescent="0.25">
      <c r="A183">
        <v>20</v>
      </c>
      <c r="B183">
        <v>0</v>
      </c>
      <c r="C183">
        <v>22228.41</v>
      </c>
      <c r="D183">
        <v>68.25</v>
      </c>
      <c r="E183">
        <v>22485.83</v>
      </c>
      <c r="F183">
        <v>2949.63</v>
      </c>
      <c r="G183">
        <v>11361.37</v>
      </c>
      <c r="H183">
        <v>328.2</v>
      </c>
      <c r="I183">
        <v>1507.37</v>
      </c>
      <c r="J183">
        <v>646.91</v>
      </c>
      <c r="K183" t="s">
        <v>98</v>
      </c>
      <c r="L183">
        <v>22170.496999999996</v>
      </c>
      <c r="M183">
        <v>0.97534234100670469</v>
      </c>
      <c r="N183">
        <v>2.96</v>
      </c>
    </row>
    <row r="184" spans="1:14" x14ac:dyDescent="0.25">
      <c r="A184" t="s">
        <v>56</v>
      </c>
    </row>
    <row r="185" spans="1:14" x14ac:dyDescent="0.25">
      <c r="A185" t="s">
        <v>99</v>
      </c>
      <c r="B185" t="s">
        <v>58</v>
      </c>
      <c r="C185">
        <v>4.6999999999999999E-9</v>
      </c>
      <c r="E185" t="s">
        <v>59</v>
      </c>
      <c r="F185">
        <v>20</v>
      </c>
    </row>
    <row r="186" spans="1:14" x14ac:dyDescent="0.25">
      <c r="A186" t="s">
        <v>60</v>
      </c>
    </row>
    <row r="187" spans="1:14" x14ac:dyDescent="0.25">
      <c r="A187" t="s">
        <v>100</v>
      </c>
    </row>
    <row r="188" spans="1:14" x14ac:dyDescent="0.25">
      <c r="A188" t="s">
        <v>62</v>
      </c>
    </row>
    <row r="189" spans="1:14" x14ac:dyDescent="0.25">
      <c r="A189" t="s">
        <v>63</v>
      </c>
    </row>
    <row r="190" spans="1:14" x14ac:dyDescent="0.25">
      <c r="A190" t="s">
        <v>64</v>
      </c>
    </row>
    <row r="191" spans="1:14" x14ac:dyDescent="0.25">
      <c r="A191" t="s">
        <v>65</v>
      </c>
    </row>
    <row r="192" spans="1:14" x14ac:dyDescent="0.25">
      <c r="A192" t="s">
        <v>66</v>
      </c>
    </row>
    <row r="193" spans="1:9" x14ac:dyDescent="0.25">
      <c r="A193" t="s">
        <v>67</v>
      </c>
    </row>
    <row r="194" spans="1:9" x14ac:dyDescent="0.25">
      <c r="A194" t="s">
        <v>68</v>
      </c>
    </row>
    <row r="195" spans="1:9" x14ac:dyDescent="0.25">
      <c r="A195" t="s">
        <v>69</v>
      </c>
    </row>
    <row r="196" spans="1:9" x14ac:dyDescent="0.25">
      <c r="A196" t="s">
        <v>70</v>
      </c>
    </row>
    <row r="197" spans="1:9" x14ac:dyDescent="0.25">
      <c r="A197" t="s">
        <v>71</v>
      </c>
    </row>
    <row r="198" spans="1:9" x14ac:dyDescent="0.25">
      <c r="A198" t="s">
        <v>72</v>
      </c>
    </row>
    <row r="199" spans="1:9" x14ac:dyDescent="0.25">
      <c r="A199" t="s">
        <v>73</v>
      </c>
    </row>
    <row r="200" spans="1:9" x14ac:dyDescent="0.25">
      <c r="A200" t="s">
        <v>74</v>
      </c>
    </row>
    <row r="201" spans="1:9" x14ac:dyDescent="0.25">
      <c r="A201" t="s">
        <v>75</v>
      </c>
      <c r="B201">
        <v>0.7</v>
      </c>
      <c r="C201">
        <v>1.0069999999999999</v>
      </c>
      <c r="D201" t="s">
        <v>76</v>
      </c>
      <c r="E201" t="s">
        <v>77</v>
      </c>
      <c r="F201" t="s">
        <v>78</v>
      </c>
      <c r="G201" t="s">
        <v>79</v>
      </c>
      <c r="H201" t="s">
        <v>80</v>
      </c>
      <c r="I201" t="s">
        <v>81</v>
      </c>
    </row>
    <row r="202" spans="1:9" x14ac:dyDescent="0.25">
      <c r="A202" t="s">
        <v>85</v>
      </c>
      <c r="B202">
        <v>0.7</v>
      </c>
      <c r="C202">
        <v>1.01</v>
      </c>
      <c r="D202">
        <v>7.02</v>
      </c>
      <c r="E202">
        <v>29.97</v>
      </c>
      <c r="F202">
        <v>41.96</v>
      </c>
      <c r="G202">
        <v>43.96</v>
      </c>
      <c r="H202">
        <v>44.96</v>
      </c>
      <c r="I202">
        <v>46.95</v>
      </c>
    </row>
    <row r="203" spans="1:9" x14ac:dyDescent="0.25">
      <c r="A203" t="s">
        <v>86</v>
      </c>
      <c r="B203">
        <v>75</v>
      </c>
      <c r="C203">
        <v>75</v>
      </c>
      <c r="D203">
        <v>75</v>
      </c>
      <c r="E203">
        <v>75</v>
      </c>
      <c r="F203">
        <v>75</v>
      </c>
      <c r="G203">
        <v>75</v>
      </c>
      <c r="H203">
        <v>75</v>
      </c>
      <c r="I203">
        <v>75</v>
      </c>
    </row>
    <row r="204" spans="1:9" x14ac:dyDescent="0.25">
      <c r="A204" t="s">
        <v>87</v>
      </c>
      <c r="B204">
        <v>100</v>
      </c>
      <c r="C204">
        <v>400</v>
      </c>
      <c r="D204">
        <v>400</v>
      </c>
      <c r="E204">
        <v>200</v>
      </c>
      <c r="F204">
        <v>200</v>
      </c>
      <c r="G204">
        <v>200</v>
      </c>
      <c r="H204">
        <v>500</v>
      </c>
      <c r="I204">
        <v>300</v>
      </c>
    </row>
    <row r="205" spans="1:9" x14ac:dyDescent="0.25">
      <c r="A205" t="s">
        <v>88</v>
      </c>
      <c r="B205" t="s">
        <v>89</v>
      </c>
      <c r="C205" t="s">
        <v>89</v>
      </c>
      <c r="D205" t="s">
        <v>89</v>
      </c>
      <c r="E205" t="s">
        <v>89</v>
      </c>
      <c r="F205" t="s">
        <v>89</v>
      </c>
      <c r="G205" t="s">
        <v>89</v>
      </c>
      <c r="H205" t="s">
        <v>89</v>
      </c>
      <c r="I205" t="s">
        <v>89</v>
      </c>
    </row>
    <row r="206" spans="1:9" x14ac:dyDescent="0.25">
      <c r="A206" t="s">
        <v>90</v>
      </c>
      <c r="B206">
        <v>150</v>
      </c>
      <c r="C206">
        <v>100</v>
      </c>
      <c r="D206">
        <v>50</v>
      </c>
      <c r="E206">
        <v>0</v>
      </c>
      <c r="F206">
        <v>0</v>
      </c>
      <c r="G206">
        <v>0</v>
      </c>
      <c r="H206">
        <v>0</v>
      </c>
      <c r="I206">
        <v>0</v>
      </c>
    </row>
    <row r="207" spans="1:9" x14ac:dyDescent="0.25">
      <c r="A207" t="s">
        <v>91</v>
      </c>
      <c r="B207">
        <v>2666</v>
      </c>
      <c r="C207">
        <v>3279</v>
      </c>
      <c r="D207">
        <v>9035</v>
      </c>
      <c r="E207">
        <v>19091</v>
      </c>
      <c r="F207">
        <v>22719</v>
      </c>
      <c r="G207">
        <v>23276</v>
      </c>
      <c r="H207">
        <v>23553</v>
      </c>
      <c r="I207">
        <v>24085</v>
      </c>
    </row>
    <row r="208" spans="1:9" x14ac:dyDescent="0.25">
      <c r="A208" t="s">
        <v>92</v>
      </c>
      <c r="B208">
        <v>7</v>
      </c>
      <c r="C208">
        <v>4</v>
      </c>
      <c r="D208">
        <v>5</v>
      </c>
      <c r="E208">
        <v>5</v>
      </c>
      <c r="F208">
        <v>7</v>
      </c>
      <c r="G208">
        <v>2</v>
      </c>
      <c r="H208">
        <v>4</v>
      </c>
      <c r="I208">
        <v>2</v>
      </c>
    </row>
    <row r="209" spans="1:10" x14ac:dyDescent="0.25">
      <c r="A209">
        <v>1</v>
      </c>
      <c r="B209">
        <v>0</v>
      </c>
      <c r="C209">
        <v>5733.98</v>
      </c>
      <c r="D209">
        <v>16</v>
      </c>
      <c r="E209">
        <v>20387.53</v>
      </c>
      <c r="F209">
        <v>2793.11</v>
      </c>
      <c r="G209">
        <v>10876.21</v>
      </c>
      <c r="H209">
        <v>99</v>
      </c>
      <c r="I209">
        <v>925.01</v>
      </c>
      <c r="J209">
        <v>29.11</v>
      </c>
    </row>
    <row r="210" spans="1:10" x14ac:dyDescent="0.25">
      <c r="A210">
        <v>2</v>
      </c>
      <c r="B210">
        <v>0</v>
      </c>
      <c r="C210">
        <v>5632.21</v>
      </c>
      <c r="D210">
        <v>13.25</v>
      </c>
      <c r="E210">
        <v>20560.13</v>
      </c>
      <c r="F210">
        <v>2811.61</v>
      </c>
      <c r="G210">
        <v>10917.73</v>
      </c>
      <c r="H210">
        <v>101.4</v>
      </c>
      <c r="I210">
        <v>944.35</v>
      </c>
      <c r="J210">
        <v>61.63</v>
      </c>
    </row>
    <row r="211" spans="1:10" x14ac:dyDescent="0.25">
      <c r="A211">
        <v>3</v>
      </c>
      <c r="B211">
        <v>0</v>
      </c>
      <c r="C211">
        <v>5528.94</v>
      </c>
      <c r="D211">
        <v>14</v>
      </c>
      <c r="E211">
        <v>20722.72</v>
      </c>
      <c r="F211">
        <v>2790.61</v>
      </c>
      <c r="G211">
        <v>10616.63</v>
      </c>
      <c r="H211">
        <v>101.2</v>
      </c>
      <c r="I211">
        <v>927.01</v>
      </c>
      <c r="J211">
        <v>94.14</v>
      </c>
    </row>
    <row r="212" spans="1:10" x14ac:dyDescent="0.25">
      <c r="A212">
        <v>4</v>
      </c>
      <c r="B212">
        <v>0</v>
      </c>
      <c r="C212">
        <v>5379.42</v>
      </c>
      <c r="D212">
        <v>11.75</v>
      </c>
      <c r="E212">
        <v>20480.580000000002</v>
      </c>
      <c r="F212">
        <v>2835.62</v>
      </c>
      <c r="G212">
        <v>10798.69</v>
      </c>
      <c r="H212">
        <v>103.6</v>
      </c>
      <c r="I212">
        <v>912.01</v>
      </c>
      <c r="J212">
        <v>126.71</v>
      </c>
    </row>
    <row r="213" spans="1:10" x14ac:dyDescent="0.25">
      <c r="A213">
        <v>5</v>
      </c>
      <c r="B213">
        <v>0</v>
      </c>
      <c r="C213">
        <v>5393.17</v>
      </c>
      <c r="D213">
        <v>11.75</v>
      </c>
      <c r="E213">
        <v>20276.46</v>
      </c>
      <c r="F213">
        <v>2933.62</v>
      </c>
      <c r="G213">
        <v>10814.2</v>
      </c>
      <c r="H213">
        <v>94.8</v>
      </c>
      <c r="I213">
        <v>905.01</v>
      </c>
      <c r="J213">
        <v>159.22999999999999</v>
      </c>
    </row>
    <row r="214" spans="1:10" x14ac:dyDescent="0.25">
      <c r="A214">
        <v>6</v>
      </c>
      <c r="B214">
        <v>0</v>
      </c>
      <c r="C214">
        <v>5399.67</v>
      </c>
      <c r="D214">
        <v>11.5</v>
      </c>
      <c r="E214">
        <v>20364.509999999998</v>
      </c>
      <c r="F214">
        <v>2847.62</v>
      </c>
      <c r="G214">
        <v>10891.22</v>
      </c>
      <c r="H214">
        <v>93</v>
      </c>
      <c r="I214">
        <v>935.01</v>
      </c>
      <c r="J214">
        <v>191.8</v>
      </c>
    </row>
    <row r="215" spans="1:10" x14ac:dyDescent="0.25">
      <c r="A215">
        <v>7</v>
      </c>
      <c r="B215">
        <v>0</v>
      </c>
      <c r="C215">
        <v>5461.43</v>
      </c>
      <c r="D215">
        <v>15.75</v>
      </c>
      <c r="E215">
        <v>20476.080000000002</v>
      </c>
      <c r="F215">
        <v>2912.62</v>
      </c>
      <c r="G215">
        <v>10739.17</v>
      </c>
      <c r="H215">
        <v>95.4</v>
      </c>
      <c r="I215">
        <v>947.35</v>
      </c>
      <c r="J215">
        <v>224.32</v>
      </c>
    </row>
    <row r="216" spans="1:10" x14ac:dyDescent="0.25">
      <c r="A216">
        <v>8</v>
      </c>
      <c r="B216">
        <v>0</v>
      </c>
      <c r="C216">
        <v>5364.92</v>
      </c>
      <c r="D216">
        <v>14.5</v>
      </c>
      <c r="E216">
        <v>20561.63</v>
      </c>
      <c r="F216">
        <v>2797.11</v>
      </c>
      <c r="G216">
        <v>10878.22</v>
      </c>
      <c r="H216">
        <v>99.8</v>
      </c>
      <c r="I216">
        <v>915.01</v>
      </c>
      <c r="J216">
        <v>256.83</v>
      </c>
    </row>
    <row r="217" spans="1:10" x14ac:dyDescent="0.25">
      <c r="A217">
        <v>9</v>
      </c>
      <c r="B217">
        <v>0</v>
      </c>
      <c r="C217">
        <v>5312.16</v>
      </c>
      <c r="D217">
        <v>11.25</v>
      </c>
      <c r="E217">
        <v>20467.57</v>
      </c>
      <c r="F217">
        <v>2798.61</v>
      </c>
      <c r="G217">
        <v>10686.66</v>
      </c>
      <c r="H217">
        <v>96.8</v>
      </c>
      <c r="I217">
        <v>910.68</v>
      </c>
      <c r="J217">
        <v>289.35000000000002</v>
      </c>
    </row>
    <row r="218" spans="1:10" x14ac:dyDescent="0.25">
      <c r="A218">
        <v>10</v>
      </c>
      <c r="B218">
        <v>0</v>
      </c>
      <c r="C218">
        <v>5257.65</v>
      </c>
      <c r="D218">
        <v>13.25</v>
      </c>
      <c r="E218">
        <v>20326.490000000002</v>
      </c>
      <c r="F218">
        <v>2821.12</v>
      </c>
      <c r="G218">
        <v>10790.69</v>
      </c>
      <c r="H218">
        <v>96.4</v>
      </c>
      <c r="I218">
        <v>941.35</v>
      </c>
      <c r="J218">
        <v>321.86</v>
      </c>
    </row>
    <row r="219" spans="1:10" x14ac:dyDescent="0.25">
      <c r="A219">
        <v>11</v>
      </c>
      <c r="B219">
        <v>0</v>
      </c>
      <c r="C219">
        <v>5267.9</v>
      </c>
      <c r="D219">
        <v>11.5</v>
      </c>
      <c r="E219">
        <v>20355.009999999998</v>
      </c>
      <c r="F219">
        <v>2847.62</v>
      </c>
      <c r="G219">
        <v>10766.18</v>
      </c>
      <c r="H219">
        <v>97.4</v>
      </c>
      <c r="I219">
        <v>909.68</v>
      </c>
      <c r="J219">
        <v>354.32</v>
      </c>
    </row>
    <row r="220" spans="1:10" x14ac:dyDescent="0.25">
      <c r="A220">
        <v>12</v>
      </c>
      <c r="B220">
        <v>0</v>
      </c>
      <c r="C220">
        <v>5231.6499999999996</v>
      </c>
      <c r="D220">
        <v>13.5</v>
      </c>
      <c r="E220">
        <v>20489.59</v>
      </c>
      <c r="F220">
        <v>2914.62</v>
      </c>
      <c r="G220">
        <v>10859.21</v>
      </c>
      <c r="H220">
        <v>102.2</v>
      </c>
      <c r="I220">
        <v>896.68</v>
      </c>
      <c r="J220">
        <v>386.9</v>
      </c>
    </row>
    <row r="221" spans="1:10" x14ac:dyDescent="0.25">
      <c r="A221">
        <v>13</v>
      </c>
      <c r="B221">
        <v>0</v>
      </c>
      <c r="C221">
        <v>5196.8900000000003</v>
      </c>
      <c r="D221">
        <v>14.5</v>
      </c>
      <c r="E221">
        <v>20207.419999999998</v>
      </c>
      <c r="F221">
        <v>2791.11</v>
      </c>
      <c r="G221">
        <v>10767.68</v>
      </c>
      <c r="H221">
        <v>98.4</v>
      </c>
      <c r="I221">
        <v>940.35</v>
      </c>
      <c r="J221">
        <v>419.41</v>
      </c>
    </row>
    <row r="222" spans="1:10" x14ac:dyDescent="0.25">
      <c r="A222">
        <v>14</v>
      </c>
      <c r="B222">
        <v>0</v>
      </c>
      <c r="C222">
        <v>5199.6400000000003</v>
      </c>
      <c r="D222">
        <v>13.25</v>
      </c>
      <c r="E222">
        <v>20250.439999999999</v>
      </c>
      <c r="F222">
        <v>2851.12</v>
      </c>
      <c r="G222">
        <v>10824.2</v>
      </c>
      <c r="H222">
        <v>97.6</v>
      </c>
      <c r="I222">
        <v>928.68</v>
      </c>
      <c r="J222">
        <v>451.93</v>
      </c>
    </row>
    <row r="223" spans="1:10" x14ac:dyDescent="0.25">
      <c r="A223">
        <v>15</v>
      </c>
      <c r="B223">
        <v>0</v>
      </c>
      <c r="C223">
        <v>5312.41</v>
      </c>
      <c r="D223">
        <v>13</v>
      </c>
      <c r="E223">
        <v>20284.46</v>
      </c>
      <c r="F223">
        <v>2850.62</v>
      </c>
      <c r="G223">
        <v>10876.72</v>
      </c>
      <c r="H223">
        <v>99.2</v>
      </c>
      <c r="I223">
        <v>949.35</v>
      </c>
      <c r="J223">
        <v>484.5</v>
      </c>
    </row>
    <row r="224" spans="1:10" x14ac:dyDescent="0.25">
      <c r="A224">
        <v>16</v>
      </c>
      <c r="B224">
        <v>0</v>
      </c>
      <c r="C224">
        <v>5012.3599999999997</v>
      </c>
      <c r="D224">
        <v>14.75</v>
      </c>
      <c r="E224">
        <v>20299.97</v>
      </c>
      <c r="F224">
        <v>2820.12</v>
      </c>
      <c r="G224">
        <v>10711.16</v>
      </c>
      <c r="H224">
        <v>101.6</v>
      </c>
      <c r="I224">
        <v>957.68</v>
      </c>
      <c r="J224">
        <v>517.01</v>
      </c>
    </row>
    <row r="225" spans="1:14" x14ac:dyDescent="0.25">
      <c r="A225">
        <v>17</v>
      </c>
      <c r="B225">
        <v>0</v>
      </c>
      <c r="C225">
        <v>5205.1400000000003</v>
      </c>
      <c r="D225">
        <v>12</v>
      </c>
      <c r="E225">
        <v>20313.98</v>
      </c>
      <c r="F225">
        <v>2852.12</v>
      </c>
      <c r="G225">
        <v>10695.16</v>
      </c>
      <c r="H225">
        <v>98.2</v>
      </c>
      <c r="I225">
        <v>944.35</v>
      </c>
      <c r="J225">
        <v>549.58000000000004</v>
      </c>
    </row>
    <row r="226" spans="1:14" x14ac:dyDescent="0.25">
      <c r="A226">
        <v>18</v>
      </c>
      <c r="B226">
        <v>0</v>
      </c>
      <c r="C226">
        <v>5254.9</v>
      </c>
      <c r="D226">
        <v>17</v>
      </c>
      <c r="E226">
        <v>20235.939999999999</v>
      </c>
      <c r="F226">
        <v>2844.62</v>
      </c>
      <c r="G226">
        <v>10890.72</v>
      </c>
      <c r="H226">
        <v>104.6</v>
      </c>
      <c r="I226">
        <v>918.35</v>
      </c>
      <c r="J226">
        <v>582.1</v>
      </c>
    </row>
    <row r="227" spans="1:14" x14ac:dyDescent="0.25">
      <c r="A227">
        <v>19</v>
      </c>
      <c r="B227">
        <v>0</v>
      </c>
      <c r="C227">
        <v>5215.3900000000003</v>
      </c>
      <c r="D227">
        <v>16.25</v>
      </c>
      <c r="E227">
        <v>20390.03</v>
      </c>
      <c r="F227">
        <v>2804.61</v>
      </c>
      <c r="G227">
        <v>10802.19</v>
      </c>
      <c r="H227">
        <v>90.6</v>
      </c>
      <c r="I227">
        <v>924.68</v>
      </c>
      <c r="J227">
        <v>614.55999999999995</v>
      </c>
    </row>
    <row r="228" spans="1:14" x14ac:dyDescent="0.25">
      <c r="A228">
        <v>20</v>
      </c>
      <c r="B228">
        <v>0</v>
      </c>
      <c r="C228">
        <v>5287.16</v>
      </c>
      <c r="D228">
        <v>12</v>
      </c>
      <c r="E228">
        <v>20322.990000000002</v>
      </c>
      <c r="F228">
        <v>2825.62</v>
      </c>
      <c r="G228">
        <v>10756.68</v>
      </c>
      <c r="H228">
        <v>110.4</v>
      </c>
      <c r="I228">
        <v>932.68</v>
      </c>
      <c r="J228">
        <v>647.08000000000004</v>
      </c>
      <c r="K228" t="s">
        <v>100</v>
      </c>
      <c r="L228">
        <v>5068.3440000000001</v>
      </c>
      <c r="M228">
        <v>0.24948797643591433</v>
      </c>
      <c r="N228">
        <v>0.5</v>
      </c>
    </row>
    <row r="229" spans="1:14" x14ac:dyDescent="0.25">
      <c r="A229" t="s">
        <v>56</v>
      </c>
    </row>
    <row r="230" spans="1:14" x14ac:dyDescent="0.25">
      <c r="A230" t="s">
        <v>101</v>
      </c>
      <c r="B230" t="s">
        <v>58</v>
      </c>
      <c r="C230">
        <v>4.1000000000000003E-9</v>
      </c>
      <c r="E230" t="s">
        <v>59</v>
      </c>
      <c r="F230">
        <v>20</v>
      </c>
    </row>
    <row r="231" spans="1:14" x14ac:dyDescent="0.25">
      <c r="A231" t="s">
        <v>60</v>
      </c>
    </row>
    <row r="232" spans="1:14" x14ac:dyDescent="0.25">
      <c r="A232" t="s">
        <v>102</v>
      </c>
    </row>
    <row r="233" spans="1:14" x14ac:dyDescent="0.25">
      <c r="A233" t="s">
        <v>62</v>
      </c>
    </row>
    <row r="234" spans="1:14" x14ac:dyDescent="0.25">
      <c r="A234" t="s">
        <v>63</v>
      </c>
    </row>
    <row r="235" spans="1:14" x14ac:dyDescent="0.25">
      <c r="A235" t="s">
        <v>64</v>
      </c>
    </row>
    <row r="236" spans="1:14" x14ac:dyDescent="0.25">
      <c r="A236" t="s">
        <v>65</v>
      </c>
    </row>
    <row r="237" spans="1:14" x14ac:dyDescent="0.25">
      <c r="A237" t="s">
        <v>66</v>
      </c>
    </row>
    <row r="238" spans="1:14" x14ac:dyDescent="0.25">
      <c r="A238" t="s">
        <v>67</v>
      </c>
    </row>
    <row r="239" spans="1:14" x14ac:dyDescent="0.25">
      <c r="A239" t="s">
        <v>68</v>
      </c>
    </row>
    <row r="240" spans="1:14" x14ac:dyDescent="0.25">
      <c r="A240" t="s">
        <v>69</v>
      </c>
    </row>
    <row r="241" spans="1:10" x14ac:dyDescent="0.25">
      <c r="A241" t="s">
        <v>70</v>
      </c>
    </row>
    <row r="242" spans="1:10" x14ac:dyDescent="0.25">
      <c r="A242" t="s">
        <v>71</v>
      </c>
    </row>
    <row r="243" spans="1:10" x14ac:dyDescent="0.25">
      <c r="A243" t="s">
        <v>72</v>
      </c>
    </row>
    <row r="244" spans="1:10" x14ac:dyDescent="0.25">
      <c r="A244" t="s">
        <v>73</v>
      </c>
    </row>
    <row r="245" spans="1:10" x14ac:dyDescent="0.25">
      <c r="A245" t="s">
        <v>74</v>
      </c>
    </row>
    <row r="246" spans="1:10" x14ac:dyDescent="0.25">
      <c r="A246" t="s">
        <v>75</v>
      </c>
      <c r="B246">
        <v>0.7</v>
      </c>
      <c r="C246">
        <v>1.0069999999999999</v>
      </c>
      <c r="D246" t="s">
        <v>76</v>
      </c>
      <c r="E246" t="s">
        <v>77</v>
      </c>
      <c r="F246" t="s">
        <v>78</v>
      </c>
      <c r="G246" t="s">
        <v>79</v>
      </c>
      <c r="H246" t="s">
        <v>80</v>
      </c>
      <c r="I246" t="s">
        <v>81</v>
      </c>
    </row>
    <row r="247" spans="1:10" x14ac:dyDescent="0.25">
      <c r="A247" t="s">
        <v>85</v>
      </c>
      <c r="B247">
        <v>0.7</v>
      </c>
      <c r="C247">
        <v>1.01</v>
      </c>
      <c r="D247">
        <v>7.02</v>
      </c>
      <c r="E247">
        <v>29.97</v>
      </c>
      <c r="F247">
        <v>41.96</v>
      </c>
      <c r="G247">
        <v>43.96</v>
      </c>
      <c r="H247">
        <v>44.96</v>
      </c>
      <c r="I247">
        <v>46.95</v>
      </c>
    </row>
    <row r="248" spans="1:10" x14ac:dyDescent="0.25">
      <c r="A248" t="s">
        <v>86</v>
      </c>
      <c r="B248">
        <v>75</v>
      </c>
      <c r="C248">
        <v>75</v>
      </c>
      <c r="D248">
        <v>75</v>
      </c>
      <c r="E248">
        <v>75</v>
      </c>
      <c r="F248">
        <v>75</v>
      </c>
      <c r="G248">
        <v>75</v>
      </c>
      <c r="H248">
        <v>75</v>
      </c>
      <c r="I248">
        <v>75</v>
      </c>
    </row>
    <row r="249" spans="1:10" x14ac:dyDescent="0.25">
      <c r="A249" t="s">
        <v>87</v>
      </c>
      <c r="B249">
        <v>100</v>
      </c>
      <c r="C249">
        <v>400</v>
      </c>
      <c r="D249">
        <v>400</v>
      </c>
      <c r="E249">
        <v>200</v>
      </c>
      <c r="F249">
        <v>200</v>
      </c>
      <c r="G249">
        <v>200</v>
      </c>
      <c r="H249">
        <v>500</v>
      </c>
      <c r="I249">
        <v>300</v>
      </c>
    </row>
    <row r="250" spans="1:10" x14ac:dyDescent="0.25">
      <c r="A250" t="s">
        <v>88</v>
      </c>
      <c r="B250" t="s">
        <v>89</v>
      </c>
      <c r="C250" t="s">
        <v>89</v>
      </c>
      <c r="D250" t="s">
        <v>89</v>
      </c>
      <c r="E250" t="s">
        <v>89</v>
      </c>
      <c r="F250" t="s">
        <v>89</v>
      </c>
      <c r="G250" t="s">
        <v>89</v>
      </c>
      <c r="H250" t="s">
        <v>89</v>
      </c>
      <c r="I250" t="s">
        <v>89</v>
      </c>
    </row>
    <row r="251" spans="1:10" x14ac:dyDescent="0.25">
      <c r="A251" t="s">
        <v>90</v>
      </c>
      <c r="B251">
        <v>150</v>
      </c>
      <c r="C251">
        <v>100</v>
      </c>
      <c r="D251">
        <v>50</v>
      </c>
      <c r="E251">
        <v>0</v>
      </c>
      <c r="F251">
        <v>0</v>
      </c>
      <c r="G251">
        <v>0</v>
      </c>
      <c r="H251">
        <v>0</v>
      </c>
      <c r="I251">
        <v>0</v>
      </c>
    </row>
    <row r="252" spans="1:10" x14ac:dyDescent="0.25">
      <c r="A252" t="s">
        <v>91</v>
      </c>
      <c r="B252">
        <v>2654</v>
      </c>
      <c r="C252">
        <v>3280</v>
      </c>
      <c r="D252">
        <v>9038</v>
      </c>
      <c r="E252">
        <v>19091</v>
      </c>
      <c r="F252">
        <v>22719</v>
      </c>
      <c r="G252">
        <v>23276</v>
      </c>
      <c r="H252">
        <v>23551</v>
      </c>
      <c r="I252">
        <v>24085</v>
      </c>
    </row>
    <row r="253" spans="1:10" x14ac:dyDescent="0.25">
      <c r="A253" t="s">
        <v>92</v>
      </c>
      <c r="B253">
        <v>3</v>
      </c>
      <c r="C253">
        <v>2</v>
      </c>
      <c r="D253">
        <v>5</v>
      </c>
      <c r="E253">
        <v>5</v>
      </c>
      <c r="F253">
        <v>7</v>
      </c>
      <c r="G253">
        <v>2</v>
      </c>
      <c r="H253">
        <v>5</v>
      </c>
      <c r="I253">
        <v>2</v>
      </c>
    </row>
    <row r="254" spans="1:10" x14ac:dyDescent="0.25">
      <c r="A254">
        <v>1</v>
      </c>
      <c r="B254">
        <v>0</v>
      </c>
      <c r="C254">
        <v>17738.560000000001</v>
      </c>
      <c r="D254">
        <v>50.5</v>
      </c>
      <c r="E254">
        <v>18096.25</v>
      </c>
      <c r="F254">
        <v>2185.0700000000002</v>
      </c>
      <c r="G254">
        <v>8867.14</v>
      </c>
      <c r="H254">
        <v>266.60000000000002</v>
      </c>
      <c r="I254">
        <v>1150.3499999999999</v>
      </c>
      <c r="J254">
        <v>29.06</v>
      </c>
    </row>
    <row r="255" spans="1:10" x14ac:dyDescent="0.25">
      <c r="A255">
        <v>2</v>
      </c>
      <c r="B255">
        <v>0</v>
      </c>
      <c r="C255">
        <v>18004.2</v>
      </c>
      <c r="D255">
        <v>57.5</v>
      </c>
      <c r="E255">
        <v>17617</v>
      </c>
      <c r="F255">
        <v>2218.5700000000002</v>
      </c>
      <c r="G255">
        <v>8811.6299999999992</v>
      </c>
      <c r="H255">
        <v>246.8</v>
      </c>
      <c r="I255">
        <v>1134.02</v>
      </c>
      <c r="J255">
        <v>61.57</v>
      </c>
    </row>
    <row r="256" spans="1:10" x14ac:dyDescent="0.25">
      <c r="A256">
        <v>3</v>
      </c>
      <c r="B256">
        <v>0</v>
      </c>
      <c r="C256">
        <v>17372.88</v>
      </c>
      <c r="D256">
        <v>51.5</v>
      </c>
      <c r="E256">
        <v>17124.75</v>
      </c>
      <c r="F256">
        <v>2251.0700000000002</v>
      </c>
      <c r="G256">
        <v>8735.61</v>
      </c>
      <c r="H256">
        <v>252.8</v>
      </c>
      <c r="I256">
        <v>1102.68</v>
      </c>
      <c r="J256">
        <v>94.03</v>
      </c>
    </row>
    <row r="257" spans="1:10" x14ac:dyDescent="0.25">
      <c r="A257">
        <v>4</v>
      </c>
      <c r="B257">
        <v>0</v>
      </c>
      <c r="C257">
        <v>17143.509999999998</v>
      </c>
      <c r="D257">
        <v>50.5</v>
      </c>
      <c r="E257">
        <v>17293.34</v>
      </c>
      <c r="F257">
        <v>2223.0700000000002</v>
      </c>
      <c r="G257">
        <v>8690.59</v>
      </c>
      <c r="H257">
        <v>254.4</v>
      </c>
      <c r="I257">
        <v>1120.68</v>
      </c>
      <c r="J257">
        <v>126.6</v>
      </c>
    </row>
    <row r="258" spans="1:10" x14ac:dyDescent="0.25">
      <c r="A258">
        <v>5</v>
      </c>
      <c r="B258">
        <v>0</v>
      </c>
      <c r="C258">
        <v>17041.21</v>
      </c>
      <c r="D258">
        <v>54.5</v>
      </c>
      <c r="E258">
        <v>17104.240000000002</v>
      </c>
      <c r="F258">
        <v>2207.5700000000002</v>
      </c>
      <c r="G258">
        <v>8768.11</v>
      </c>
      <c r="H258">
        <v>258</v>
      </c>
      <c r="I258">
        <v>1131.69</v>
      </c>
      <c r="J258">
        <v>159.12</v>
      </c>
    </row>
    <row r="259" spans="1:10" x14ac:dyDescent="0.25">
      <c r="A259">
        <v>6</v>
      </c>
      <c r="B259">
        <v>0</v>
      </c>
      <c r="C259">
        <v>16939.91</v>
      </c>
      <c r="D259">
        <v>47.5</v>
      </c>
      <c r="E259">
        <v>17066.72</v>
      </c>
      <c r="F259">
        <v>2250.0700000000002</v>
      </c>
      <c r="G259">
        <v>8752.61</v>
      </c>
      <c r="H259">
        <v>243.4</v>
      </c>
      <c r="I259">
        <v>1126.3499999999999</v>
      </c>
      <c r="J259">
        <v>191.58</v>
      </c>
    </row>
    <row r="260" spans="1:10" x14ac:dyDescent="0.25">
      <c r="A260">
        <v>7</v>
      </c>
      <c r="B260">
        <v>0</v>
      </c>
      <c r="C260">
        <v>16917.400000000001</v>
      </c>
      <c r="D260">
        <v>56</v>
      </c>
      <c r="E260">
        <v>16890.64</v>
      </c>
      <c r="F260">
        <v>2196.0700000000002</v>
      </c>
      <c r="G260">
        <v>8633.08</v>
      </c>
      <c r="H260">
        <v>251.2</v>
      </c>
      <c r="I260">
        <v>1154.02</v>
      </c>
      <c r="J260">
        <v>224.1</v>
      </c>
    </row>
    <row r="261" spans="1:10" x14ac:dyDescent="0.25">
      <c r="A261">
        <v>8</v>
      </c>
      <c r="B261">
        <v>0</v>
      </c>
      <c r="C261">
        <v>16930.66</v>
      </c>
      <c r="D261">
        <v>53.25</v>
      </c>
      <c r="E261">
        <v>17058.72</v>
      </c>
      <c r="F261">
        <v>2218.5700000000002</v>
      </c>
      <c r="G261">
        <v>8715.6</v>
      </c>
      <c r="H261">
        <v>257.2</v>
      </c>
      <c r="I261">
        <v>1150.3499999999999</v>
      </c>
      <c r="J261">
        <v>256.56</v>
      </c>
    </row>
    <row r="262" spans="1:10" x14ac:dyDescent="0.25">
      <c r="A262">
        <v>9</v>
      </c>
      <c r="B262">
        <v>0</v>
      </c>
      <c r="C262">
        <v>16784.080000000002</v>
      </c>
      <c r="D262">
        <v>47.75</v>
      </c>
      <c r="E262">
        <v>16931.66</v>
      </c>
      <c r="F262">
        <v>2211.5700000000002</v>
      </c>
      <c r="G262">
        <v>8628.58</v>
      </c>
      <c r="H262">
        <v>243.6</v>
      </c>
      <c r="I262">
        <v>1102.3499999999999</v>
      </c>
      <c r="J262">
        <v>289.07</v>
      </c>
    </row>
    <row r="263" spans="1:10" x14ac:dyDescent="0.25">
      <c r="A263">
        <v>10</v>
      </c>
      <c r="B263">
        <v>0</v>
      </c>
      <c r="C263">
        <v>16685.54</v>
      </c>
      <c r="D263">
        <v>54.5</v>
      </c>
      <c r="E263">
        <v>16798.59</v>
      </c>
      <c r="F263">
        <v>2252.0700000000002</v>
      </c>
      <c r="G263">
        <v>8695.1</v>
      </c>
      <c r="H263">
        <v>251.8</v>
      </c>
      <c r="I263">
        <v>1106.68</v>
      </c>
      <c r="J263">
        <v>321.58999999999997</v>
      </c>
    </row>
    <row r="264" spans="1:10" x14ac:dyDescent="0.25">
      <c r="A264">
        <v>11</v>
      </c>
      <c r="B264">
        <v>0</v>
      </c>
      <c r="C264">
        <v>16815.849999999999</v>
      </c>
      <c r="D264">
        <v>47</v>
      </c>
      <c r="E264">
        <v>16851.62</v>
      </c>
      <c r="F264">
        <v>2223.5700000000002</v>
      </c>
      <c r="G264">
        <v>8738.61</v>
      </c>
      <c r="H264">
        <v>252.8</v>
      </c>
      <c r="I264">
        <v>1127.02</v>
      </c>
      <c r="J264">
        <v>354.16</v>
      </c>
    </row>
    <row r="265" spans="1:10" x14ac:dyDescent="0.25">
      <c r="A265">
        <v>12</v>
      </c>
      <c r="B265">
        <v>0</v>
      </c>
      <c r="C265">
        <v>16657.52</v>
      </c>
      <c r="D265">
        <v>46.5</v>
      </c>
      <c r="E265">
        <v>16843.61</v>
      </c>
      <c r="F265">
        <v>2226.0700000000002</v>
      </c>
      <c r="G265">
        <v>8731.61</v>
      </c>
      <c r="H265">
        <v>249.2</v>
      </c>
      <c r="I265">
        <v>1127.02</v>
      </c>
      <c r="J265">
        <v>386.68</v>
      </c>
    </row>
    <row r="266" spans="1:10" x14ac:dyDescent="0.25">
      <c r="A266">
        <v>13</v>
      </c>
      <c r="B266">
        <v>0</v>
      </c>
      <c r="C266">
        <v>16764.32</v>
      </c>
      <c r="D266">
        <v>55.25</v>
      </c>
      <c r="E266">
        <v>16799.59</v>
      </c>
      <c r="F266">
        <v>2158.5700000000002</v>
      </c>
      <c r="G266">
        <v>8672.09</v>
      </c>
      <c r="H266">
        <v>250</v>
      </c>
      <c r="I266">
        <v>1141.3499999999999</v>
      </c>
      <c r="J266">
        <v>419.19</v>
      </c>
    </row>
    <row r="267" spans="1:10" x14ac:dyDescent="0.25">
      <c r="A267">
        <v>14</v>
      </c>
      <c r="B267">
        <v>0</v>
      </c>
      <c r="C267">
        <v>16687.79</v>
      </c>
      <c r="D267">
        <v>53</v>
      </c>
      <c r="E267">
        <v>16838.11</v>
      </c>
      <c r="F267">
        <v>2203.0700000000002</v>
      </c>
      <c r="G267">
        <v>8548.56</v>
      </c>
      <c r="H267">
        <v>243.2</v>
      </c>
      <c r="I267">
        <v>1141.69</v>
      </c>
      <c r="J267">
        <v>451.76</v>
      </c>
    </row>
    <row r="268" spans="1:10" x14ac:dyDescent="0.25">
      <c r="A268">
        <v>15</v>
      </c>
      <c r="B268">
        <v>0</v>
      </c>
      <c r="C268">
        <v>16700.29</v>
      </c>
      <c r="D268">
        <v>46.25</v>
      </c>
      <c r="E268">
        <v>16720.55</v>
      </c>
      <c r="F268">
        <v>2172.5700000000002</v>
      </c>
      <c r="G268">
        <v>8560.06</v>
      </c>
      <c r="H268">
        <v>248.6</v>
      </c>
      <c r="I268">
        <v>1104.3499999999999</v>
      </c>
      <c r="J268">
        <v>484.28</v>
      </c>
    </row>
    <row r="269" spans="1:10" x14ac:dyDescent="0.25">
      <c r="A269">
        <v>16</v>
      </c>
      <c r="B269">
        <v>0</v>
      </c>
      <c r="C269">
        <v>16635.509999999998</v>
      </c>
      <c r="D269">
        <v>42</v>
      </c>
      <c r="E269">
        <v>16767.080000000002</v>
      </c>
      <c r="F269">
        <v>2220.5700000000002</v>
      </c>
      <c r="G269">
        <v>8667.09</v>
      </c>
      <c r="H269">
        <v>242.8</v>
      </c>
      <c r="I269">
        <v>1104.3499999999999</v>
      </c>
      <c r="J269">
        <v>516.74</v>
      </c>
    </row>
    <row r="270" spans="1:10" x14ac:dyDescent="0.25">
      <c r="A270">
        <v>17</v>
      </c>
      <c r="B270">
        <v>0</v>
      </c>
      <c r="C270">
        <v>17338.61</v>
      </c>
      <c r="D270">
        <v>56.25</v>
      </c>
      <c r="E270">
        <v>17695.04</v>
      </c>
      <c r="F270">
        <v>2315.58</v>
      </c>
      <c r="G270">
        <v>8966.17</v>
      </c>
      <c r="H270">
        <v>259</v>
      </c>
      <c r="I270">
        <v>1189.3499999999999</v>
      </c>
      <c r="J270">
        <v>549.25</v>
      </c>
    </row>
    <row r="271" spans="1:10" x14ac:dyDescent="0.25">
      <c r="A271">
        <v>18</v>
      </c>
      <c r="B271">
        <v>0</v>
      </c>
      <c r="C271">
        <v>17315.849999999999</v>
      </c>
      <c r="D271">
        <v>54.5</v>
      </c>
      <c r="E271">
        <v>17536.96</v>
      </c>
      <c r="F271">
        <v>2288.58</v>
      </c>
      <c r="G271">
        <v>8988.67</v>
      </c>
      <c r="H271">
        <v>258</v>
      </c>
      <c r="I271">
        <v>1152.3499999999999</v>
      </c>
      <c r="J271">
        <v>581.72</v>
      </c>
    </row>
    <row r="272" spans="1:10" x14ac:dyDescent="0.25">
      <c r="A272">
        <v>19</v>
      </c>
      <c r="B272">
        <v>0</v>
      </c>
      <c r="C272">
        <v>17344.11</v>
      </c>
      <c r="D272">
        <v>56.25</v>
      </c>
      <c r="E272">
        <v>17654.02</v>
      </c>
      <c r="F272">
        <v>2320.58</v>
      </c>
      <c r="G272">
        <v>9112.2000000000007</v>
      </c>
      <c r="H272">
        <v>252.6</v>
      </c>
      <c r="I272">
        <v>1147.3499999999999</v>
      </c>
      <c r="J272">
        <v>614.23</v>
      </c>
    </row>
    <row r="273" spans="1:14" x14ac:dyDescent="0.25">
      <c r="A273">
        <v>20</v>
      </c>
      <c r="B273">
        <v>0</v>
      </c>
      <c r="C273">
        <v>16850.37</v>
      </c>
      <c r="D273">
        <v>46.75</v>
      </c>
      <c r="E273">
        <v>17402.89</v>
      </c>
      <c r="F273">
        <v>2296.58</v>
      </c>
      <c r="G273">
        <v>8904.65</v>
      </c>
      <c r="H273">
        <v>266</v>
      </c>
      <c r="I273">
        <v>1103.68</v>
      </c>
      <c r="J273">
        <v>646.79999999999995</v>
      </c>
      <c r="K273" t="s">
        <v>102</v>
      </c>
      <c r="L273">
        <v>16761.021999999997</v>
      </c>
      <c r="M273">
        <v>0.97954964152480872</v>
      </c>
      <c r="N273">
        <v>2.96</v>
      </c>
    </row>
    <row r="274" spans="1:14" x14ac:dyDescent="0.25">
      <c r="A274" t="s">
        <v>56</v>
      </c>
    </row>
    <row r="275" spans="1:14" x14ac:dyDescent="0.25">
      <c r="A275" t="s">
        <v>103</v>
      </c>
      <c r="B275" t="s">
        <v>58</v>
      </c>
      <c r="C275">
        <v>4.5999999999999998E-9</v>
      </c>
      <c r="E275" t="s">
        <v>59</v>
      </c>
      <c r="F275">
        <v>20</v>
      </c>
    </row>
    <row r="276" spans="1:14" x14ac:dyDescent="0.25">
      <c r="A276" t="s">
        <v>60</v>
      </c>
    </row>
    <row r="277" spans="1:14" x14ac:dyDescent="0.25">
      <c r="A277" t="s">
        <v>104</v>
      </c>
    </row>
    <row r="278" spans="1:14" x14ac:dyDescent="0.25">
      <c r="A278" t="s">
        <v>62</v>
      </c>
    </row>
    <row r="279" spans="1:14" x14ac:dyDescent="0.25">
      <c r="A279" t="s">
        <v>63</v>
      </c>
    </row>
    <row r="280" spans="1:14" x14ac:dyDescent="0.25">
      <c r="A280" t="s">
        <v>64</v>
      </c>
    </row>
    <row r="281" spans="1:14" x14ac:dyDescent="0.25">
      <c r="A281" t="s">
        <v>65</v>
      </c>
    </row>
    <row r="282" spans="1:14" x14ac:dyDescent="0.25">
      <c r="A282" t="s">
        <v>66</v>
      </c>
    </row>
    <row r="283" spans="1:14" x14ac:dyDescent="0.25">
      <c r="A283" t="s">
        <v>67</v>
      </c>
    </row>
    <row r="284" spans="1:14" x14ac:dyDescent="0.25">
      <c r="A284" t="s">
        <v>68</v>
      </c>
    </row>
    <row r="285" spans="1:14" x14ac:dyDescent="0.25">
      <c r="A285" t="s">
        <v>69</v>
      </c>
    </row>
    <row r="286" spans="1:14" x14ac:dyDescent="0.25">
      <c r="A286" t="s">
        <v>70</v>
      </c>
    </row>
    <row r="287" spans="1:14" x14ac:dyDescent="0.25">
      <c r="A287" t="s">
        <v>71</v>
      </c>
    </row>
    <row r="288" spans="1:14" x14ac:dyDescent="0.25">
      <c r="A288" t="s">
        <v>72</v>
      </c>
    </row>
    <row r="289" spans="1:10" x14ac:dyDescent="0.25">
      <c r="A289" t="s">
        <v>73</v>
      </c>
    </row>
    <row r="290" spans="1:10" x14ac:dyDescent="0.25">
      <c r="A290" t="s">
        <v>74</v>
      </c>
    </row>
    <row r="291" spans="1:10" x14ac:dyDescent="0.25">
      <c r="A291" t="s">
        <v>75</v>
      </c>
      <c r="B291">
        <v>0.7</v>
      </c>
      <c r="C291">
        <v>1.0069999999999999</v>
      </c>
      <c r="D291" t="s">
        <v>76</v>
      </c>
      <c r="E291" t="s">
        <v>77</v>
      </c>
      <c r="F291" t="s">
        <v>78</v>
      </c>
      <c r="G291" t="s">
        <v>79</v>
      </c>
      <c r="H291" t="s">
        <v>80</v>
      </c>
      <c r="I291" t="s">
        <v>81</v>
      </c>
    </row>
    <row r="292" spans="1:10" x14ac:dyDescent="0.25">
      <c r="A292" t="s">
        <v>85</v>
      </c>
      <c r="B292">
        <v>0.7</v>
      </c>
      <c r="C292">
        <v>1.01</v>
      </c>
      <c r="D292">
        <v>7.02</v>
      </c>
      <c r="E292">
        <v>29.97</v>
      </c>
      <c r="F292">
        <v>41.96</v>
      </c>
      <c r="G292">
        <v>43.96</v>
      </c>
      <c r="H292">
        <v>44.96</v>
      </c>
      <c r="I292">
        <v>46.95</v>
      </c>
    </row>
    <row r="293" spans="1:10" x14ac:dyDescent="0.25">
      <c r="A293" t="s">
        <v>86</v>
      </c>
      <c r="B293">
        <v>75</v>
      </c>
      <c r="C293">
        <v>75</v>
      </c>
      <c r="D293">
        <v>75</v>
      </c>
      <c r="E293">
        <v>75</v>
      </c>
      <c r="F293">
        <v>75</v>
      </c>
      <c r="G293">
        <v>75</v>
      </c>
      <c r="H293">
        <v>75</v>
      </c>
      <c r="I293">
        <v>75</v>
      </c>
    </row>
    <row r="294" spans="1:10" x14ac:dyDescent="0.25">
      <c r="A294" t="s">
        <v>87</v>
      </c>
      <c r="B294">
        <v>100</v>
      </c>
      <c r="C294">
        <v>400</v>
      </c>
      <c r="D294">
        <v>400</v>
      </c>
      <c r="E294">
        <v>200</v>
      </c>
      <c r="F294">
        <v>200</v>
      </c>
      <c r="G294">
        <v>200</v>
      </c>
      <c r="H294">
        <v>500</v>
      </c>
      <c r="I294">
        <v>300</v>
      </c>
    </row>
    <row r="295" spans="1:10" x14ac:dyDescent="0.25">
      <c r="A295" t="s">
        <v>88</v>
      </c>
      <c r="B295" t="s">
        <v>89</v>
      </c>
      <c r="C295" t="s">
        <v>89</v>
      </c>
      <c r="D295" t="s">
        <v>89</v>
      </c>
      <c r="E295" t="s">
        <v>89</v>
      </c>
      <c r="F295" t="s">
        <v>89</v>
      </c>
      <c r="G295" t="s">
        <v>89</v>
      </c>
      <c r="H295" t="s">
        <v>89</v>
      </c>
      <c r="I295" t="s">
        <v>89</v>
      </c>
    </row>
    <row r="296" spans="1:10" x14ac:dyDescent="0.25">
      <c r="A296" t="s">
        <v>90</v>
      </c>
      <c r="B296">
        <v>150</v>
      </c>
      <c r="C296">
        <v>100</v>
      </c>
      <c r="D296">
        <v>50</v>
      </c>
      <c r="E296">
        <v>0</v>
      </c>
      <c r="F296">
        <v>0</v>
      </c>
      <c r="G296">
        <v>0</v>
      </c>
      <c r="H296">
        <v>0</v>
      </c>
      <c r="I296">
        <v>0</v>
      </c>
    </row>
    <row r="297" spans="1:10" x14ac:dyDescent="0.25">
      <c r="A297" t="s">
        <v>91</v>
      </c>
      <c r="B297">
        <v>2666</v>
      </c>
      <c r="C297">
        <v>3279</v>
      </c>
      <c r="D297">
        <v>9037</v>
      </c>
      <c r="E297">
        <v>19091</v>
      </c>
      <c r="F297">
        <v>22721</v>
      </c>
      <c r="G297">
        <v>23278</v>
      </c>
      <c r="H297">
        <v>23551</v>
      </c>
      <c r="I297">
        <v>24087</v>
      </c>
    </row>
    <row r="298" spans="1:10" x14ac:dyDescent="0.25">
      <c r="A298" t="s">
        <v>92</v>
      </c>
      <c r="B298">
        <v>7</v>
      </c>
      <c r="C298">
        <v>4</v>
      </c>
      <c r="D298">
        <v>7</v>
      </c>
      <c r="E298">
        <v>5</v>
      </c>
      <c r="F298">
        <v>5</v>
      </c>
      <c r="G298">
        <v>1</v>
      </c>
      <c r="H298">
        <v>5</v>
      </c>
      <c r="I298">
        <v>1</v>
      </c>
    </row>
    <row r="299" spans="1:10" x14ac:dyDescent="0.25">
      <c r="A299">
        <v>1</v>
      </c>
      <c r="B299">
        <v>0</v>
      </c>
      <c r="C299">
        <v>1233.02</v>
      </c>
      <c r="D299">
        <v>6281.82</v>
      </c>
      <c r="E299">
        <v>27379.87</v>
      </c>
      <c r="F299">
        <v>2968.63</v>
      </c>
      <c r="G299">
        <v>11710.99</v>
      </c>
      <c r="H299">
        <v>2524.29</v>
      </c>
      <c r="I299">
        <v>127.67</v>
      </c>
      <c r="J299">
        <v>29.06</v>
      </c>
    </row>
    <row r="300" spans="1:10" x14ac:dyDescent="0.25">
      <c r="A300">
        <v>2</v>
      </c>
      <c r="B300">
        <v>0</v>
      </c>
      <c r="C300">
        <v>960.01</v>
      </c>
      <c r="D300">
        <v>6353.59</v>
      </c>
      <c r="E300">
        <v>27204.73</v>
      </c>
      <c r="F300">
        <v>2954.63</v>
      </c>
      <c r="G300">
        <v>11930.06</v>
      </c>
      <c r="H300">
        <v>2541.89</v>
      </c>
      <c r="I300">
        <v>131</v>
      </c>
      <c r="J300">
        <v>61.63</v>
      </c>
    </row>
    <row r="301" spans="1:10" x14ac:dyDescent="0.25">
      <c r="A301">
        <v>3</v>
      </c>
      <c r="B301">
        <v>0</v>
      </c>
      <c r="C301">
        <v>828.01</v>
      </c>
      <c r="D301">
        <v>6379.84</v>
      </c>
      <c r="E301">
        <v>27121.16</v>
      </c>
      <c r="F301">
        <v>3009.63</v>
      </c>
      <c r="G301">
        <v>11905.55</v>
      </c>
      <c r="H301">
        <v>2506.69</v>
      </c>
      <c r="I301">
        <v>122</v>
      </c>
      <c r="J301">
        <v>94.09</v>
      </c>
    </row>
    <row r="302" spans="1:10" x14ac:dyDescent="0.25">
      <c r="A302">
        <v>4</v>
      </c>
      <c r="B302">
        <v>0</v>
      </c>
      <c r="C302">
        <v>778.76</v>
      </c>
      <c r="D302">
        <v>6432.1</v>
      </c>
      <c r="E302">
        <v>27050.11</v>
      </c>
      <c r="F302">
        <v>2972.63</v>
      </c>
      <c r="G302">
        <v>11692.98</v>
      </c>
      <c r="H302">
        <v>2506.89</v>
      </c>
      <c r="I302">
        <v>124.33</v>
      </c>
      <c r="J302">
        <v>126.6</v>
      </c>
    </row>
    <row r="303" spans="1:10" x14ac:dyDescent="0.25">
      <c r="A303">
        <v>5</v>
      </c>
      <c r="B303">
        <v>0</v>
      </c>
      <c r="C303">
        <v>768.26</v>
      </c>
      <c r="D303">
        <v>6426.85</v>
      </c>
      <c r="E303">
        <v>27212.73</v>
      </c>
      <c r="F303">
        <v>2945.63</v>
      </c>
      <c r="G303">
        <v>11952.07</v>
      </c>
      <c r="H303">
        <v>2545.09</v>
      </c>
      <c r="I303">
        <v>123.33</v>
      </c>
      <c r="J303">
        <v>159.12</v>
      </c>
    </row>
    <row r="304" spans="1:10" x14ac:dyDescent="0.25">
      <c r="A304">
        <v>6</v>
      </c>
      <c r="B304">
        <v>0</v>
      </c>
      <c r="C304">
        <v>742.51</v>
      </c>
      <c r="D304">
        <v>6300.58</v>
      </c>
      <c r="E304">
        <v>26857.46</v>
      </c>
      <c r="F304">
        <v>2970.13</v>
      </c>
      <c r="G304">
        <v>11811.52</v>
      </c>
      <c r="H304">
        <v>2574.3000000000002</v>
      </c>
      <c r="I304">
        <v>120</v>
      </c>
      <c r="J304">
        <v>191.58</v>
      </c>
    </row>
    <row r="305" spans="1:12" x14ac:dyDescent="0.25">
      <c r="A305">
        <v>7</v>
      </c>
      <c r="B305">
        <v>0</v>
      </c>
      <c r="C305">
        <v>639.76</v>
      </c>
      <c r="D305">
        <v>6418.6</v>
      </c>
      <c r="E305">
        <v>26978.55</v>
      </c>
      <c r="F305">
        <v>2937.13</v>
      </c>
      <c r="G305">
        <v>12027.6</v>
      </c>
      <c r="H305">
        <v>2533.69</v>
      </c>
      <c r="I305">
        <v>126</v>
      </c>
      <c r="J305">
        <v>224.15</v>
      </c>
    </row>
    <row r="306" spans="1:12" x14ac:dyDescent="0.25">
      <c r="A306">
        <v>8</v>
      </c>
      <c r="B306">
        <v>0</v>
      </c>
      <c r="C306">
        <v>636.01</v>
      </c>
      <c r="D306">
        <v>6454.6</v>
      </c>
      <c r="E306">
        <v>27029.59</v>
      </c>
      <c r="F306">
        <v>3013.63</v>
      </c>
      <c r="G306">
        <v>12108.13</v>
      </c>
      <c r="H306">
        <v>2520.89</v>
      </c>
      <c r="I306">
        <v>127.33</v>
      </c>
      <c r="J306">
        <v>256.67</v>
      </c>
    </row>
    <row r="307" spans="1:12" x14ac:dyDescent="0.25">
      <c r="A307">
        <v>9</v>
      </c>
      <c r="B307">
        <v>0</v>
      </c>
      <c r="C307">
        <v>633.76</v>
      </c>
      <c r="D307">
        <v>6433.1</v>
      </c>
      <c r="E307">
        <v>27122.16</v>
      </c>
      <c r="F307">
        <v>3019.13</v>
      </c>
      <c r="G307">
        <v>11885.55</v>
      </c>
      <c r="H307">
        <v>2489.29</v>
      </c>
      <c r="I307">
        <v>124.67</v>
      </c>
      <c r="J307">
        <v>289.18</v>
      </c>
    </row>
    <row r="308" spans="1:12" x14ac:dyDescent="0.25">
      <c r="A308">
        <v>10</v>
      </c>
      <c r="B308">
        <v>0</v>
      </c>
      <c r="C308">
        <v>636.76</v>
      </c>
      <c r="D308">
        <v>6465.86</v>
      </c>
      <c r="E308">
        <v>26550.720000000001</v>
      </c>
      <c r="F308">
        <v>3000.13</v>
      </c>
      <c r="G308">
        <v>11812.52</v>
      </c>
      <c r="H308">
        <v>2476.4899999999998</v>
      </c>
      <c r="I308">
        <v>122</v>
      </c>
      <c r="J308">
        <v>321.7</v>
      </c>
    </row>
    <row r="309" spans="1:12" x14ac:dyDescent="0.25">
      <c r="A309">
        <v>11</v>
      </c>
      <c r="B309">
        <v>0</v>
      </c>
      <c r="C309">
        <v>632.26</v>
      </c>
      <c r="D309">
        <v>6419.6</v>
      </c>
      <c r="E309">
        <v>26641.29</v>
      </c>
      <c r="F309">
        <v>3021.63</v>
      </c>
      <c r="G309">
        <v>11817.02</v>
      </c>
      <c r="H309">
        <v>2513.4899999999998</v>
      </c>
      <c r="I309">
        <v>127</v>
      </c>
      <c r="J309">
        <v>354.21</v>
      </c>
    </row>
    <row r="310" spans="1:12" x14ac:dyDescent="0.25">
      <c r="A310">
        <v>12</v>
      </c>
      <c r="B310">
        <v>0</v>
      </c>
      <c r="C310">
        <v>633.01</v>
      </c>
      <c r="D310">
        <v>6381.84</v>
      </c>
      <c r="E310">
        <v>26663.3</v>
      </c>
      <c r="F310">
        <v>2966.13</v>
      </c>
      <c r="G310">
        <v>11805.02</v>
      </c>
      <c r="H310">
        <v>2504.09</v>
      </c>
      <c r="I310">
        <v>119.67</v>
      </c>
      <c r="J310">
        <v>386.73</v>
      </c>
    </row>
    <row r="311" spans="1:12" x14ac:dyDescent="0.25">
      <c r="A311">
        <v>13</v>
      </c>
      <c r="B311">
        <v>0</v>
      </c>
      <c r="C311">
        <v>626.26</v>
      </c>
      <c r="D311">
        <v>6412.1</v>
      </c>
      <c r="E311">
        <v>26937.52</v>
      </c>
      <c r="F311">
        <v>2956.63</v>
      </c>
      <c r="G311">
        <v>11883.05</v>
      </c>
      <c r="H311">
        <v>2463.29</v>
      </c>
      <c r="I311">
        <v>124.33</v>
      </c>
      <c r="J311">
        <v>419.25</v>
      </c>
    </row>
    <row r="312" spans="1:12" x14ac:dyDescent="0.25">
      <c r="A312">
        <v>14</v>
      </c>
      <c r="B312">
        <v>0</v>
      </c>
      <c r="C312">
        <v>525.25</v>
      </c>
      <c r="D312">
        <v>6480.11</v>
      </c>
      <c r="E312">
        <v>26791.9</v>
      </c>
      <c r="F312">
        <v>2961.63</v>
      </c>
      <c r="G312">
        <v>11738.5</v>
      </c>
      <c r="H312">
        <v>2443.89</v>
      </c>
      <c r="I312">
        <v>121.33</v>
      </c>
      <c r="J312">
        <v>451.71</v>
      </c>
    </row>
    <row r="313" spans="1:12" x14ac:dyDescent="0.25">
      <c r="A313">
        <v>15</v>
      </c>
      <c r="B313">
        <v>0</v>
      </c>
      <c r="C313">
        <v>590.01</v>
      </c>
      <c r="D313">
        <v>6349.83</v>
      </c>
      <c r="E313">
        <v>26394.6</v>
      </c>
      <c r="F313">
        <v>2954.63</v>
      </c>
      <c r="G313">
        <v>11783.01</v>
      </c>
      <c r="H313">
        <v>2475.09</v>
      </c>
      <c r="I313">
        <v>128.66999999999999</v>
      </c>
      <c r="J313">
        <v>484.22</v>
      </c>
    </row>
    <row r="314" spans="1:12" x14ac:dyDescent="0.25">
      <c r="A314">
        <v>16</v>
      </c>
      <c r="B314">
        <v>0</v>
      </c>
      <c r="C314">
        <v>593.76</v>
      </c>
      <c r="D314">
        <v>6544.87</v>
      </c>
      <c r="E314">
        <v>26673.31</v>
      </c>
      <c r="F314">
        <v>2966.13</v>
      </c>
      <c r="G314">
        <v>11867.54</v>
      </c>
      <c r="H314">
        <v>2460.89</v>
      </c>
      <c r="I314">
        <v>120.67</v>
      </c>
      <c r="J314">
        <v>516.74</v>
      </c>
    </row>
    <row r="315" spans="1:12" x14ac:dyDescent="0.25">
      <c r="A315">
        <v>17</v>
      </c>
      <c r="B315">
        <v>0</v>
      </c>
      <c r="C315">
        <v>587.26</v>
      </c>
      <c r="D315">
        <v>6460.86</v>
      </c>
      <c r="E315">
        <v>26815.919999999998</v>
      </c>
      <c r="F315">
        <v>2960.13</v>
      </c>
      <c r="G315">
        <v>11996.59</v>
      </c>
      <c r="H315">
        <v>2486.69</v>
      </c>
      <c r="I315">
        <v>112.33</v>
      </c>
      <c r="J315">
        <v>549.20000000000005</v>
      </c>
    </row>
    <row r="316" spans="1:12" x14ac:dyDescent="0.25">
      <c r="A316">
        <v>18</v>
      </c>
      <c r="B316">
        <v>0</v>
      </c>
      <c r="C316">
        <v>587</v>
      </c>
      <c r="D316">
        <v>6560.62</v>
      </c>
      <c r="E316">
        <v>27383.37</v>
      </c>
      <c r="F316">
        <v>3038.13</v>
      </c>
      <c r="G316">
        <v>12034.1</v>
      </c>
      <c r="H316">
        <v>2519.89</v>
      </c>
      <c r="I316">
        <v>120.67</v>
      </c>
      <c r="J316">
        <v>581.72</v>
      </c>
    </row>
    <row r="317" spans="1:12" x14ac:dyDescent="0.25">
      <c r="A317">
        <v>19</v>
      </c>
      <c r="B317">
        <v>0</v>
      </c>
      <c r="C317">
        <v>588.76</v>
      </c>
      <c r="D317">
        <v>6600.88</v>
      </c>
      <c r="E317">
        <v>27377.360000000001</v>
      </c>
      <c r="F317">
        <v>2911.62</v>
      </c>
      <c r="G317">
        <v>12009.59</v>
      </c>
      <c r="H317">
        <v>2511.69</v>
      </c>
      <c r="I317">
        <v>132.33000000000001</v>
      </c>
      <c r="J317">
        <v>614.23</v>
      </c>
    </row>
    <row r="318" spans="1:12" x14ac:dyDescent="0.25">
      <c r="A318">
        <v>20</v>
      </c>
      <c r="B318">
        <v>0</v>
      </c>
      <c r="C318">
        <v>576.25</v>
      </c>
      <c r="D318">
        <v>6633.39</v>
      </c>
      <c r="E318">
        <v>27790.19</v>
      </c>
      <c r="F318">
        <v>3012.63</v>
      </c>
      <c r="G318">
        <v>12178.15</v>
      </c>
      <c r="H318">
        <v>2567.1</v>
      </c>
      <c r="I318">
        <v>134.33000000000001</v>
      </c>
      <c r="J318">
        <v>646.69000000000005</v>
      </c>
      <c r="K318" t="s">
        <v>104</v>
      </c>
      <c r="L318">
        <v>443.98200000000008</v>
      </c>
    </row>
    <row r="319" spans="1:12" x14ac:dyDescent="0.25">
      <c r="A319" t="s">
        <v>56</v>
      </c>
    </row>
    <row r="320" spans="1:12" x14ac:dyDescent="0.25">
      <c r="A320" t="s">
        <v>105</v>
      </c>
      <c r="B320" t="s">
        <v>58</v>
      </c>
      <c r="C320">
        <v>4.5999999999999998E-9</v>
      </c>
      <c r="E320" t="s">
        <v>59</v>
      </c>
      <c r="F320">
        <v>20</v>
      </c>
    </row>
    <row r="321" spans="1:9" x14ac:dyDescent="0.25">
      <c r="A321" t="s">
        <v>60</v>
      </c>
    </row>
    <row r="322" spans="1:9" x14ac:dyDescent="0.25">
      <c r="A322" t="s">
        <v>106</v>
      </c>
    </row>
    <row r="323" spans="1:9" x14ac:dyDescent="0.25">
      <c r="A323" t="s">
        <v>62</v>
      </c>
    </row>
    <row r="324" spans="1:9" x14ac:dyDescent="0.25">
      <c r="A324" t="s">
        <v>63</v>
      </c>
    </row>
    <row r="325" spans="1:9" x14ac:dyDescent="0.25">
      <c r="A325" t="s">
        <v>64</v>
      </c>
    </row>
    <row r="326" spans="1:9" x14ac:dyDescent="0.25">
      <c r="A326" t="s">
        <v>65</v>
      </c>
    </row>
    <row r="327" spans="1:9" x14ac:dyDescent="0.25">
      <c r="A327" t="s">
        <v>66</v>
      </c>
    </row>
    <row r="328" spans="1:9" x14ac:dyDescent="0.25">
      <c r="A328" t="s">
        <v>67</v>
      </c>
    </row>
    <row r="329" spans="1:9" x14ac:dyDescent="0.25">
      <c r="A329" t="s">
        <v>68</v>
      </c>
    </row>
    <row r="330" spans="1:9" x14ac:dyDescent="0.25">
      <c r="A330" t="s">
        <v>69</v>
      </c>
    </row>
    <row r="331" spans="1:9" x14ac:dyDescent="0.25">
      <c r="A331" t="s">
        <v>70</v>
      </c>
    </row>
    <row r="332" spans="1:9" x14ac:dyDescent="0.25">
      <c r="A332" t="s">
        <v>71</v>
      </c>
    </row>
    <row r="333" spans="1:9" x14ac:dyDescent="0.25">
      <c r="A333" t="s">
        <v>72</v>
      </c>
    </row>
    <row r="334" spans="1:9" x14ac:dyDescent="0.25">
      <c r="A334" t="s">
        <v>73</v>
      </c>
    </row>
    <row r="335" spans="1:9" x14ac:dyDescent="0.25">
      <c r="A335" t="s">
        <v>74</v>
      </c>
    </row>
    <row r="336" spans="1:9" x14ac:dyDescent="0.25">
      <c r="A336" t="s">
        <v>75</v>
      </c>
      <c r="B336">
        <v>0.7</v>
      </c>
      <c r="C336">
        <v>1.0069999999999999</v>
      </c>
      <c r="D336" t="s">
        <v>76</v>
      </c>
      <c r="E336" t="s">
        <v>77</v>
      </c>
      <c r="F336" t="s">
        <v>78</v>
      </c>
      <c r="G336" t="s">
        <v>79</v>
      </c>
      <c r="H336" t="s">
        <v>80</v>
      </c>
      <c r="I336" t="s">
        <v>81</v>
      </c>
    </row>
    <row r="337" spans="1:10" x14ac:dyDescent="0.25">
      <c r="A337" t="s">
        <v>85</v>
      </c>
      <c r="B337">
        <v>0.7</v>
      </c>
      <c r="C337">
        <v>1.01</v>
      </c>
      <c r="D337">
        <v>7.02</v>
      </c>
      <c r="E337">
        <v>29.97</v>
      </c>
      <c r="F337">
        <v>41.96</v>
      </c>
      <c r="G337">
        <v>43.96</v>
      </c>
      <c r="H337">
        <v>44.96</v>
      </c>
      <c r="I337">
        <v>46.95</v>
      </c>
    </row>
    <row r="338" spans="1:10" x14ac:dyDescent="0.25">
      <c r="A338" t="s">
        <v>86</v>
      </c>
      <c r="B338">
        <v>75</v>
      </c>
      <c r="C338">
        <v>75</v>
      </c>
      <c r="D338">
        <v>75</v>
      </c>
      <c r="E338">
        <v>75</v>
      </c>
      <c r="F338">
        <v>75</v>
      </c>
      <c r="G338">
        <v>75</v>
      </c>
      <c r="H338">
        <v>75</v>
      </c>
      <c r="I338">
        <v>75</v>
      </c>
    </row>
    <row r="339" spans="1:10" x14ac:dyDescent="0.25">
      <c r="A339" t="s">
        <v>87</v>
      </c>
      <c r="B339">
        <v>100</v>
      </c>
      <c r="C339">
        <v>400</v>
      </c>
      <c r="D339">
        <v>400</v>
      </c>
      <c r="E339">
        <v>200</v>
      </c>
      <c r="F339">
        <v>200</v>
      </c>
      <c r="G339">
        <v>200</v>
      </c>
      <c r="H339">
        <v>500</v>
      </c>
      <c r="I339">
        <v>300</v>
      </c>
    </row>
    <row r="340" spans="1:10" x14ac:dyDescent="0.25">
      <c r="A340" t="s">
        <v>88</v>
      </c>
      <c r="B340" t="s">
        <v>89</v>
      </c>
      <c r="C340" t="s">
        <v>89</v>
      </c>
      <c r="D340" t="s">
        <v>89</v>
      </c>
      <c r="E340" t="s">
        <v>89</v>
      </c>
      <c r="F340" t="s">
        <v>89</v>
      </c>
      <c r="G340" t="s">
        <v>89</v>
      </c>
      <c r="H340" t="s">
        <v>89</v>
      </c>
      <c r="I340" t="s">
        <v>89</v>
      </c>
    </row>
    <row r="341" spans="1:10" x14ac:dyDescent="0.25">
      <c r="A341" t="s">
        <v>90</v>
      </c>
      <c r="B341">
        <v>150</v>
      </c>
      <c r="C341">
        <v>100</v>
      </c>
      <c r="D341">
        <v>50</v>
      </c>
      <c r="E341">
        <v>0</v>
      </c>
      <c r="F341">
        <v>0</v>
      </c>
      <c r="G341">
        <v>0</v>
      </c>
      <c r="H341">
        <v>0</v>
      </c>
      <c r="I341">
        <v>0</v>
      </c>
    </row>
    <row r="342" spans="1:10" x14ac:dyDescent="0.25">
      <c r="A342" t="s">
        <v>91</v>
      </c>
      <c r="B342">
        <v>2666</v>
      </c>
      <c r="C342">
        <v>3279</v>
      </c>
      <c r="D342">
        <v>9037</v>
      </c>
      <c r="E342">
        <v>19091</v>
      </c>
      <c r="F342">
        <v>22719</v>
      </c>
      <c r="G342">
        <v>23276</v>
      </c>
      <c r="H342">
        <v>23551</v>
      </c>
      <c r="I342">
        <v>24085</v>
      </c>
    </row>
    <row r="343" spans="1:10" x14ac:dyDescent="0.25">
      <c r="A343" t="s">
        <v>92</v>
      </c>
      <c r="B343">
        <v>7</v>
      </c>
      <c r="C343">
        <v>6</v>
      </c>
      <c r="D343">
        <v>7</v>
      </c>
      <c r="E343">
        <v>5</v>
      </c>
      <c r="F343">
        <v>7</v>
      </c>
      <c r="G343">
        <v>2</v>
      </c>
      <c r="H343">
        <v>5</v>
      </c>
      <c r="I343">
        <v>2</v>
      </c>
    </row>
    <row r="344" spans="1:10" x14ac:dyDescent="0.25">
      <c r="A344">
        <v>1</v>
      </c>
      <c r="B344">
        <v>0</v>
      </c>
      <c r="C344">
        <v>2960.88</v>
      </c>
      <c r="D344">
        <v>153.5</v>
      </c>
      <c r="E344">
        <v>32154.99</v>
      </c>
      <c r="F344">
        <v>2548.59</v>
      </c>
      <c r="G344">
        <v>11289.35</v>
      </c>
      <c r="H344">
        <v>390.4</v>
      </c>
      <c r="I344">
        <v>5078.71</v>
      </c>
      <c r="J344">
        <v>29.11</v>
      </c>
    </row>
    <row r="345" spans="1:10" x14ac:dyDescent="0.25">
      <c r="A345">
        <v>2</v>
      </c>
      <c r="B345">
        <v>0</v>
      </c>
      <c r="C345">
        <v>2463.34</v>
      </c>
      <c r="D345">
        <v>142.25</v>
      </c>
      <c r="E345">
        <v>31405.29</v>
      </c>
      <c r="F345">
        <v>2507.59</v>
      </c>
      <c r="G345">
        <v>11244.83</v>
      </c>
      <c r="H345">
        <v>408</v>
      </c>
      <c r="I345">
        <v>5032.03</v>
      </c>
      <c r="J345">
        <v>61.63</v>
      </c>
    </row>
    <row r="346" spans="1:10" x14ac:dyDescent="0.25">
      <c r="A346">
        <v>3</v>
      </c>
      <c r="B346">
        <v>0</v>
      </c>
      <c r="C346">
        <v>2163.0700000000002</v>
      </c>
      <c r="D346">
        <v>161.25</v>
      </c>
      <c r="E346">
        <v>31338.73</v>
      </c>
      <c r="F346">
        <v>2560.6</v>
      </c>
      <c r="G346">
        <v>10988.75</v>
      </c>
      <c r="H346">
        <v>402.8</v>
      </c>
      <c r="I346">
        <v>5015.7</v>
      </c>
      <c r="J346">
        <v>94.14</v>
      </c>
    </row>
    <row r="347" spans="1:10" x14ac:dyDescent="0.25">
      <c r="A347">
        <v>4</v>
      </c>
      <c r="B347">
        <v>0</v>
      </c>
      <c r="C347">
        <v>1993.81</v>
      </c>
      <c r="D347">
        <v>140.5</v>
      </c>
      <c r="E347">
        <v>30905.84</v>
      </c>
      <c r="F347">
        <v>2538.09</v>
      </c>
      <c r="G347">
        <v>10979.25</v>
      </c>
      <c r="H347">
        <v>395.8</v>
      </c>
      <c r="I347">
        <v>5034.03</v>
      </c>
      <c r="J347">
        <v>126.66</v>
      </c>
    </row>
    <row r="348" spans="1:10" x14ac:dyDescent="0.25">
      <c r="A348">
        <v>5</v>
      </c>
      <c r="B348">
        <v>0</v>
      </c>
      <c r="C348">
        <v>1905.55</v>
      </c>
      <c r="D348">
        <v>154.25</v>
      </c>
      <c r="E348">
        <v>31045.97</v>
      </c>
      <c r="F348">
        <v>2540.59</v>
      </c>
      <c r="G348">
        <v>11056.77</v>
      </c>
      <c r="H348">
        <v>416</v>
      </c>
      <c r="I348">
        <v>4889.3500000000004</v>
      </c>
      <c r="J348">
        <v>159.16999999999999</v>
      </c>
    </row>
    <row r="349" spans="1:10" x14ac:dyDescent="0.25">
      <c r="A349">
        <v>6</v>
      </c>
      <c r="B349">
        <v>0</v>
      </c>
      <c r="C349">
        <v>1808.3</v>
      </c>
      <c r="D349">
        <v>146.75</v>
      </c>
      <c r="E349">
        <v>30569.54</v>
      </c>
      <c r="F349">
        <v>2572.1</v>
      </c>
      <c r="G349">
        <v>11005.76</v>
      </c>
      <c r="H349">
        <v>394.4</v>
      </c>
      <c r="I349">
        <v>4897.3500000000004</v>
      </c>
      <c r="J349">
        <v>191.69</v>
      </c>
    </row>
    <row r="350" spans="1:10" x14ac:dyDescent="0.25">
      <c r="A350">
        <v>7</v>
      </c>
      <c r="B350">
        <v>0</v>
      </c>
      <c r="C350">
        <v>1748.54</v>
      </c>
      <c r="D350">
        <v>143</v>
      </c>
      <c r="E350">
        <v>30611.58</v>
      </c>
      <c r="F350">
        <v>2549.09</v>
      </c>
      <c r="G350">
        <v>10911.23</v>
      </c>
      <c r="H350">
        <v>392.6</v>
      </c>
      <c r="I350">
        <v>4902.0200000000004</v>
      </c>
      <c r="J350">
        <v>224.21</v>
      </c>
    </row>
    <row r="351" spans="1:10" x14ac:dyDescent="0.25">
      <c r="A351">
        <v>8</v>
      </c>
      <c r="B351">
        <v>0</v>
      </c>
      <c r="C351">
        <v>1696.29</v>
      </c>
      <c r="D351">
        <v>154</v>
      </c>
      <c r="E351">
        <v>30643.11</v>
      </c>
      <c r="F351">
        <v>2499.59</v>
      </c>
      <c r="G351">
        <v>10950.24</v>
      </c>
      <c r="H351">
        <v>393.2</v>
      </c>
      <c r="I351">
        <v>4855.34</v>
      </c>
      <c r="J351">
        <v>256.72000000000003</v>
      </c>
    </row>
    <row r="352" spans="1:10" x14ac:dyDescent="0.25">
      <c r="A352">
        <v>9</v>
      </c>
      <c r="B352">
        <v>0</v>
      </c>
      <c r="C352">
        <v>1684.54</v>
      </c>
      <c r="D352">
        <v>151.5</v>
      </c>
      <c r="E352">
        <v>30493.48</v>
      </c>
      <c r="F352">
        <v>2517.09</v>
      </c>
      <c r="G352">
        <v>11022.26</v>
      </c>
      <c r="H352">
        <v>401.8</v>
      </c>
      <c r="I352">
        <v>4879.3500000000004</v>
      </c>
      <c r="J352">
        <v>289.24</v>
      </c>
    </row>
    <row r="353" spans="1:15" x14ac:dyDescent="0.25">
      <c r="A353">
        <v>10</v>
      </c>
      <c r="B353">
        <v>0</v>
      </c>
      <c r="C353">
        <v>1656.54</v>
      </c>
      <c r="D353">
        <v>148.75</v>
      </c>
      <c r="E353">
        <v>30387.88</v>
      </c>
      <c r="F353">
        <v>2536.09</v>
      </c>
      <c r="G353">
        <v>11000.75</v>
      </c>
      <c r="H353">
        <v>402.8</v>
      </c>
      <c r="I353">
        <v>4892.68</v>
      </c>
      <c r="J353">
        <v>321.75</v>
      </c>
    </row>
    <row r="354" spans="1:15" x14ac:dyDescent="0.25">
      <c r="A354">
        <v>11</v>
      </c>
      <c r="B354">
        <v>0</v>
      </c>
      <c r="C354">
        <v>1617.29</v>
      </c>
      <c r="D354">
        <v>147.5</v>
      </c>
      <c r="E354">
        <v>30637.599999999999</v>
      </c>
      <c r="F354">
        <v>2536.59</v>
      </c>
      <c r="G354">
        <v>10763.68</v>
      </c>
      <c r="H354">
        <v>386.2</v>
      </c>
      <c r="I354">
        <v>4827.67</v>
      </c>
      <c r="J354">
        <v>354.27</v>
      </c>
    </row>
    <row r="355" spans="1:15" x14ac:dyDescent="0.25">
      <c r="A355">
        <v>12</v>
      </c>
      <c r="B355">
        <v>0</v>
      </c>
      <c r="C355">
        <v>1600.04</v>
      </c>
      <c r="D355">
        <v>143.75</v>
      </c>
      <c r="E355">
        <v>30438.93</v>
      </c>
      <c r="F355">
        <v>2482.09</v>
      </c>
      <c r="G355">
        <v>10669.65</v>
      </c>
      <c r="H355">
        <v>394.4</v>
      </c>
      <c r="I355">
        <v>4823</v>
      </c>
      <c r="J355">
        <v>386.79</v>
      </c>
    </row>
    <row r="356" spans="1:15" x14ac:dyDescent="0.25">
      <c r="A356">
        <v>13</v>
      </c>
      <c r="B356">
        <v>0</v>
      </c>
      <c r="C356">
        <v>1574.54</v>
      </c>
      <c r="D356">
        <v>149.25</v>
      </c>
      <c r="E356">
        <v>30147.17</v>
      </c>
      <c r="F356">
        <v>2519.09</v>
      </c>
      <c r="G356">
        <v>10660.15</v>
      </c>
      <c r="H356">
        <v>400.4</v>
      </c>
      <c r="I356">
        <v>4862.01</v>
      </c>
      <c r="J356">
        <v>419.3</v>
      </c>
    </row>
    <row r="357" spans="1:15" x14ac:dyDescent="0.25">
      <c r="A357">
        <v>14</v>
      </c>
      <c r="B357">
        <v>0</v>
      </c>
      <c r="C357">
        <v>1557.79</v>
      </c>
      <c r="D357">
        <v>141.25</v>
      </c>
      <c r="E357">
        <v>30369.37</v>
      </c>
      <c r="F357">
        <v>2445.09</v>
      </c>
      <c r="G357">
        <v>10860.21</v>
      </c>
      <c r="H357">
        <v>373.8</v>
      </c>
      <c r="I357">
        <v>4844.34</v>
      </c>
      <c r="J357">
        <v>451.87</v>
      </c>
    </row>
    <row r="358" spans="1:15" x14ac:dyDescent="0.25">
      <c r="A358">
        <v>15</v>
      </c>
      <c r="B358">
        <v>0</v>
      </c>
      <c r="C358">
        <v>1571.54</v>
      </c>
      <c r="D358">
        <v>144.75</v>
      </c>
      <c r="E358">
        <v>30336.84</v>
      </c>
      <c r="F358">
        <v>2471.09</v>
      </c>
      <c r="G358">
        <v>10705.66</v>
      </c>
      <c r="H358">
        <v>392.4</v>
      </c>
      <c r="I358">
        <v>4855.68</v>
      </c>
      <c r="J358">
        <v>484.39</v>
      </c>
    </row>
    <row r="359" spans="1:15" x14ac:dyDescent="0.25">
      <c r="A359">
        <v>16</v>
      </c>
      <c r="B359">
        <v>0</v>
      </c>
      <c r="C359">
        <v>1568.04</v>
      </c>
      <c r="D359">
        <v>138.75</v>
      </c>
      <c r="E359">
        <v>30238.75</v>
      </c>
      <c r="F359">
        <v>2487.59</v>
      </c>
      <c r="G359">
        <v>10766.68</v>
      </c>
      <c r="H359">
        <v>382</v>
      </c>
      <c r="I359">
        <v>4942.3500000000004</v>
      </c>
      <c r="J359">
        <v>516.96</v>
      </c>
    </row>
    <row r="360" spans="1:15" x14ac:dyDescent="0.25">
      <c r="A360">
        <v>17</v>
      </c>
      <c r="B360">
        <v>0</v>
      </c>
      <c r="C360">
        <v>1497.53</v>
      </c>
      <c r="D360">
        <v>153.75</v>
      </c>
      <c r="E360">
        <v>30425.42</v>
      </c>
      <c r="F360">
        <v>2471.59</v>
      </c>
      <c r="G360">
        <v>10790.69</v>
      </c>
      <c r="H360">
        <v>376.6</v>
      </c>
      <c r="I360">
        <v>4860.34</v>
      </c>
      <c r="J360">
        <v>549.47</v>
      </c>
    </row>
    <row r="361" spans="1:15" x14ac:dyDescent="0.25">
      <c r="A361">
        <v>18</v>
      </c>
      <c r="B361">
        <v>0</v>
      </c>
      <c r="C361">
        <v>1557.04</v>
      </c>
      <c r="D361">
        <v>151.75</v>
      </c>
      <c r="E361">
        <v>30035.07</v>
      </c>
      <c r="F361">
        <v>2471.59</v>
      </c>
      <c r="G361">
        <v>10776.18</v>
      </c>
      <c r="H361">
        <v>394.4</v>
      </c>
      <c r="I361">
        <v>4886.3500000000004</v>
      </c>
      <c r="J361">
        <v>581.99</v>
      </c>
    </row>
    <row r="362" spans="1:15" x14ac:dyDescent="0.25">
      <c r="A362">
        <v>19</v>
      </c>
      <c r="B362">
        <v>0</v>
      </c>
      <c r="C362">
        <v>1533.78</v>
      </c>
      <c r="D362">
        <v>141</v>
      </c>
      <c r="E362">
        <v>30374.37</v>
      </c>
      <c r="F362">
        <v>2525.09</v>
      </c>
      <c r="G362">
        <v>10738.17</v>
      </c>
      <c r="H362">
        <v>403.6</v>
      </c>
      <c r="I362">
        <v>4857.01</v>
      </c>
      <c r="J362">
        <v>614.55999999999995</v>
      </c>
    </row>
    <row r="363" spans="1:15" x14ac:dyDescent="0.25">
      <c r="A363">
        <v>20</v>
      </c>
      <c r="B363">
        <v>0</v>
      </c>
      <c r="C363">
        <v>1562.79</v>
      </c>
      <c r="D363">
        <v>154.75</v>
      </c>
      <c r="E363">
        <v>30349.85</v>
      </c>
      <c r="F363">
        <v>2498.59</v>
      </c>
      <c r="G363">
        <v>10748.67</v>
      </c>
      <c r="H363">
        <v>392.8</v>
      </c>
      <c r="I363">
        <v>4858.01</v>
      </c>
      <c r="J363">
        <v>647.08000000000004</v>
      </c>
      <c r="K363" t="s">
        <v>106</v>
      </c>
      <c r="L363">
        <v>1414.038</v>
      </c>
    </row>
    <row r="367" spans="1:15" x14ac:dyDescent="0.25">
      <c r="A367" t="s">
        <v>107</v>
      </c>
      <c r="L367" t="s">
        <v>54</v>
      </c>
      <c r="M367">
        <v>150.75</v>
      </c>
      <c r="N367" t="s">
        <v>55</v>
      </c>
      <c r="O367">
        <v>3.0047000000000001</v>
      </c>
    </row>
    <row r="369" spans="1:6" x14ac:dyDescent="0.25">
      <c r="A369" t="s">
        <v>56</v>
      </c>
    </row>
    <row r="370" spans="1:6" x14ac:dyDescent="0.25">
      <c r="A370" t="s">
        <v>108</v>
      </c>
      <c r="B370" t="s">
        <v>58</v>
      </c>
      <c r="C370">
        <v>6.3000000000000002E-9</v>
      </c>
      <c r="E370" t="s">
        <v>59</v>
      </c>
      <c r="F370">
        <v>20</v>
      </c>
    </row>
    <row r="371" spans="1:6" x14ac:dyDescent="0.25">
      <c r="A371" t="s">
        <v>60</v>
      </c>
    </row>
    <row r="372" spans="1:6" x14ac:dyDescent="0.25">
      <c r="A372" t="s">
        <v>109</v>
      </c>
    </row>
    <row r="373" spans="1:6" x14ac:dyDescent="0.25">
      <c r="A373" t="s">
        <v>110</v>
      </c>
    </row>
    <row r="374" spans="1:6" x14ac:dyDescent="0.25">
      <c r="A374" t="s">
        <v>63</v>
      </c>
    </row>
    <row r="375" spans="1:6" x14ac:dyDescent="0.25">
      <c r="A375" t="s">
        <v>64</v>
      </c>
    </row>
    <row r="376" spans="1:6" x14ac:dyDescent="0.25">
      <c r="A376" t="s">
        <v>65</v>
      </c>
    </row>
    <row r="377" spans="1:6" x14ac:dyDescent="0.25">
      <c r="A377" t="s">
        <v>66</v>
      </c>
    </row>
    <row r="378" spans="1:6" x14ac:dyDescent="0.25">
      <c r="A378" t="s">
        <v>67</v>
      </c>
    </row>
    <row r="379" spans="1:6" x14ac:dyDescent="0.25">
      <c r="A379" t="s">
        <v>68</v>
      </c>
    </row>
    <row r="380" spans="1:6" x14ac:dyDescent="0.25">
      <c r="A380" t="s">
        <v>69</v>
      </c>
    </row>
    <row r="381" spans="1:6" x14ac:dyDescent="0.25">
      <c r="A381" t="s">
        <v>70</v>
      </c>
    </row>
    <row r="382" spans="1:6" x14ac:dyDescent="0.25">
      <c r="A382" t="s">
        <v>71</v>
      </c>
    </row>
    <row r="383" spans="1:6" x14ac:dyDescent="0.25">
      <c r="A383" t="s">
        <v>72</v>
      </c>
    </row>
    <row r="384" spans="1:6" x14ac:dyDescent="0.25">
      <c r="A384" t="s">
        <v>73</v>
      </c>
    </row>
    <row r="385" spans="1:10" x14ac:dyDescent="0.25">
      <c r="A385" t="s">
        <v>74</v>
      </c>
    </row>
    <row r="386" spans="1:10" x14ac:dyDescent="0.25">
      <c r="A386" t="s">
        <v>75</v>
      </c>
      <c r="B386">
        <v>0.7</v>
      </c>
      <c r="C386">
        <v>1.0069999999999999</v>
      </c>
      <c r="D386" t="s">
        <v>76</v>
      </c>
      <c r="E386" t="s">
        <v>77</v>
      </c>
      <c r="F386" t="s">
        <v>78</v>
      </c>
      <c r="G386" t="s">
        <v>79</v>
      </c>
      <c r="H386" t="s">
        <v>80</v>
      </c>
      <c r="I386" t="s">
        <v>81</v>
      </c>
    </row>
    <row r="387" spans="1:10" x14ac:dyDescent="0.25">
      <c r="A387" t="s">
        <v>85</v>
      </c>
      <c r="B387">
        <v>0.7</v>
      </c>
      <c r="C387">
        <v>1.01</v>
      </c>
      <c r="D387">
        <v>7.02</v>
      </c>
      <c r="E387">
        <v>29.97</v>
      </c>
      <c r="F387">
        <v>41.96</v>
      </c>
      <c r="G387">
        <v>43.96</v>
      </c>
      <c r="H387">
        <v>44.96</v>
      </c>
      <c r="I387">
        <v>46.95</v>
      </c>
    </row>
    <row r="388" spans="1:10" x14ac:dyDescent="0.25">
      <c r="A388" t="s">
        <v>86</v>
      </c>
      <c r="B388">
        <v>75</v>
      </c>
      <c r="C388">
        <v>75</v>
      </c>
      <c r="D388">
        <v>75</v>
      </c>
      <c r="E388">
        <v>75</v>
      </c>
      <c r="F388">
        <v>75</v>
      </c>
      <c r="G388">
        <v>75</v>
      </c>
      <c r="H388">
        <v>75</v>
      </c>
      <c r="I388">
        <v>75</v>
      </c>
    </row>
    <row r="389" spans="1:10" x14ac:dyDescent="0.25">
      <c r="A389" t="s">
        <v>87</v>
      </c>
      <c r="B389">
        <v>100</v>
      </c>
      <c r="C389">
        <v>400</v>
      </c>
      <c r="D389">
        <v>400</v>
      </c>
      <c r="E389">
        <v>200</v>
      </c>
      <c r="F389">
        <v>200</v>
      </c>
      <c r="G389">
        <v>200</v>
      </c>
      <c r="H389">
        <v>500</v>
      </c>
      <c r="I389">
        <v>300</v>
      </c>
    </row>
    <row r="390" spans="1:10" x14ac:dyDescent="0.25">
      <c r="A390" t="s">
        <v>88</v>
      </c>
      <c r="B390" t="s">
        <v>89</v>
      </c>
      <c r="C390" t="s">
        <v>89</v>
      </c>
      <c r="D390" t="s">
        <v>89</v>
      </c>
      <c r="E390" t="s">
        <v>89</v>
      </c>
      <c r="F390" t="s">
        <v>89</v>
      </c>
      <c r="G390" t="s">
        <v>89</v>
      </c>
      <c r="H390" t="s">
        <v>89</v>
      </c>
      <c r="I390" t="s">
        <v>89</v>
      </c>
    </row>
    <row r="391" spans="1:10" x14ac:dyDescent="0.25">
      <c r="A391" t="s">
        <v>90</v>
      </c>
      <c r="B391">
        <v>150</v>
      </c>
      <c r="C391">
        <v>100</v>
      </c>
      <c r="D391">
        <v>50</v>
      </c>
      <c r="E391">
        <v>0</v>
      </c>
      <c r="F391">
        <v>0</v>
      </c>
      <c r="G391">
        <v>0</v>
      </c>
      <c r="H391">
        <v>0</v>
      </c>
      <c r="I391">
        <v>0</v>
      </c>
    </row>
    <row r="392" spans="1:10" x14ac:dyDescent="0.25">
      <c r="A392" t="s">
        <v>91</v>
      </c>
      <c r="B392">
        <v>2654</v>
      </c>
      <c r="C392">
        <v>3279</v>
      </c>
      <c r="D392">
        <v>9039</v>
      </c>
      <c r="E392">
        <v>19093</v>
      </c>
      <c r="F392">
        <v>22721</v>
      </c>
      <c r="G392">
        <v>23278</v>
      </c>
      <c r="H392">
        <v>23551</v>
      </c>
      <c r="I392">
        <v>24085</v>
      </c>
    </row>
    <row r="393" spans="1:10" x14ac:dyDescent="0.25">
      <c r="A393" t="s">
        <v>92</v>
      </c>
      <c r="B393">
        <v>3</v>
      </c>
      <c r="C393">
        <v>6</v>
      </c>
      <c r="D393">
        <v>3</v>
      </c>
      <c r="E393">
        <v>1</v>
      </c>
      <c r="F393">
        <v>5</v>
      </c>
      <c r="G393">
        <v>1</v>
      </c>
      <c r="H393">
        <v>5</v>
      </c>
      <c r="I393">
        <v>2</v>
      </c>
    </row>
    <row r="394" spans="1:10" x14ac:dyDescent="0.25">
      <c r="A394">
        <v>1</v>
      </c>
      <c r="B394">
        <v>0</v>
      </c>
      <c r="C394">
        <v>17040.21</v>
      </c>
      <c r="D394">
        <v>67.5</v>
      </c>
      <c r="E394">
        <v>23699.64</v>
      </c>
      <c r="F394">
        <v>3134.14</v>
      </c>
      <c r="G394">
        <v>12104.62</v>
      </c>
      <c r="H394">
        <v>363.4</v>
      </c>
      <c r="I394">
        <v>1646.37</v>
      </c>
      <c r="J394">
        <v>29.06</v>
      </c>
    </row>
    <row r="395" spans="1:10" x14ac:dyDescent="0.25">
      <c r="A395">
        <v>2</v>
      </c>
      <c r="B395">
        <v>0</v>
      </c>
      <c r="C395">
        <v>3393.67</v>
      </c>
      <c r="D395">
        <v>72.25</v>
      </c>
      <c r="E395">
        <v>23385.43</v>
      </c>
      <c r="F395">
        <v>3123.14</v>
      </c>
      <c r="G395">
        <v>12304.69</v>
      </c>
      <c r="H395">
        <v>360</v>
      </c>
      <c r="I395">
        <v>1568.04</v>
      </c>
      <c r="J395">
        <v>61.57</v>
      </c>
    </row>
    <row r="396" spans="1:10" x14ac:dyDescent="0.25">
      <c r="A396">
        <v>3</v>
      </c>
      <c r="B396">
        <v>0</v>
      </c>
      <c r="C396">
        <v>4102.24</v>
      </c>
      <c r="D396">
        <v>71</v>
      </c>
      <c r="E396">
        <v>23611.08</v>
      </c>
      <c r="F396">
        <v>3118.64</v>
      </c>
      <c r="G396">
        <v>12180.15</v>
      </c>
      <c r="H396">
        <v>356.2</v>
      </c>
      <c r="I396">
        <v>1559.04</v>
      </c>
      <c r="J396">
        <v>94.09</v>
      </c>
    </row>
    <row r="397" spans="1:10" x14ac:dyDescent="0.25">
      <c r="A397">
        <v>4</v>
      </c>
      <c r="B397">
        <v>0</v>
      </c>
      <c r="C397">
        <v>3435.42</v>
      </c>
      <c r="D397">
        <v>71.25</v>
      </c>
      <c r="E397">
        <v>23620.59</v>
      </c>
      <c r="F397">
        <v>3164.15</v>
      </c>
      <c r="G397">
        <v>12126.13</v>
      </c>
      <c r="H397">
        <v>358.4</v>
      </c>
      <c r="I397">
        <v>1579.37</v>
      </c>
      <c r="J397">
        <v>126.6</v>
      </c>
    </row>
    <row r="398" spans="1:10" x14ac:dyDescent="0.25">
      <c r="A398">
        <v>5</v>
      </c>
      <c r="B398">
        <v>0</v>
      </c>
      <c r="C398">
        <v>3282.41</v>
      </c>
      <c r="D398">
        <v>67</v>
      </c>
      <c r="E398">
        <v>23997.35</v>
      </c>
      <c r="F398">
        <v>3170.65</v>
      </c>
      <c r="G398">
        <v>12301.19</v>
      </c>
      <c r="H398">
        <v>364.6</v>
      </c>
      <c r="I398">
        <v>1565.04</v>
      </c>
      <c r="J398">
        <v>159.12</v>
      </c>
    </row>
    <row r="399" spans="1:10" x14ac:dyDescent="0.25">
      <c r="A399">
        <v>6</v>
      </c>
      <c r="B399">
        <v>0</v>
      </c>
      <c r="C399">
        <v>3326.16</v>
      </c>
      <c r="D399">
        <v>69</v>
      </c>
      <c r="E399">
        <v>23793.71</v>
      </c>
      <c r="F399">
        <v>3113.14</v>
      </c>
      <c r="G399">
        <v>12344.21</v>
      </c>
      <c r="H399">
        <v>346.8</v>
      </c>
      <c r="I399">
        <v>1623.37</v>
      </c>
      <c r="J399">
        <v>191.64</v>
      </c>
    </row>
    <row r="400" spans="1:10" x14ac:dyDescent="0.25">
      <c r="A400">
        <v>7</v>
      </c>
      <c r="B400">
        <v>0</v>
      </c>
      <c r="C400">
        <v>3431.92</v>
      </c>
      <c r="D400">
        <v>69.5</v>
      </c>
      <c r="E400">
        <v>23522.02</v>
      </c>
      <c r="F400">
        <v>3139.64</v>
      </c>
      <c r="G400">
        <v>12175.15</v>
      </c>
      <c r="H400">
        <v>345.8</v>
      </c>
      <c r="I400">
        <v>1591.7</v>
      </c>
      <c r="J400">
        <v>224.21</v>
      </c>
    </row>
    <row r="401" spans="1:14" x14ac:dyDescent="0.25">
      <c r="A401">
        <v>8</v>
      </c>
      <c r="B401">
        <v>0</v>
      </c>
      <c r="C401">
        <v>3118.64</v>
      </c>
      <c r="D401">
        <v>70.25</v>
      </c>
      <c r="E401">
        <v>23345.4</v>
      </c>
      <c r="F401">
        <v>3097.14</v>
      </c>
      <c r="G401">
        <v>11874.54</v>
      </c>
      <c r="H401">
        <v>348.2</v>
      </c>
      <c r="I401">
        <v>1560.04</v>
      </c>
      <c r="J401">
        <v>256.72000000000003</v>
      </c>
    </row>
    <row r="402" spans="1:14" x14ac:dyDescent="0.25">
      <c r="A402">
        <v>9</v>
      </c>
      <c r="B402">
        <v>0</v>
      </c>
      <c r="C402">
        <v>3553.68</v>
      </c>
      <c r="D402">
        <v>71</v>
      </c>
      <c r="E402">
        <v>23032.69</v>
      </c>
      <c r="F402">
        <v>3129.14</v>
      </c>
      <c r="G402">
        <v>12052.61</v>
      </c>
      <c r="H402">
        <v>346.8</v>
      </c>
      <c r="I402">
        <v>1513.03</v>
      </c>
      <c r="J402">
        <v>289.24</v>
      </c>
    </row>
    <row r="403" spans="1:14" x14ac:dyDescent="0.25">
      <c r="A403">
        <v>10</v>
      </c>
      <c r="B403">
        <v>0</v>
      </c>
      <c r="C403">
        <v>3430.17</v>
      </c>
      <c r="D403">
        <v>66.5</v>
      </c>
      <c r="E403">
        <v>23273.35</v>
      </c>
      <c r="F403">
        <v>3118.14</v>
      </c>
      <c r="G403">
        <v>11892.55</v>
      </c>
      <c r="H403">
        <v>350.6</v>
      </c>
      <c r="I403">
        <v>1526.37</v>
      </c>
      <c r="J403">
        <v>321.75</v>
      </c>
    </row>
    <row r="404" spans="1:14" x14ac:dyDescent="0.25">
      <c r="A404">
        <v>11</v>
      </c>
      <c r="B404">
        <v>0</v>
      </c>
      <c r="C404">
        <v>3158.89</v>
      </c>
      <c r="D404">
        <v>68</v>
      </c>
      <c r="E404">
        <v>23087.23</v>
      </c>
      <c r="F404">
        <v>3093.14</v>
      </c>
      <c r="G404">
        <v>11975.58</v>
      </c>
      <c r="H404">
        <v>352.6</v>
      </c>
      <c r="I404">
        <v>1577.7</v>
      </c>
      <c r="J404">
        <v>354.27</v>
      </c>
    </row>
    <row r="405" spans="1:14" x14ac:dyDescent="0.25">
      <c r="A405">
        <v>12</v>
      </c>
      <c r="B405">
        <v>0</v>
      </c>
      <c r="C405">
        <v>3317.16</v>
      </c>
      <c r="D405">
        <v>69.75</v>
      </c>
      <c r="E405">
        <v>23293.87</v>
      </c>
      <c r="F405">
        <v>3152.64</v>
      </c>
      <c r="G405">
        <v>11875.54</v>
      </c>
      <c r="H405">
        <v>348</v>
      </c>
      <c r="I405">
        <v>1553.03</v>
      </c>
      <c r="J405">
        <v>386.79</v>
      </c>
    </row>
    <row r="406" spans="1:14" x14ac:dyDescent="0.25">
      <c r="A406">
        <v>13</v>
      </c>
      <c r="B406">
        <v>0</v>
      </c>
      <c r="C406">
        <v>1428.78</v>
      </c>
      <c r="D406">
        <v>71.5</v>
      </c>
      <c r="E406">
        <v>23118.75</v>
      </c>
      <c r="F406">
        <v>3068.64</v>
      </c>
      <c r="G406">
        <v>11738.5</v>
      </c>
      <c r="H406">
        <v>342.6</v>
      </c>
      <c r="I406">
        <v>1599.7</v>
      </c>
      <c r="J406">
        <v>419.3</v>
      </c>
    </row>
    <row r="407" spans="1:14" x14ac:dyDescent="0.25">
      <c r="A407">
        <v>14</v>
      </c>
      <c r="B407">
        <v>0</v>
      </c>
      <c r="C407">
        <v>2569.35</v>
      </c>
      <c r="D407">
        <v>66.5</v>
      </c>
      <c r="E407">
        <v>23010.68</v>
      </c>
      <c r="F407">
        <v>3139.64</v>
      </c>
      <c r="G407">
        <v>11818.52</v>
      </c>
      <c r="H407">
        <v>347.8</v>
      </c>
      <c r="I407">
        <v>1554.7</v>
      </c>
      <c r="J407">
        <v>451.82</v>
      </c>
    </row>
    <row r="408" spans="1:14" x14ac:dyDescent="0.25">
      <c r="A408">
        <v>15</v>
      </c>
      <c r="B408">
        <v>0</v>
      </c>
      <c r="C408">
        <v>2155.5700000000002</v>
      </c>
      <c r="D408">
        <v>65.5</v>
      </c>
      <c r="E408">
        <v>23115.24</v>
      </c>
      <c r="F408">
        <v>3084.64</v>
      </c>
      <c r="G408">
        <v>11864.54</v>
      </c>
      <c r="H408">
        <v>343.2</v>
      </c>
      <c r="I408">
        <v>1552.7</v>
      </c>
      <c r="J408">
        <v>484.28</v>
      </c>
    </row>
    <row r="409" spans="1:14" x14ac:dyDescent="0.25">
      <c r="A409">
        <v>16</v>
      </c>
      <c r="B409">
        <v>0</v>
      </c>
      <c r="C409">
        <v>2791.86</v>
      </c>
      <c r="D409">
        <v>66.5</v>
      </c>
      <c r="E409">
        <v>22928.12</v>
      </c>
      <c r="F409">
        <v>2986.63</v>
      </c>
      <c r="G409">
        <v>11698.48</v>
      </c>
      <c r="H409">
        <v>323.60000000000002</v>
      </c>
      <c r="I409">
        <v>1474.36</v>
      </c>
      <c r="J409">
        <v>516.85</v>
      </c>
    </row>
    <row r="410" spans="1:14" x14ac:dyDescent="0.25">
      <c r="A410">
        <v>17</v>
      </c>
      <c r="B410">
        <v>0</v>
      </c>
      <c r="C410">
        <v>1290.02</v>
      </c>
      <c r="D410">
        <v>74.75</v>
      </c>
      <c r="E410">
        <v>23241.83</v>
      </c>
      <c r="F410">
        <v>3072.64</v>
      </c>
      <c r="G410">
        <v>11833.03</v>
      </c>
      <c r="H410">
        <v>346.2</v>
      </c>
      <c r="I410">
        <v>1566.37</v>
      </c>
      <c r="J410">
        <v>549.36</v>
      </c>
    </row>
    <row r="411" spans="1:14" x14ac:dyDescent="0.25">
      <c r="A411">
        <v>18</v>
      </c>
      <c r="B411">
        <v>0</v>
      </c>
      <c r="C411">
        <v>2086.56</v>
      </c>
      <c r="D411">
        <v>80.5</v>
      </c>
      <c r="E411">
        <v>23385.43</v>
      </c>
      <c r="F411">
        <v>3177.65</v>
      </c>
      <c r="G411">
        <v>12053.11</v>
      </c>
      <c r="H411">
        <v>345.2</v>
      </c>
      <c r="I411">
        <v>1570.37</v>
      </c>
      <c r="J411">
        <v>581.88</v>
      </c>
    </row>
    <row r="412" spans="1:14" x14ac:dyDescent="0.25">
      <c r="A412">
        <v>19</v>
      </c>
      <c r="B412">
        <v>0</v>
      </c>
      <c r="C412">
        <v>2863.37</v>
      </c>
      <c r="D412">
        <v>68.25</v>
      </c>
      <c r="E412">
        <v>23073.22</v>
      </c>
      <c r="F412">
        <v>3089.64</v>
      </c>
      <c r="G412">
        <v>11774.01</v>
      </c>
      <c r="H412">
        <v>342.6</v>
      </c>
      <c r="I412">
        <v>1566.04</v>
      </c>
      <c r="J412">
        <v>614.4</v>
      </c>
    </row>
    <row r="413" spans="1:14" x14ac:dyDescent="0.25">
      <c r="A413">
        <v>20</v>
      </c>
      <c r="B413">
        <v>0</v>
      </c>
      <c r="C413">
        <v>3095.64</v>
      </c>
      <c r="D413">
        <v>77.75</v>
      </c>
      <c r="E413">
        <v>23187.29</v>
      </c>
      <c r="F413">
        <v>3069.64</v>
      </c>
      <c r="G413">
        <v>12109.63</v>
      </c>
      <c r="H413">
        <v>350.6</v>
      </c>
      <c r="I413">
        <v>1542.37</v>
      </c>
      <c r="J413">
        <v>646.97</v>
      </c>
      <c r="K413" t="s">
        <v>109</v>
      </c>
      <c r="L413">
        <v>2324.9699999999998</v>
      </c>
      <c r="M413">
        <v>0.10045598532260784</v>
      </c>
      <c r="N413">
        <v>2.96</v>
      </c>
    </row>
    <row r="414" spans="1:14" x14ac:dyDescent="0.25">
      <c r="A414" t="s">
        <v>56</v>
      </c>
    </row>
    <row r="415" spans="1:14" x14ac:dyDescent="0.25">
      <c r="A415" t="s">
        <v>111</v>
      </c>
      <c r="B415" t="s">
        <v>58</v>
      </c>
      <c r="C415">
        <v>6.3000000000000002E-9</v>
      </c>
      <c r="E415" t="s">
        <v>59</v>
      </c>
      <c r="F415">
        <v>20</v>
      </c>
    </row>
    <row r="416" spans="1:14" x14ac:dyDescent="0.25">
      <c r="A416" t="s">
        <v>60</v>
      </c>
    </row>
    <row r="417" spans="1:9" x14ac:dyDescent="0.25">
      <c r="A417" t="s">
        <v>112</v>
      </c>
    </row>
    <row r="418" spans="1:9" x14ac:dyDescent="0.25">
      <c r="A418" t="s">
        <v>110</v>
      </c>
    </row>
    <row r="419" spans="1:9" x14ac:dyDescent="0.25">
      <c r="A419" t="s">
        <v>63</v>
      </c>
    </row>
    <row r="420" spans="1:9" x14ac:dyDescent="0.25">
      <c r="A420" t="s">
        <v>64</v>
      </c>
    </row>
    <row r="421" spans="1:9" x14ac:dyDescent="0.25">
      <c r="A421" t="s">
        <v>65</v>
      </c>
    </row>
    <row r="422" spans="1:9" x14ac:dyDescent="0.25">
      <c r="A422" t="s">
        <v>66</v>
      </c>
    </row>
    <row r="423" spans="1:9" x14ac:dyDescent="0.25">
      <c r="A423" t="s">
        <v>67</v>
      </c>
    </row>
    <row r="424" spans="1:9" x14ac:dyDescent="0.25">
      <c r="A424" t="s">
        <v>68</v>
      </c>
    </row>
    <row r="425" spans="1:9" x14ac:dyDescent="0.25">
      <c r="A425" t="s">
        <v>69</v>
      </c>
    </row>
    <row r="426" spans="1:9" x14ac:dyDescent="0.25">
      <c r="A426" t="s">
        <v>70</v>
      </c>
    </row>
    <row r="427" spans="1:9" x14ac:dyDescent="0.25">
      <c r="A427" t="s">
        <v>71</v>
      </c>
    </row>
    <row r="428" spans="1:9" x14ac:dyDescent="0.25">
      <c r="A428" t="s">
        <v>72</v>
      </c>
    </row>
    <row r="429" spans="1:9" x14ac:dyDescent="0.25">
      <c r="A429" t="s">
        <v>73</v>
      </c>
    </row>
    <row r="430" spans="1:9" x14ac:dyDescent="0.25">
      <c r="A430" t="s">
        <v>74</v>
      </c>
    </row>
    <row r="431" spans="1:9" x14ac:dyDescent="0.25">
      <c r="A431" t="s">
        <v>75</v>
      </c>
      <c r="B431">
        <v>0.7</v>
      </c>
      <c r="C431">
        <v>1.0069999999999999</v>
      </c>
      <c r="D431" t="s">
        <v>76</v>
      </c>
      <c r="E431" t="s">
        <v>77</v>
      </c>
      <c r="F431" t="s">
        <v>78</v>
      </c>
      <c r="G431" t="s">
        <v>79</v>
      </c>
      <c r="H431" t="s">
        <v>80</v>
      </c>
      <c r="I431" t="s">
        <v>81</v>
      </c>
    </row>
    <row r="432" spans="1:9" x14ac:dyDescent="0.25">
      <c r="A432" t="s">
        <v>85</v>
      </c>
      <c r="B432">
        <v>0.7</v>
      </c>
      <c r="C432">
        <v>1.01</v>
      </c>
      <c r="D432">
        <v>7.02</v>
      </c>
      <c r="E432">
        <v>29.97</v>
      </c>
      <c r="F432">
        <v>41.96</v>
      </c>
      <c r="G432">
        <v>43.96</v>
      </c>
      <c r="H432">
        <v>44.96</v>
      </c>
      <c r="I432">
        <v>46.95</v>
      </c>
    </row>
    <row r="433" spans="1:10" x14ac:dyDescent="0.25">
      <c r="A433" t="s">
        <v>86</v>
      </c>
      <c r="B433">
        <v>75</v>
      </c>
      <c r="C433">
        <v>75</v>
      </c>
      <c r="D433">
        <v>75</v>
      </c>
      <c r="E433">
        <v>75</v>
      </c>
      <c r="F433">
        <v>75</v>
      </c>
      <c r="G433">
        <v>75</v>
      </c>
      <c r="H433">
        <v>75</v>
      </c>
      <c r="I433">
        <v>75</v>
      </c>
    </row>
    <row r="434" spans="1:10" x14ac:dyDescent="0.25">
      <c r="A434" t="s">
        <v>87</v>
      </c>
      <c r="B434">
        <v>100</v>
      </c>
      <c r="C434">
        <v>400</v>
      </c>
      <c r="D434">
        <v>400</v>
      </c>
      <c r="E434">
        <v>200</v>
      </c>
      <c r="F434">
        <v>200</v>
      </c>
      <c r="G434">
        <v>200</v>
      </c>
      <c r="H434">
        <v>500</v>
      </c>
      <c r="I434">
        <v>300</v>
      </c>
    </row>
    <row r="435" spans="1:10" x14ac:dyDescent="0.25">
      <c r="A435" t="s">
        <v>88</v>
      </c>
      <c r="B435" t="s">
        <v>89</v>
      </c>
      <c r="C435" t="s">
        <v>89</v>
      </c>
      <c r="D435" t="s">
        <v>89</v>
      </c>
      <c r="E435" t="s">
        <v>89</v>
      </c>
      <c r="F435" t="s">
        <v>89</v>
      </c>
      <c r="G435" t="s">
        <v>89</v>
      </c>
      <c r="H435" t="s">
        <v>89</v>
      </c>
      <c r="I435" t="s">
        <v>89</v>
      </c>
    </row>
    <row r="436" spans="1:10" x14ac:dyDescent="0.25">
      <c r="A436" t="s">
        <v>90</v>
      </c>
      <c r="B436">
        <v>150</v>
      </c>
      <c r="C436">
        <v>100</v>
      </c>
      <c r="D436">
        <v>50</v>
      </c>
      <c r="E436">
        <v>0</v>
      </c>
      <c r="F436">
        <v>0</v>
      </c>
      <c r="G436">
        <v>0</v>
      </c>
      <c r="H436">
        <v>0</v>
      </c>
      <c r="I436">
        <v>0</v>
      </c>
    </row>
    <row r="437" spans="1:10" x14ac:dyDescent="0.25">
      <c r="A437" t="s">
        <v>91</v>
      </c>
      <c r="B437">
        <v>2666</v>
      </c>
      <c r="C437">
        <v>3277</v>
      </c>
      <c r="D437">
        <v>9036</v>
      </c>
      <c r="E437">
        <v>19091</v>
      </c>
      <c r="F437">
        <v>22723</v>
      </c>
      <c r="G437">
        <v>23276</v>
      </c>
      <c r="H437">
        <v>23551</v>
      </c>
      <c r="I437">
        <v>24085</v>
      </c>
    </row>
    <row r="438" spans="1:10" x14ac:dyDescent="0.25">
      <c r="A438" t="s">
        <v>92</v>
      </c>
      <c r="B438">
        <v>7</v>
      </c>
      <c r="C438">
        <v>2</v>
      </c>
      <c r="D438">
        <v>3</v>
      </c>
      <c r="E438">
        <v>5</v>
      </c>
      <c r="F438">
        <v>3</v>
      </c>
      <c r="G438">
        <v>2</v>
      </c>
      <c r="H438">
        <v>5</v>
      </c>
      <c r="I438">
        <v>2</v>
      </c>
    </row>
    <row r="439" spans="1:10" x14ac:dyDescent="0.25">
      <c r="A439">
        <v>1</v>
      </c>
      <c r="B439">
        <v>0</v>
      </c>
      <c r="C439">
        <v>21059.43</v>
      </c>
      <c r="D439">
        <v>63.25</v>
      </c>
      <c r="E439">
        <v>21710.83</v>
      </c>
      <c r="F439">
        <v>2791.11</v>
      </c>
      <c r="G439">
        <v>11060.27</v>
      </c>
      <c r="H439">
        <v>324.2</v>
      </c>
      <c r="I439">
        <v>1471.7</v>
      </c>
      <c r="J439">
        <v>29.11</v>
      </c>
    </row>
    <row r="440" spans="1:10" x14ac:dyDescent="0.25">
      <c r="A440">
        <v>2</v>
      </c>
      <c r="B440">
        <v>0</v>
      </c>
      <c r="C440">
        <v>20969.37</v>
      </c>
      <c r="D440">
        <v>61.75</v>
      </c>
      <c r="E440">
        <v>21726.84</v>
      </c>
      <c r="F440">
        <v>2854.12</v>
      </c>
      <c r="G440">
        <v>11139.8</v>
      </c>
      <c r="H440">
        <v>318.39999999999998</v>
      </c>
      <c r="I440">
        <v>1438.7</v>
      </c>
      <c r="J440">
        <v>61.63</v>
      </c>
    </row>
    <row r="441" spans="1:10" x14ac:dyDescent="0.25">
      <c r="A441">
        <v>3</v>
      </c>
      <c r="B441">
        <v>0</v>
      </c>
      <c r="C441">
        <v>20831.54</v>
      </c>
      <c r="D441">
        <v>67</v>
      </c>
      <c r="E441">
        <v>21908.46</v>
      </c>
      <c r="F441">
        <v>2907.12</v>
      </c>
      <c r="G441">
        <v>11079.28</v>
      </c>
      <c r="H441">
        <v>317.2</v>
      </c>
      <c r="I441">
        <v>1488.7</v>
      </c>
      <c r="J441">
        <v>94.14</v>
      </c>
    </row>
    <row r="442" spans="1:10" x14ac:dyDescent="0.25">
      <c r="A442">
        <v>4</v>
      </c>
      <c r="B442">
        <v>0</v>
      </c>
      <c r="C442">
        <v>20952.86</v>
      </c>
      <c r="D442">
        <v>69.25</v>
      </c>
      <c r="E442">
        <v>21528.720000000001</v>
      </c>
      <c r="F442">
        <v>2842.12</v>
      </c>
      <c r="G442">
        <v>11104.79</v>
      </c>
      <c r="H442">
        <v>321.2</v>
      </c>
      <c r="I442">
        <v>1491.7</v>
      </c>
      <c r="J442">
        <v>126.71</v>
      </c>
    </row>
    <row r="443" spans="1:10" x14ac:dyDescent="0.25">
      <c r="A443">
        <v>5</v>
      </c>
      <c r="B443">
        <v>0</v>
      </c>
      <c r="C443">
        <v>20847.55</v>
      </c>
      <c r="D443">
        <v>60.25</v>
      </c>
      <c r="E443">
        <v>21584.25</v>
      </c>
      <c r="F443">
        <v>2853.12</v>
      </c>
      <c r="G443">
        <v>11101.79</v>
      </c>
      <c r="H443">
        <v>313.2</v>
      </c>
      <c r="I443">
        <v>1485.03</v>
      </c>
      <c r="J443">
        <v>159.22999999999999</v>
      </c>
    </row>
    <row r="444" spans="1:10" x14ac:dyDescent="0.25">
      <c r="A444">
        <v>6</v>
      </c>
      <c r="B444">
        <v>0</v>
      </c>
      <c r="C444">
        <v>21407.14</v>
      </c>
      <c r="D444">
        <v>68.25</v>
      </c>
      <c r="E444">
        <v>21994.51</v>
      </c>
      <c r="F444">
        <v>2936.12</v>
      </c>
      <c r="G444">
        <v>11098.29</v>
      </c>
      <c r="H444">
        <v>328</v>
      </c>
      <c r="I444">
        <v>1469.36</v>
      </c>
      <c r="J444">
        <v>191.74</v>
      </c>
    </row>
    <row r="445" spans="1:10" x14ac:dyDescent="0.25">
      <c r="A445">
        <v>7</v>
      </c>
      <c r="B445">
        <v>0</v>
      </c>
      <c r="C445">
        <v>21455.919999999998</v>
      </c>
      <c r="D445">
        <v>65.25</v>
      </c>
      <c r="E445">
        <v>22444.3</v>
      </c>
      <c r="F445">
        <v>2904.62</v>
      </c>
      <c r="G445">
        <v>11255.34</v>
      </c>
      <c r="H445">
        <v>321.2</v>
      </c>
      <c r="I445">
        <v>1481.37</v>
      </c>
      <c r="J445">
        <v>224.26</v>
      </c>
    </row>
    <row r="446" spans="1:10" x14ac:dyDescent="0.25">
      <c r="A446">
        <v>8</v>
      </c>
      <c r="B446">
        <v>0</v>
      </c>
      <c r="C446">
        <v>21551.23</v>
      </c>
      <c r="D446">
        <v>66.5</v>
      </c>
      <c r="E446">
        <v>21977</v>
      </c>
      <c r="F446">
        <v>2952.13</v>
      </c>
      <c r="G446">
        <v>11143.3</v>
      </c>
      <c r="H446">
        <v>337.2</v>
      </c>
      <c r="I446">
        <v>1483.03</v>
      </c>
      <c r="J446">
        <v>256.72000000000003</v>
      </c>
    </row>
    <row r="447" spans="1:10" x14ac:dyDescent="0.25">
      <c r="A447">
        <v>9</v>
      </c>
      <c r="B447">
        <v>0</v>
      </c>
      <c r="C447">
        <v>21503.7</v>
      </c>
      <c r="D447">
        <v>68.5</v>
      </c>
      <c r="E447">
        <v>22038.04</v>
      </c>
      <c r="F447">
        <v>2844.62</v>
      </c>
      <c r="G447">
        <v>11057.27</v>
      </c>
      <c r="H447">
        <v>314.8</v>
      </c>
      <c r="I447">
        <v>1469.36</v>
      </c>
      <c r="J447">
        <v>289.24</v>
      </c>
    </row>
    <row r="448" spans="1:10" x14ac:dyDescent="0.25">
      <c r="A448">
        <v>10</v>
      </c>
      <c r="B448">
        <v>0</v>
      </c>
      <c r="C448">
        <v>21258.05</v>
      </c>
      <c r="D448">
        <v>71.5</v>
      </c>
      <c r="E448">
        <v>21889.95</v>
      </c>
      <c r="F448">
        <v>2862.62</v>
      </c>
      <c r="G448">
        <v>11245.33</v>
      </c>
      <c r="H448">
        <v>323.2</v>
      </c>
      <c r="I448">
        <v>1486.37</v>
      </c>
      <c r="J448">
        <v>321.75</v>
      </c>
    </row>
    <row r="449" spans="1:14" x14ac:dyDescent="0.25">
      <c r="A449">
        <v>11</v>
      </c>
      <c r="B449">
        <v>0</v>
      </c>
      <c r="C449">
        <v>21259.8</v>
      </c>
      <c r="D449">
        <v>70</v>
      </c>
      <c r="E449">
        <v>22048.55</v>
      </c>
      <c r="F449">
        <v>2907.62</v>
      </c>
      <c r="G449">
        <v>11194.82</v>
      </c>
      <c r="H449">
        <v>313.39999999999998</v>
      </c>
      <c r="I449">
        <v>1486.37</v>
      </c>
      <c r="J449">
        <v>354.32</v>
      </c>
    </row>
    <row r="450" spans="1:14" x14ac:dyDescent="0.25">
      <c r="A450">
        <v>12</v>
      </c>
      <c r="B450">
        <v>0</v>
      </c>
      <c r="C450">
        <v>21335.35</v>
      </c>
      <c r="D450">
        <v>66</v>
      </c>
      <c r="E450">
        <v>22056.05</v>
      </c>
      <c r="F450">
        <v>2853.12</v>
      </c>
      <c r="G450">
        <v>11141.3</v>
      </c>
      <c r="H450">
        <v>324</v>
      </c>
      <c r="I450">
        <v>1505.7</v>
      </c>
      <c r="J450">
        <v>386.84</v>
      </c>
    </row>
    <row r="451" spans="1:14" x14ac:dyDescent="0.25">
      <c r="A451">
        <v>13</v>
      </c>
      <c r="B451">
        <v>0</v>
      </c>
      <c r="C451">
        <v>21094.2</v>
      </c>
      <c r="D451">
        <v>63.75</v>
      </c>
      <c r="E451">
        <v>21741.85</v>
      </c>
      <c r="F451">
        <v>2954.13</v>
      </c>
      <c r="G451">
        <v>11126.79</v>
      </c>
      <c r="H451">
        <v>326</v>
      </c>
      <c r="I451">
        <v>1426.7</v>
      </c>
      <c r="J451">
        <v>419.36</v>
      </c>
    </row>
    <row r="452" spans="1:14" x14ac:dyDescent="0.25">
      <c r="A452">
        <v>14</v>
      </c>
      <c r="B452">
        <v>0</v>
      </c>
      <c r="C452">
        <v>21098.2</v>
      </c>
      <c r="D452">
        <v>61.5</v>
      </c>
      <c r="E452">
        <v>21711.33</v>
      </c>
      <c r="F452">
        <v>2872.12</v>
      </c>
      <c r="G452">
        <v>10951.24</v>
      </c>
      <c r="H452">
        <v>319.60000000000002</v>
      </c>
      <c r="I452">
        <v>1495.7</v>
      </c>
      <c r="J452">
        <v>451.87</v>
      </c>
    </row>
    <row r="453" spans="1:14" x14ac:dyDescent="0.25">
      <c r="A453">
        <v>15</v>
      </c>
      <c r="B453">
        <v>0</v>
      </c>
      <c r="C453">
        <v>21345.1</v>
      </c>
      <c r="D453">
        <v>63</v>
      </c>
      <c r="E453">
        <v>21734.35</v>
      </c>
      <c r="F453">
        <v>2923.12</v>
      </c>
      <c r="G453">
        <v>10933.73</v>
      </c>
      <c r="H453">
        <v>318.8</v>
      </c>
      <c r="I453">
        <v>1467.36</v>
      </c>
      <c r="J453">
        <v>484.44</v>
      </c>
    </row>
    <row r="454" spans="1:14" x14ac:dyDescent="0.25">
      <c r="A454">
        <v>16</v>
      </c>
      <c r="B454">
        <v>0</v>
      </c>
      <c r="C454">
        <v>21250.799999999999</v>
      </c>
      <c r="D454">
        <v>59.5</v>
      </c>
      <c r="E454">
        <v>21486.69</v>
      </c>
      <c r="F454">
        <v>2841.12</v>
      </c>
      <c r="G454">
        <v>11014.76</v>
      </c>
      <c r="H454">
        <v>309.60000000000002</v>
      </c>
      <c r="I454">
        <v>1457.7</v>
      </c>
      <c r="J454">
        <v>516.96</v>
      </c>
    </row>
    <row r="455" spans="1:14" x14ac:dyDescent="0.25">
      <c r="A455">
        <v>17</v>
      </c>
      <c r="B455">
        <v>0</v>
      </c>
      <c r="C455">
        <v>21430.16</v>
      </c>
      <c r="D455">
        <v>68.75</v>
      </c>
      <c r="E455">
        <v>21927.47</v>
      </c>
      <c r="F455">
        <v>2894.12</v>
      </c>
      <c r="G455">
        <v>11281.35</v>
      </c>
      <c r="H455">
        <v>336.4</v>
      </c>
      <c r="I455">
        <v>1464.03</v>
      </c>
      <c r="J455">
        <v>549.47</v>
      </c>
    </row>
    <row r="456" spans="1:14" x14ac:dyDescent="0.25">
      <c r="A456">
        <v>18</v>
      </c>
      <c r="B456">
        <v>0</v>
      </c>
      <c r="C456">
        <v>21229.279999999999</v>
      </c>
      <c r="D456">
        <v>67</v>
      </c>
      <c r="E456">
        <v>21887.439999999999</v>
      </c>
      <c r="F456">
        <v>2954.13</v>
      </c>
      <c r="G456">
        <v>11089.78</v>
      </c>
      <c r="H456">
        <v>323.2</v>
      </c>
      <c r="I456">
        <v>1508.03</v>
      </c>
      <c r="J456">
        <v>582.04999999999995</v>
      </c>
    </row>
    <row r="457" spans="1:14" x14ac:dyDescent="0.25">
      <c r="A457">
        <v>19</v>
      </c>
      <c r="B457">
        <v>0</v>
      </c>
      <c r="C457">
        <v>22094.080000000002</v>
      </c>
      <c r="D457">
        <v>71</v>
      </c>
      <c r="E457">
        <v>21970.5</v>
      </c>
      <c r="F457">
        <v>2938.63</v>
      </c>
      <c r="G457">
        <v>11253.34</v>
      </c>
      <c r="H457">
        <v>326.2</v>
      </c>
      <c r="I457">
        <v>1464.03</v>
      </c>
      <c r="J457">
        <v>614.55999999999995</v>
      </c>
    </row>
    <row r="458" spans="1:14" x14ac:dyDescent="0.25">
      <c r="A458">
        <v>20</v>
      </c>
      <c r="B458">
        <v>0</v>
      </c>
      <c r="C458">
        <v>21357.11</v>
      </c>
      <c r="D458">
        <v>66.5</v>
      </c>
      <c r="E458">
        <v>21972.5</v>
      </c>
      <c r="F458">
        <v>2933.12</v>
      </c>
      <c r="G458">
        <v>11336.86</v>
      </c>
      <c r="H458">
        <v>328</v>
      </c>
      <c r="I458">
        <v>1488.7</v>
      </c>
      <c r="J458">
        <v>647.08000000000004</v>
      </c>
      <c r="K458" t="s">
        <v>112</v>
      </c>
      <c r="L458">
        <v>21198.657999999996</v>
      </c>
      <c r="M458">
        <v>0.97002723523867107</v>
      </c>
      <c r="N458">
        <v>2.96</v>
      </c>
    </row>
    <row r="459" spans="1:14" x14ac:dyDescent="0.25">
      <c r="A459" t="s">
        <v>56</v>
      </c>
    </row>
    <row r="460" spans="1:14" x14ac:dyDescent="0.25">
      <c r="A460" t="s">
        <v>113</v>
      </c>
      <c r="B460" t="s">
        <v>58</v>
      </c>
      <c r="C460">
        <v>6.3000000000000002E-9</v>
      </c>
      <c r="E460" t="s">
        <v>59</v>
      </c>
      <c r="F460">
        <v>20</v>
      </c>
    </row>
    <row r="461" spans="1:14" x14ac:dyDescent="0.25">
      <c r="A461" t="s">
        <v>60</v>
      </c>
    </row>
    <row r="462" spans="1:14" x14ac:dyDescent="0.25">
      <c r="A462" t="s">
        <v>114</v>
      </c>
    </row>
    <row r="463" spans="1:14" x14ac:dyDescent="0.25">
      <c r="A463" t="s">
        <v>110</v>
      </c>
    </row>
    <row r="464" spans="1:14" x14ac:dyDescent="0.25">
      <c r="A464" t="s">
        <v>63</v>
      </c>
    </row>
    <row r="465" spans="1:9" x14ac:dyDescent="0.25">
      <c r="A465" t="s">
        <v>64</v>
      </c>
    </row>
    <row r="466" spans="1:9" x14ac:dyDescent="0.25">
      <c r="A466" t="s">
        <v>65</v>
      </c>
    </row>
    <row r="467" spans="1:9" x14ac:dyDescent="0.25">
      <c r="A467" t="s">
        <v>66</v>
      </c>
    </row>
    <row r="468" spans="1:9" x14ac:dyDescent="0.25">
      <c r="A468" t="s">
        <v>67</v>
      </c>
    </row>
    <row r="469" spans="1:9" x14ac:dyDescent="0.25">
      <c r="A469" t="s">
        <v>68</v>
      </c>
    </row>
    <row r="470" spans="1:9" x14ac:dyDescent="0.25">
      <c r="A470" t="s">
        <v>69</v>
      </c>
    </row>
    <row r="471" spans="1:9" x14ac:dyDescent="0.25">
      <c r="A471" t="s">
        <v>70</v>
      </c>
    </row>
    <row r="472" spans="1:9" x14ac:dyDescent="0.25">
      <c r="A472" t="s">
        <v>71</v>
      </c>
    </row>
    <row r="473" spans="1:9" x14ac:dyDescent="0.25">
      <c r="A473" t="s">
        <v>72</v>
      </c>
    </row>
    <row r="474" spans="1:9" x14ac:dyDescent="0.25">
      <c r="A474" t="s">
        <v>73</v>
      </c>
    </row>
    <row r="475" spans="1:9" x14ac:dyDescent="0.25">
      <c r="A475" t="s">
        <v>74</v>
      </c>
    </row>
    <row r="476" spans="1:9" x14ac:dyDescent="0.25">
      <c r="A476" t="s">
        <v>75</v>
      </c>
      <c r="B476">
        <v>0.7</v>
      </c>
      <c r="C476">
        <v>1.0069999999999999</v>
      </c>
      <c r="D476" t="s">
        <v>76</v>
      </c>
      <c r="E476" t="s">
        <v>77</v>
      </c>
      <c r="F476" t="s">
        <v>78</v>
      </c>
      <c r="G476" t="s">
        <v>79</v>
      </c>
      <c r="H476" t="s">
        <v>80</v>
      </c>
      <c r="I476" t="s">
        <v>81</v>
      </c>
    </row>
    <row r="477" spans="1:9" x14ac:dyDescent="0.25">
      <c r="A477" t="s">
        <v>85</v>
      </c>
      <c r="B477">
        <v>0.7</v>
      </c>
      <c r="C477">
        <v>1.01</v>
      </c>
      <c r="D477">
        <v>7.02</v>
      </c>
      <c r="E477">
        <v>29.97</v>
      </c>
      <c r="F477">
        <v>41.96</v>
      </c>
      <c r="G477">
        <v>43.96</v>
      </c>
      <c r="H477">
        <v>44.96</v>
      </c>
      <c r="I477">
        <v>46.95</v>
      </c>
    </row>
    <row r="478" spans="1:9" x14ac:dyDescent="0.25">
      <c r="A478" t="s">
        <v>86</v>
      </c>
      <c r="B478">
        <v>75</v>
      </c>
      <c r="C478">
        <v>75</v>
      </c>
      <c r="D478">
        <v>75</v>
      </c>
      <c r="E478">
        <v>75</v>
      </c>
      <c r="F478">
        <v>75</v>
      </c>
      <c r="G478">
        <v>75</v>
      </c>
      <c r="H478">
        <v>75</v>
      </c>
      <c r="I478">
        <v>75</v>
      </c>
    </row>
    <row r="479" spans="1:9" x14ac:dyDescent="0.25">
      <c r="A479" t="s">
        <v>87</v>
      </c>
      <c r="B479">
        <v>100</v>
      </c>
      <c r="C479">
        <v>400</v>
      </c>
      <c r="D479">
        <v>400</v>
      </c>
      <c r="E479">
        <v>200</v>
      </c>
      <c r="F479">
        <v>200</v>
      </c>
      <c r="G479">
        <v>200</v>
      </c>
      <c r="H479">
        <v>500</v>
      </c>
      <c r="I479">
        <v>300</v>
      </c>
    </row>
    <row r="480" spans="1:9" x14ac:dyDescent="0.25">
      <c r="A480" t="s">
        <v>88</v>
      </c>
      <c r="B480" t="s">
        <v>89</v>
      </c>
      <c r="C480" t="s">
        <v>89</v>
      </c>
      <c r="D480" t="s">
        <v>89</v>
      </c>
      <c r="E480" t="s">
        <v>89</v>
      </c>
      <c r="F480" t="s">
        <v>89</v>
      </c>
      <c r="G480" t="s">
        <v>89</v>
      </c>
      <c r="H480" t="s">
        <v>89</v>
      </c>
      <c r="I480" t="s">
        <v>89</v>
      </c>
    </row>
    <row r="481" spans="1:10" x14ac:dyDescent="0.25">
      <c r="A481" t="s">
        <v>90</v>
      </c>
      <c r="B481">
        <v>150</v>
      </c>
      <c r="C481">
        <v>100</v>
      </c>
      <c r="D481">
        <v>50</v>
      </c>
      <c r="E481">
        <v>0</v>
      </c>
      <c r="F481">
        <v>0</v>
      </c>
      <c r="G481">
        <v>0</v>
      </c>
      <c r="H481">
        <v>0</v>
      </c>
      <c r="I481">
        <v>0</v>
      </c>
    </row>
    <row r="482" spans="1:10" x14ac:dyDescent="0.25">
      <c r="A482" t="s">
        <v>91</v>
      </c>
      <c r="B482">
        <v>2666</v>
      </c>
      <c r="C482">
        <v>3277</v>
      </c>
      <c r="D482">
        <v>9037</v>
      </c>
      <c r="E482">
        <v>19091</v>
      </c>
      <c r="F482">
        <v>22723</v>
      </c>
      <c r="G482">
        <v>23278</v>
      </c>
      <c r="H482">
        <v>23551</v>
      </c>
      <c r="I482">
        <v>24087</v>
      </c>
    </row>
    <row r="483" spans="1:10" x14ac:dyDescent="0.25">
      <c r="A483" t="s">
        <v>92</v>
      </c>
      <c r="B483">
        <v>7</v>
      </c>
      <c r="C483">
        <v>6</v>
      </c>
      <c r="D483">
        <v>1</v>
      </c>
      <c r="E483">
        <v>5</v>
      </c>
      <c r="F483">
        <v>3</v>
      </c>
      <c r="G483">
        <v>1</v>
      </c>
      <c r="H483">
        <v>5</v>
      </c>
      <c r="I483">
        <v>1</v>
      </c>
    </row>
    <row r="484" spans="1:10" x14ac:dyDescent="0.25">
      <c r="A484">
        <v>1</v>
      </c>
      <c r="B484">
        <v>0</v>
      </c>
      <c r="C484">
        <v>32058.15</v>
      </c>
      <c r="D484">
        <v>116.75</v>
      </c>
      <c r="E484">
        <v>36075.86</v>
      </c>
      <c r="F484">
        <v>4450.79</v>
      </c>
      <c r="G484">
        <v>17448.41</v>
      </c>
      <c r="H484">
        <v>507.2</v>
      </c>
      <c r="I484">
        <v>2370.75</v>
      </c>
      <c r="J484">
        <v>29.06</v>
      </c>
    </row>
    <row r="485" spans="1:10" x14ac:dyDescent="0.25">
      <c r="A485">
        <v>2</v>
      </c>
      <c r="B485">
        <v>0</v>
      </c>
      <c r="C485">
        <v>31526.41</v>
      </c>
      <c r="D485">
        <v>123.75</v>
      </c>
      <c r="E485">
        <v>35188.449999999997</v>
      </c>
      <c r="F485">
        <v>4521.8</v>
      </c>
      <c r="G485">
        <v>17283.830000000002</v>
      </c>
      <c r="H485">
        <v>500.8</v>
      </c>
      <c r="I485">
        <v>2372.08</v>
      </c>
      <c r="J485">
        <v>61.57</v>
      </c>
    </row>
    <row r="486" spans="1:10" x14ac:dyDescent="0.25">
      <c r="A486">
        <v>3</v>
      </c>
      <c r="B486">
        <v>0</v>
      </c>
      <c r="C486">
        <v>30827.02</v>
      </c>
      <c r="D486">
        <v>110.5</v>
      </c>
      <c r="E486">
        <v>35315.07</v>
      </c>
      <c r="F486">
        <v>4499.29</v>
      </c>
      <c r="G486">
        <v>17412.400000000001</v>
      </c>
      <c r="H486">
        <v>500.6</v>
      </c>
      <c r="I486">
        <v>2403.08</v>
      </c>
      <c r="J486">
        <v>94.03</v>
      </c>
    </row>
    <row r="487" spans="1:10" x14ac:dyDescent="0.25">
      <c r="A487">
        <v>4</v>
      </c>
      <c r="B487">
        <v>0</v>
      </c>
      <c r="C487">
        <v>30778.23</v>
      </c>
      <c r="D487">
        <v>113</v>
      </c>
      <c r="E487">
        <v>34617.870000000003</v>
      </c>
      <c r="F487">
        <v>4532.8</v>
      </c>
      <c r="G487">
        <v>17471.43</v>
      </c>
      <c r="H487">
        <v>501.2</v>
      </c>
      <c r="I487">
        <v>2298.41</v>
      </c>
      <c r="J487">
        <v>126.6</v>
      </c>
    </row>
    <row r="488" spans="1:10" x14ac:dyDescent="0.25">
      <c r="A488">
        <v>5</v>
      </c>
      <c r="B488">
        <v>0</v>
      </c>
      <c r="C488">
        <v>30581.05</v>
      </c>
      <c r="D488">
        <v>113.25</v>
      </c>
      <c r="E488">
        <v>34525.279999999999</v>
      </c>
      <c r="F488">
        <v>4482.29</v>
      </c>
      <c r="G488">
        <v>17109.740000000002</v>
      </c>
      <c r="H488">
        <v>484</v>
      </c>
      <c r="I488">
        <v>2357.08</v>
      </c>
      <c r="J488">
        <v>159.12</v>
      </c>
    </row>
    <row r="489" spans="1:10" x14ac:dyDescent="0.25">
      <c r="A489">
        <v>6</v>
      </c>
      <c r="B489">
        <v>0</v>
      </c>
      <c r="C489">
        <v>30011.05</v>
      </c>
      <c r="D489">
        <v>105.5</v>
      </c>
      <c r="E489">
        <v>34315.07</v>
      </c>
      <c r="F489">
        <v>4448.79</v>
      </c>
      <c r="G489">
        <v>16940.16</v>
      </c>
      <c r="H489">
        <v>483.6</v>
      </c>
      <c r="I489">
        <v>2307.41</v>
      </c>
      <c r="J489">
        <v>191.64</v>
      </c>
    </row>
    <row r="490" spans="1:10" x14ac:dyDescent="0.25">
      <c r="A490">
        <v>7</v>
      </c>
      <c r="B490">
        <v>0</v>
      </c>
      <c r="C490">
        <v>29898.71</v>
      </c>
      <c r="D490">
        <v>104.5</v>
      </c>
      <c r="E490">
        <v>33885.14</v>
      </c>
      <c r="F490">
        <v>4388.28</v>
      </c>
      <c r="G490">
        <v>16991.189999999999</v>
      </c>
      <c r="H490">
        <v>465</v>
      </c>
      <c r="I490">
        <v>2310.08</v>
      </c>
      <c r="J490">
        <v>224.21</v>
      </c>
    </row>
    <row r="491" spans="1:10" x14ac:dyDescent="0.25">
      <c r="A491">
        <v>8</v>
      </c>
      <c r="B491">
        <v>0</v>
      </c>
      <c r="C491">
        <v>29833.15</v>
      </c>
      <c r="D491">
        <v>107.75</v>
      </c>
      <c r="E491">
        <v>34054.81</v>
      </c>
      <c r="F491">
        <v>4378.28</v>
      </c>
      <c r="G491">
        <v>16734.560000000001</v>
      </c>
      <c r="H491">
        <v>479.4</v>
      </c>
      <c r="I491">
        <v>2313.41</v>
      </c>
      <c r="J491">
        <v>256.72000000000003</v>
      </c>
    </row>
    <row r="492" spans="1:10" x14ac:dyDescent="0.25">
      <c r="A492">
        <v>9</v>
      </c>
      <c r="B492">
        <v>0</v>
      </c>
      <c r="C492">
        <v>29135.3</v>
      </c>
      <c r="D492">
        <v>110.5</v>
      </c>
      <c r="E492">
        <v>33534.800000000003</v>
      </c>
      <c r="F492">
        <v>4373.28</v>
      </c>
      <c r="G492">
        <v>16864.12</v>
      </c>
      <c r="H492">
        <v>473.6</v>
      </c>
      <c r="I492">
        <v>2277.08</v>
      </c>
      <c r="J492">
        <v>289.24</v>
      </c>
    </row>
    <row r="493" spans="1:10" x14ac:dyDescent="0.25">
      <c r="A493">
        <v>10</v>
      </c>
      <c r="B493">
        <v>0</v>
      </c>
      <c r="C493">
        <v>29067</v>
      </c>
      <c r="D493">
        <v>104</v>
      </c>
      <c r="E493">
        <v>33347.120000000003</v>
      </c>
      <c r="F493">
        <v>4284.7700000000004</v>
      </c>
      <c r="G493">
        <v>16654.02</v>
      </c>
      <c r="H493">
        <v>472.8</v>
      </c>
      <c r="I493">
        <v>2230.41</v>
      </c>
      <c r="J493">
        <v>321.75</v>
      </c>
    </row>
    <row r="494" spans="1:10" x14ac:dyDescent="0.25">
      <c r="A494">
        <v>11</v>
      </c>
      <c r="B494">
        <v>0</v>
      </c>
      <c r="C494">
        <v>28746.73</v>
      </c>
      <c r="D494">
        <v>112</v>
      </c>
      <c r="E494">
        <v>33068.35</v>
      </c>
      <c r="F494">
        <v>4302.2700000000004</v>
      </c>
      <c r="G494">
        <v>16359.38</v>
      </c>
      <c r="H494">
        <v>446</v>
      </c>
      <c r="I494">
        <v>2296.41</v>
      </c>
      <c r="J494">
        <v>354.27</v>
      </c>
    </row>
    <row r="495" spans="1:10" x14ac:dyDescent="0.25">
      <c r="A495">
        <v>12</v>
      </c>
      <c r="B495">
        <v>0</v>
      </c>
      <c r="C495">
        <v>28144.98</v>
      </c>
      <c r="D495">
        <v>107</v>
      </c>
      <c r="E495">
        <v>32458.77</v>
      </c>
      <c r="F495">
        <v>4257.26</v>
      </c>
      <c r="G495">
        <v>16185.8</v>
      </c>
      <c r="H495">
        <v>455</v>
      </c>
      <c r="I495">
        <v>2195.7399999999998</v>
      </c>
      <c r="J495">
        <v>386.79</v>
      </c>
    </row>
    <row r="496" spans="1:10" x14ac:dyDescent="0.25">
      <c r="A496">
        <v>13</v>
      </c>
      <c r="B496">
        <v>0</v>
      </c>
      <c r="C496">
        <v>27782.44</v>
      </c>
      <c r="D496">
        <v>103.5</v>
      </c>
      <c r="E496">
        <v>32380.7</v>
      </c>
      <c r="F496">
        <v>4276.7700000000004</v>
      </c>
      <c r="G496">
        <v>16050.73</v>
      </c>
      <c r="H496">
        <v>453.8</v>
      </c>
      <c r="I496">
        <v>2147.73</v>
      </c>
      <c r="J496">
        <v>419.36</v>
      </c>
    </row>
    <row r="497" spans="1:13" x14ac:dyDescent="0.25">
      <c r="A497">
        <v>14</v>
      </c>
      <c r="B497">
        <v>0</v>
      </c>
      <c r="C497">
        <v>27632.57</v>
      </c>
      <c r="D497">
        <v>113</v>
      </c>
      <c r="E497">
        <v>32163.99</v>
      </c>
      <c r="F497">
        <v>4253.76</v>
      </c>
      <c r="G497">
        <v>16082.25</v>
      </c>
      <c r="H497">
        <v>460</v>
      </c>
      <c r="I497">
        <v>2200.0700000000002</v>
      </c>
      <c r="J497">
        <v>451.87</v>
      </c>
    </row>
    <row r="498" spans="1:13" x14ac:dyDescent="0.25">
      <c r="A498">
        <v>15</v>
      </c>
      <c r="B498">
        <v>0</v>
      </c>
      <c r="C498">
        <v>27797.95</v>
      </c>
      <c r="D498">
        <v>111.25</v>
      </c>
      <c r="E498">
        <v>32383.7</v>
      </c>
      <c r="F498">
        <v>4209.76</v>
      </c>
      <c r="G498">
        <v>16362.88</v>
      </c>
      <c r="H498">
        <v>470.6</v>
      </c>
      <c r="I498">
        <v>2232.41</v>
      </c>
      <c r="J498">
        <v>484.44</v>
      </c>
    </row>
    <row r="499" spans="1:13" x14ac:dyDescent="0.25">
      <c r="A499">
        <v>16</v>
      </c>
      <c r="B499">
        <v>0</v>
      </c>
      <c r="C499">
        <v>27671.85</v>
      </c>
      <c r="D499">
        <v>111.5</v>
      </c>
      <c r="E499">
        <v>32498.31</v>
      </c>
      <c r="F499">
        <v>4249.26</v>
      </c>
      <c r="G499">
        <v>16534.46</v>
      </c>
      <c r="H499">
        <v>448.6</v>
      </c>
      <c r="I499">
        <v>2177.0700000000002</v>
      </c>
      <c r="J499">
        <v>516.96</v>
      </c>
    </row>
    <row r="500" spans="1:13" x14ac:dyDescent="0.25">
      <c r="A500">
        <v>17</v>
      </c>
      <c r="B500">
        <v>0</v>
      </c>
      <c r="C500">
        <v>27441.16</v>
      </c>
      <c r="D500">
        <v>105.75</v>
      </c>
      <c r="E500">
        <v>32646.45</v>
      </c>
      <c r="F500">
        <v>4321.7700000000004</v>
      </c>
      <c r="G500">
        <v>16494.439999999999</v>
      </c>
      <c r="H500">
        <v>468.6</v>
      </c>
      <c r="I500">
        <v>2238.0700000000002</v>
      </c>
      <c r="J500">
        <v>549.47</v>
      </c>
    </row>
    <row r="501" spans="1:13" x14ac:dyDescent="0.25">
      <c r="A501">
        <v>18</v>
      </c>
      <c r="B501">
        <v>0</v>
      </c>
      <c r="C501">
        <v>27262.77</v>
      </c>
      <c r="D501">
        <v>110.5</v>
      </c>
      <c r="E501">
        <v>32803.1</v>
      </c>
      <c r="F501">
        <v>4182.75</v>
      </c>
      <c r="G501">
        <v>16249.33</v>
      </c>
      <c r="H501">
        <v>467.8</v>
      </c>
      <c r="I501">
        <v>2173.7399999999998</v>
      </c>
      <c r="J501">
        <v>581.94000000000005</v>
      </c>
    </row>
    <row r="502" spans="1:13" x14ac:dyDescent="0.25">
      <c r="A502">
        <v>19</v>
      </c>
      <c r="B502">
        <v>0</v>
      </c>
      <c r="C502">
        <v>27206.98</v>
      </c>
      <c r="D502">
        <v>102.25</v>
      </c>
      <c r="E502">
        <v>32322.639999999999</v>
      </c>
      <c r="F502">
        <v>4219.26</v>
      </c>
      <c r="G502">
        <v>16367.38</v>
      </c>
      <c r="H502">
        <v>467.8</v>
      </c>
      <c r="I502">
        <v>2226.41</v>
      </c>
      <c r="J502">
        <v>614.45000000000005</v>
      </c>
    </row>
    <row r="503" spans="1:13" x14ac:dyDescent="0.25">
      <c r="A503">
        <v>20</v>
      </c>
      <c r="B503">
        <v>0</v>
      </c>
      <c r="C503">
        <v>26951.78</v>
      </c>
      <c r="D503">
        <v>107</v>
      </c>
      <c r="E503">
        <v>32491.8</v>
      </c>
      <c r="F503">
        <v>4273.76</v>
      </c>
      <c r="G503">
        <v>16275.84</v>
      </c>
      <c r="H503">
        <v>458.4</v>
      </c>
      <c r="I503">
        <v>2225.0700000000002</v>
      </c>
      <c r="J503">
        <v>647.02</v>
      </c>
      <c r="K503" t="s">
        <v>114</v>
      </c>
      <c r="L503">
        <v>27513.171000000002</v>
      </c>
      <c r="M503">
        <v>0.84599213677750318</v>
      </c>
    </row>
    <row r="504" spans="1:13" x14ac:dyDescent="0.25">
      <c r="A504" t="s">
        <v>56</v>
      </c>
    </row>
    <row r="505" spans="1:13" x14ac:dyDescent="0.25">
      <c r="A505" t="s">
        <v>115</v>
      </c>
      <c r="B505" t="s">
        <v>58</v>
      </c>
      <c r="C505">
        <v>6.2000000000000001E-9</v>
      </c>
      <c r="E505" t="s">
        <v>59</v>
      </c>
      <c r="F505">
        <v>20</v>
      </c>
    </row>
    <row r="506" spans="1:13" x14ac:dyDescent="0.25">
      <c r="A506" t="s">
        <v>60</v>
      </c>
    </row>
    <row r="507" spans="1:13" x14ac:dyDescent="0.25">
      <c r="A507" t="s">
        <v>116</v>
      </c>
    </row>
    <row r="508" spans="1:13" x14ac:dyDescent="0.25">
      <c r="A508" t="s">
        <v>110</v>
      </c>
    </row>
    <row r="509" spans="1:13" x14ac:dyDescent="0.25">
      <c r="A509" t="s">
        <v>63</v>
      </c>
    </row>
    <row r="510" spans="1:13" x14ac:dyDescent="0.25">
      <c r="A510" t="s">
        <v>64</v>
      </c>
    </row>
    <row r="511" spans="1:13" x14ac:dyDescent="0.25">
      <c r="A511" t="s">
        <v>65</v>
      </c>
    </row>
    <row r="512" spans="1:13" x14ac:dyDescent="0.25">
      <c r="A512" t="s">
        <v>66</v>
      </c>
    </row>
    <row r="513" spans="1:9" x14ac:dyDescent="0.25">
      <c r="A513" t="s">
        <v>67</v>
      </c>
    </row>
    <row r="514" spans="1:9" x14ac:dyDescent="0.25">
      <c r="A514" t="s">
        <v>68</v>
      </c>
    </row>
    <row r="515" spans="1:9" x14ac:dyDescent="0.25">
      <c r="A515" t="s">
        <v>69</v>
      </c>
    </row>
    <row r="516" spans="1:9" x14ac:dyDescent="0.25">
      <c r="A516" t="s">
        <v>70</v>
      </c>
    </row>
    <row r="517" spans="1:9" x14ac:dyDescent="0.25">
      <c r="A517" t="s">
        <v>71</v>
      </c>
    </row>
    <row r="518" spans="1:9" x14ac:dyDescent="0.25">
      <c r="A518" t="s">
        <v>72</v>
      </c>
    </row>
    <row r="519" spans="1:9" x14ac:dyDescent="0.25">
      <c r="A519" t="s">
        <v>73</v>
      </c>
    </row>
    <row r="520" spans="1:9" x14ac:dyDescent="0.25">
      <c r="A520" t="s">
        <v>74</v>
      </c>
    </row>
    <row r="521" spans="1:9" x14ac:dyDescent="0.25">
      <c r="A521" t="s">
        <v>75</v>
      </c>
      <c r="B521">
        <v>0.7</v>
      </c>
      <c r="C521">
        <v>1.0069999999999999</v>
      </c>
      <c r="D521" t="s">
        <v>76</v>
      </c>
      <c r="E521" t="s">
        <v>77</v>
      </c>
      <c r="F521" t="s">
        <v>78</v>
      </c>
      <c r="G521" t="s">
        <v>79</v>
      </c>
      <c r="H521" t="s">
        <v>80</v>
      </c>
      <c r="I521" t="s">
        <v>81</v>
      </c>
    </row>
    <row r="522" spans="1:9" x14ac:dyDescent="0.25">
      <c r="A522" t="s">
        <v>85</v>
      </c>
      <c r="B522">
        <v>0.7</v>
      </c>
      <c r="C522">
        <v>1.01</v>
      </c>
      <c r="D522">
        <v>7.02</v>
      </c>
      <c r="E522">
        <v>29.97</v>
      </c>
      <c r="F522">
        <v>41.96</v>
      </c>
      <c r="G522">
        <v>43.96</v>
      </c>
      <c r="H522">
        <v>44.96</v>
      </c>
      <c r="I522">
        <v>46.95</v>
      </c>
    </row>
    <row r="523" spans="1:9" x14ac:dyDescent="0.25">
      <c r="A523" t="s">
        <v>86</v>
      </c>
      <c r="B523">
        <v>75</v>
      </c>
      <c r="C523">
        <v>75</v>
      </c>
      <c r="D523">
        <v>75</v>
      </c>
      <c r="E523">
        <v>75</v>
      </c>
      <c r="F523">
        <v>75</v>
      </c>
      <c r="G523">
        <v>75</v>
      </c>
      <c r="H523">
        <v>75</v>
      </c>
      <c r="I523">
        <v>75</v>
      </c>
    </row>
    <row r="524" spans="1:9" x14ac:dyDescent="0.25">
      <c r="A524" t="s">
        <v>87</v>
      </c>
      <c r="B524">
        <v>100</v>
      </c>
      <c r="C524">
        <v>400</v>
      </c>
      <c r="D524">
        <v>400</v>
      </c>
      <c r="E524">
        <v>200</v>
      </c>
      <c r="F524">
        <v>200</v>
      </c>
      <c r="G524">
        <v>200</v>
      </c>
      <c r="H524">
        <v>500</v>
      </c>
      <c r="I524">
        <v>300</v>
      </c>
    </row>
    <row r="525" spans="1:9" x14ac:dyDescent="0.25">
      <c r="A525" t="s">
        <v>88</v>
      </c>
      <c r="B525" t="s">
        <v>89</v>
      </c>
      <c r="C525" t="s">
        <v>89</v>
      </c>
      <c r="D525" t="s">
        <v>89</v>
      </c>
      <c r="E525" t="s">
        <v>89</v>
      </c>
      <c r="F525" t="s">
        <v>89</v>
      </c>
      <c r="G525" t="s">
        <v>89</v>
      </c>
      <c r="H525" t="s">
        <v>89</v>
      </c>
      <c r="I525" t="s">
        <v>89</v>
      </c>
    </row>
    <row r="526" spans="1:9" x14ac:dyDescent="0.25">
      <c r="A526" t="s">
        <v>90</v>
      </c>
      <c r="B526">
        <v>150</v>
      </c>
      <c r="C526">
        <v>100</v>
      </c>
      <c r="D526">
        <v>50</v>
      </c>
      <c r="E526">
        <v>0</v>
      </c>
      <c r="F526">
        <v>0</v>
      </c>
      <c r="G526">
        <v>0</v>
      </c>
      <c r="H526">
        <v>0</v>
      </c>
      <c r="I526">
        <v>0</v>
      </c>
    </row>
    <row r="527" spans="1:9" x14ac:dyDescent="0.25">
      <c r="A527" t="s">
        <v>91</v>
      </c>
      <c r="B527">
        <v>2666</v>
      </c>
      <c r="C527">
        <v>3277</v>
      </c>
      <c r="D527">
        <v>9036</v>
      </c>
      <c r="E527">
        <v>19091</v>
      </c>
      <c r="F527">
        <v>22721</v>
      </c>
      <c r="G527">
        <v>23276</v>
      </c>
      <c r="H527">
        <v>23551</v>
      </c>
      <c r="I527">
        <v>24087</v>
      </c>
    </row>
    <row r="528" spans="1:9" x14ac:dyDescent="0.25">
      <c r="A528" t="s">
        <v>92</v>
      </c>
      <c r="B528">
        <v>7</v>
      </c>
      <c r="C528">
        <v>6</v>
      </c>
      <c r="D528">
        <v>3</v>
      </c>
      <c r="E528">
        <v>5</v>
      </c>
      <c r="F528">
        <v>5</v>
      </c>
      <c r="G528">
        <v>2</v>
      </c>
      <c r="H528">
        <v>5</v>
      </c>
      <c r="I528">
        <v>1</v>
      </c>
    </row>
    <row r="529" spans="1:10" x14ac:dyDescent="0.25">
      <c r="A529">
        <v>1</v>
      </c>
      <c r="B529">
        <v>0</v>
      </c>
      <c r="C529">
        <v>26998.32</v>
      </c>
      <c r="D529">
        <v>87.5</v>
      </c>
      <c r="E529">
        <v>27696.12</v>
      </c>
      <c r="F529">
        <v>3703.7</v>
      </c>
      <c r="G529">
        <v>14028.85</v>
      </c>
      <c r="H529">
        <v>396.6</v>
      </c>
      <c r="I529">
        <v>1808.71</v>
      </c>
      <c r="J529">
        <v>29.11</v>
      </c>
    </row>
    <row r="530" spans="1:10" x14ac:dyDescent="0.25">
      <c r="A530">
        <v>2</v>
      </c>
      <c r="B530">
        <v>0</v>
      </c>
      <c r="C530">
        <v>26886.48</v>
      </c>
      <c r="D530">
        <v>80.25</v>
      </c>
      <c r="E530">
        <v>27668.6</v>
      </c>
      <c r="F530">
        <v>3577.19</v>
      </c>
      <c r="G530">
        <v>14222.43</v>
      </c>
      <c r="H530">
        <v>398</v>
      </c>
      <c r="I530">
        <v>1819.38</v>
      </c>
      <c r="J530">
        <v>61.63</v>
      </c>
    </row>
    <row r="531" spans="1:10" x14ac:dyDescent="0.25">
      <c r="A531">
        <v>3</v>
      </c>
      <c r="B531">
        <v>0</v>
      </c>
      <c r="C531">
        <v>26993.06</v>
      </c>
      <c r="D531">
        <v>84</v>
      </c>
      <c r="E531">
        <v>27552</v>
      </c>
      <c r="F531">
        <v>3577.19</v>
      </c>
      <c r="G531">
        <v>13929.81</v>
      </c>
      <c r="H531">
        <v>415.8</v>
      </c>
      <c r="I531">
        <v>1778.71</v>
      </c>
      <c r="J531">
        <v>94.14</v>
      </c>
    </row>
    <row r="532" spans="1:10" x14ac:dyDescent="0.25">
      <c r="A532">
        <v>4</v>
      </c>
      <c r="B532">
        <v>0</v>
      </c>
      <c r="C532">
        <v>26783.9</v>
      </c>
      <c r="D532">
        <v>90.5</v>
      </c>
      <c r="E532">
        <v>27610.05</v>
      </c>
      <c r="F532">
        <v>3636.69</v>
      </c>
      <c r="G532">
        <v>13769.25</v>
      </c>
      <c r="H532">
        <v>395.2</v>
      </c>
      <c r="I532">
        <v>1757.38</v>
      </c>
      <c r="J532">
        <v>126.66</v>
      </c>
    </row>
    <row r="533" spans="1:10" x14ac:dyDescent="0.25">
      <c r="A533">
        <v>5</v>
      </c>
      <c r="B533">
        <v>0</v>
      </c>
      <c r="C533">
        <v>26792.400000000001</v>
      </c>
      <c r="D533">
        <v>84.5</v>
      </c>
      <c r="E533">
        <v>27550.5</v>
      </c>
      <c r="F533">
        <v>3611.19</v>
      </c>
      <c r="G533">
        <v>13790.26</v>
      </c>
      <c r="H533">
        <v>399.6</v>
      </c>
      <c r="I533">
        <v>1808.71</v>
      </c>
      <c r="J533">
        <v>159.16999999999999</v>
      </c>
    </row>
    <row r="534" spans="1:10" x14ac:dyDescent="0.25">
      <c r="A534">
        <v>6</v>
      </c>
      <c r="B534">
        <v>0</v>
      </c>
      <c r="C534">
        <v>26560.48</v>
      </c>
      <c r="D534">
        <v>93</v>
      </c>
      <c r="E534">
        <v>27380.87</v>
      </c>
      <c r="F534">
        <v>3571.18</v>
      </c>
      <c r="G534">
        <v>13826.77</v>
      </c>
      <c r="H534">
        <v>404.2</v>
      </c>
      <c r="I534">
        <v>1791.71</v>
      </c>
      <c r="J534">
        <v>191.69</v>
      </c>
    </row>
    <row r="535" spans="1:10" x14ac:dyDescent="0.25">
      <c r="A535">
        <v>7</v>
      </c>
      <c r="B535">
        <v>0</v>
      </c>
      <c r="C535">
        <v>26806.67</v>
      </c>
      <c r="D535">
        <v>95</v>
      </c>
      <c r="E535">
        <v>27264.77</v>
      </c>
      <c r="F535">
        <v>3606.19</v>
      </c>
      <c r="G535">
        <v>13810.77</v>
      </c>
      <c r="H535">
        <v>411</v>
      </c>
      <c r="I535">
        <v>1798.71</v>
      </c>
      <c r="J535">
        <v>224.21</v>
      </c>
    </row>
    <row r="536" spans="1:10" x14ac:dyDescent="0.25">
      <c r="A536">
        <v>8</v>
      </c>
      <c r="B536">
        <v>0</v>
      </c>
      <c r="C536">
        <v>26568.73</v>
      </c>
      <c r="D536">
        <v>80.25</v>
      </c>
      <c r="E536">
        <v>27221.74</v>
      </c>
      <c r="F536">
        <v>3514.68</v>
      </c>
      <c r="G536">
        <v>13631.69</v>
      </c>
      <c r="H536">
        <v>393.2</v>
      </c>
      <c r="I536">
        <v>1800.38</v>
      </c>
      <c r="J536">
        <v>256.72000000000003</v>
      </c>
    </row>
    <row r="537" spans="1:10" x14ac:dyDescent="0.25">
      <c r="A537">
        <v>9</v>
      </c>
      <c r="B537">
        <v>0</v>
      </c>
      <c r="C537">
        <v>26645.54</v>
      </c>
      <c r="D537">
        <v>83.5</v>
      </c>
      <c r="E537">
        <v>27366.86</v>
      </c>
      <c r="F537">
        <v>3592.19</v>
      </c>
      <c r="G537">
        <v>13784.75</v>
      </c>
      <c r="H537">
        <v>405.8</v>
      </c>
      <c r="I537">
        <v>1792.71</v>
      </c>
      <c r="J537">
        <v>289.24</v>
      </c>
    </row>
    <row r="538" spans="1:10" x14ac:dyDescent="0.25">
      <c r="A538">
        <v>10</v>
      </c>
      <c r="B538">
        <v>0</v>
      </c>
      <c r="C538">
        <v>26775.64</v>
      </c>
      <c r="D538">
        <v>80.75</v>
      </c>
      <c r="E538">
        <v>27210.23</v>
      </c>
      <c r="F538">
        <v>3600.69</v>
      </c>
      <c r="G538">
        <v>13882.29</v>
      </c>
      <c r="H538">
        <v>384.2</v>
      </c>
      <c r="I538">
        <v>1773.71</v>
      </c>
      <c r="J538">
        <v>321.75</v>
      </c>
    </row>
    <row r="539" spans="1:10" x14ac:dyDescent="0.25">
      <c r="A539">
        <v>11</v>
      </c>
      <c r="B539">
        <v>0</v>
      </c>
      <c r="C539">
        <v>26508.44</v>
      </c>
      <c r="D539">
        <v>93</v>
      </c>
      <c r="E539">
        <v>27332.83</v>
      </c>
      <c r="F539">
        <v>3579.69</v>
      </c>
      <c r="G539">
        <v>13640.2</v>
      </c>
      <c r="H539">
        <v>397.6</v>
      </c>
      <c r="I539">
        <v>1768.38</v>
      </c>
      <c r="J539">
        <v>354.27</v>
      </c>
    </row>
    <row r="540" spans="1:10" x14ac:dyDescent="0.25">
      <c r="A540">
        <v>12</v>
      </c>
      <c r="B540">
        <v>0</v>
      </c>
      <c r="C540">
        <v>26534.46</v>
      </c>
      <c r="D540">
        <v>85.25</v>
      </c>
      <c r="E540">
        <v>27221.24</v>
      </c>
      <c r="F540">
        <v>3619.19</v>
      </c>
      <c r="G540">
        <v>13797.76</v>
      </c>
      <c r="H540">
        <v>397.6</v>
      </c>
      <c r="I540">
        <v>1773.38</v>
      </c>
      <c r="J540">
        <v>386.73</v>
      </c>
    </row>
    <row r="541" spans="1:10" x14ac:dyDescent="0.25">
      <c r="A541">
        <v>13</v>
      </c>
      <c r="B541">
        <v>0</v>
      </c>
      <c r="C541">
        <v>26462.9</v>
      </c>
      <c r="D541">
        <v>86.25</v>
      </c>
      <c r="E541">
        <v>26858.46</v>
      </c>
      <c r="F541">
        <v>3526.68</v>
      </c>
      <c r="G541">
        <v>13481.13</v>
      </c>
      <c r="H541">
        <v>384</v>
      </c>
      <c r="I541">
        <v>1783.05</v>
      </c>
      <c r="J541">
        <v>419.25</v>
      </c>
    </row>
    <row r="542" spans="1:10" x14ac:dyDescent="0.25">
      <c r="A542">
        <v>14</v>
      </c>
      <c r="B542">
        <v>0</v>
      </c>
      <c r="C542">
        <v>26470.66</v>
      </c>
      <c r="D542">
        <v>79</v>
      </c>
      <c r="E542">
        <v>27077.13</v>
      </c>
      <c r="F542">
        <v>3512.18</v>
      </c>
      <c r="G542">
        <v>13536.66</v>
      </c>
      <c r="H542">
        <v>389.6</v>
      </c>
      <c r="I542">
        <v>1787.38</v>
      </c>
      <c r="J542">
        <v>451.71</v>
      </c>
    </row>
    <row r="543" spans="1:10" x14ac:dyDescent="0.25">
      <c r="A543">
        <v>15</v>
      </c>
      <c r="B543">
        <v>0</v>
      </c>
      <c r="C543">
        <v>26276.26</v>
      </c>
      <c r="D543">
        <v>76.5</v>
      </c>
      <c r="E543">
        <v>26905.99</v>
      </c>
      <c r="F543">
        <v>3615.19</v>
      </c>
      <c r="G543">
        <v>13553.66</v>
      </c>
      <c r="H543">
        <v>388.4</v>
      </c>
      <c r="I543">
        <v>1749.38</v>
      </c>
      <c r="J543">
        <v>484.22</v>
      </c>
    </row>
    <row r="544" spans="1:10" x14ac:dyDescent="0.25">
      <c r="A544">
        <v>16</v>
      </c>
      <c r="B544">
        <v>0</v>
      </c>
      <c r="C544">
        <v>26433.13</v>
      </c>
      <c r="D544">
        <v>79</v>
      </c>
      <c r="E544">
        <v>26884.48</v>
      </c>
      <c r="F544">
        <v>3499.68</v>
      </c>
      <c r="G544">
        <v>13598.68</v>
      </c>
      <c r="H544">
        <v>387.4</v>
      </c>
      <c r="I544">
        <v>1791.05</v>
      </c>
      <c r="J544">
        <v>516.74</v>
      </c>
    </row>
    <row r="545" spans="1:14" x14ac:dyDescent="0.25">
      <c r="A545">
        <v>17</v>
      </c>
      <c r="B545">
        <v>0</v>
      </c>
      <c r="C545">
        <v>26220.21</v>
      </c>
      <c r="D545">
        <v>81</v>
      </c>
      <c r="E545">
        <v>26897.49</v>
      </c>
      <c r="F545">
        <v>3482.68</v>
      </c>
      <c r="G545">
        <v>13430.11</v>
      </c>
      <c r="H545">
        <v>399.8</v>
      </c>
      <c r="I545">
        <v>1755.04</v>
      </c>
      <c r="J545">
        <v>549.25</v>
      </c>
    </row>
    <row r="546" spans="1:14" x14ac:dyDescent="0.25">
      <c r="A546">
        <v>18</v>
      </c>
      <c r="B546">
        <v>0</v>
      </c>
      <c r="C546">
        <v>26327.05</v>
      </c>
      <c r="D546">
        <v>80.5</v>
      </c>
      <c r="E546">
        <v>26778.39</v>
      </c>
      <c r="F546">
        <v>3469.67</v>
      </c>
      <c r="G546">
        <v>13400.1</v>
      </c>
      <c r="H546">
        <v>384.6</v>
      </c>
      <c r="I546">
        <v>1801.38</v>
      </c>
      <c r="J546">
        <v>581.77</v>
      </c>
    </row>
    <row r="547" spans="1:14" x14ac:dyDescent="0.25">
      <c r="A547">
        <v>19</v>
      </c>
      <c r="B547">
        <v>0</v>
      </c>
      <c r="C547">
        <v>26098.37</v>
      </c>
      <c r="D547">
        <v>82</v>
      </c>
      <c r="E547">
        <v>26741.360000000001</v>
      </c>
      <c r="F547">
        <v>3546.18</v>
      </c>
      <c r="G547">
        <v>13463.63</v>
      </c>
      <c r="H547">
        <v>381</v>
      </c>
      <c r="I547">
        <v>1732.04</v>
      </c>
      <c r="J547">
        <v>614.34</v>
      </c>
    </row>
    <row r="548" spans="1:14" x14ac:dyDescent="0.25">
      <c r="A548">
        <v>20</v>
      </c>
      <c r="B548">
        <v>0</v>
      </c>
      <c r="C548">
        <v>26128.15</v>
      </c>
      <c r="D548">
        <v>83</v>
      </c>
      <c r="E548">
        <v>26642.79</v>
      </c>
      <c r="F548">
        <v>3506.18</v>
      </c>
      <c r="G548">
        <v>13373.59</v>
      </c>
      <c r="H548">
        <v>389.6</v>
      </c>
      <c r="I548">
        <v>1769.05</v>
      </c>
      <c r="J548">
        <v>646.86</v>
      </c>
      <c r="K548" t="s">
        <v>116</v>
      </c>
      <c r="L548">
        <v>26195.213</v>
      </c>
      <c r="M548">
        <v>0.9725698908027679</v>
      </c>
      <c r="N548">
        <v>2.96</v>
      </c>
    </row>
    <row r="549" spans="1:14" x14ac:dyDescent="0.25">
      <c r="A549" t="s">
        <v>56</v>
      </c>
    </row>
    <row r="550" spans="1:14" x14ac:dyDescent="0.25">
      <c r="A550" t="s">
        <v>117</v>
      </c>
      <c r="B550" t="s">
        <v>58</v>
      </c>
      <c r="C550">
        <v>6.2000000000000001E-9</v>
      </c>
      <c r="E550" t="s">
        <v>59</v>
      </c>
      <c r="F550">
        <v>20</v>
      </c>
    </row>
    <row r="551" spans="1:14" x14ac:dyDescent="0.25">
      <c r="A551" t="s">
        <v>60</v>
      </c>
    </row>
    <row r="552" spans="1:14" x14ac:dyDescent="0.25">
      <c r="A552" t="s">
        <v>118</v>
      </c>
    </row>
    <row r="553" spans="1:14" x14ac:dyDescent="0.25">
      <c r="A553" t="s">
        <v>110</v>
      </c>
    </row>
    <row r="554" spans="1:14" x14ac:dyDescent="0.25">
      <c r="A554" t="s">
        <v>63</v>
      </c>
    </row>
    <row r="555" spans="1:14" x14ac:dyDescent="0.25">
      <c r="A555" t="s">
        <v>64</v>
      </c>
    </row>
    <row r="556" spans="1:14" x14ac:dyDescent="0.25">
      <c r="A556" t="s">
        <v>65</v>
      </c>
    </row>
    <row r="557" spans="1:14" x14ac:dyDescent="0.25">
      <c r="A557" t="s">
        <v>66</v>
      </c>
    </row>
    <row r="558" spans="1:14" x14ac:dyDescent="0.25">
      <c r="A558" t="s">
        <v>67</v>
      </c>
    </row>
    <row r="559" spans="1:14" x14ac:dyDescent="0.25">
      <c r="A559" t="s">
        <v>68</v>
      </c>
    </row>
    <row r="560" spans="1:14" x14ac:dyDescent="0.25">
      <c r="A560" t="s">
        <v>69</v>
      </c>
    </row>
    <row r="561" spans="1:10" x14ac:dyDescent="0.25">
      <c r="A561" t="s">
        <v>70</v>
      </c>
    </row>
    <row r="562" spans="1:10" x14ac:dyDescent="0.25">
      <c r="A562" t="s">
        <v>71</v>
      </c>
    </row>
    <row r="563" spans="1:10" x14ac:dyDescent="0.25">
      <c r="A563" t="s">
        <v>72</v>
      </c>
    </row>
    <row r="564" spans="1:10" x14ac:dyDescent="0.25">
      <c r="A564" t="s">
        <v>73</v>
      </c>
    </row>
    <row r="565" spans="1:10" x14ac:dyDescent="0.25">
      <c r="A565" t="s">
        <v>74</v>
      </c>
    </row>
    <row r="566" spans="1:10" x14ac:dyDescent="0.25">
      <c r="A566" t="s">
        <v>75</v>
      </c>
      <c r="B566">
        <v>0.7</v>
      </c>
      <c r="C566">
        <v>1.0069999999999999</v>
      </c>
      <c r="D566" t="s">
        <v>76</v>
      </c>
      <c r="E566" t="s">
        <v>77</v>
      </c>
      <c r="F566" t="s">
        <v>78</v>
      </c>
      <c r="G566" t="s">
        <v>79</v>
      </c>
      <c r="H566" t="s">
        <v>80</v>
      </c>
      <c r="I566" t="s">
        <v>81</v>
      </c>
    </row>
    <row r="567" spans="1:10" x14ac:dyDescent="0.25">
      <c r="A567" t="s">
        <v>85</v>
      </c>
      <c r="B567">
        <v>0.7</v>
      </c>
      <c r="C567">
        <v>1.01</v>
      </c>
      <c r="D567">
        <v>7.02</v>
      </c>
      <c r="E567">
        <v>29.97</v>
      </c>
      <c r="F567">
        <v>41.96</v>
      </c>
      <c r="G567">
        <v>43.96</v>
      </c>
      <c r="H567">
        <v>44.96</v>
      </c>
      <c r="I567">
        <v>46.95</v>
      </c>
    </row>
    <row r="568" spans="1:10" x14ac:dyDescent="0.25">
      <c r="A568" t="s">
        <v>86</v>
      </c>
      <c r="B568">
        <v>75</v>
      </c>
      <c r="C568">
        <v>75</v>
      </c>
      <c r="D568">
        <v>75</v>
      </c>
      <c r="E568">
        <v>75</v>
      </c>
      <c r="F568">
        <v>75</v>
      </c>
      <c r="G568">
        <v>75</v>
      </c>
      <c r="H568">
        <v>75</v>
      </c>
      <c r="I568">
        <v>75</v>
      </c>
    </row>
    <row r="569" spans="1:10" x14ac:dyDescent="0.25">
      <c r="A569" t="s">
        <v>87</v>
      </c>
      <c r="B569">
        <v>100</v>
      </c>
      <c r="C569">
        <v>400</v>
      </c>
      <c r="D569">
        <v>400</v>
      </c>
      <c r="E569">
        <v>200</v>
      </c>
      <c r="F569">
        <v>200</v>
      </c>
      <c r="G569">
        <v>200</v>
      </c>
      <c r="H569">
        <v>500</v>
      </c>
      <c r="I569">
        <v>300</v>
      </c>
    </row>
    <row r="570" spans="1:10" x14ac:dyDescent="0.25">
      <c r="A570" t="s">
        <v>88</v>
      </c>
      <c r="B570" t="s">
        <v>89</v>
      </c>
      <c r="C570" t="s">
        <v>89</v>
      </c>
      <c r="D570" t="s">
        <v>89</v>
      </c>
      <c r="E570" t="s">
        <v>89</v>
      </c>
      <c r="F570" t="s">
        <v>89</v>
      </c>
      <c r="G570" t="s">
        <v>89</v>
      </c>
      <c r="H570" t="s">
        <v>89</v>
      </c>
      <c r="I570" t="s">
        <v>89</v>
      </c>
    </row>
    <row r="571" spans="1:10" x14ac:dyDescent="0.25">
      <c r="A571" t="s">
        <v>90</v>
      </c>
      <c r="B571">
        <v>150</v>
      </c>
      <c r="C571">
        <v>100</v>
      </c>
      <c r="D571">
        <v>50</v>
      </c>
      <c r="E571">
        <v>0</v>
      </c>
      <c r="F571">
        <v>0</v>
      </c>
      <c r="G571">
        <v>0</v>
      </c>
      <c r="H571">
        <v>0</v>
      </c>
      <c r="I571">
        <v>0</v>
      </c>
    </row>
    <row r="572" spans="1:10" x14ac:dyDescent="0.25">
      <c r="A572" t="s">
        <v>91</v>
      </c>
      <c r="B572">
        <v>2666</v>
      </c>
      <c r="C572">
        <v>3277</v>
      </c>
      <c r="D572">
        <v>9037</v>
      </c>
      <c r="E572">
        <v>19091</v>
      </c>
      <c r="F572">
        <v>22719</v>
      </c>
      <c r="G572">
        <v>23276</v>
      </c>
      <c r="H572">
        <v>23551</v>
      </c>
      <c r="I572">
        <v>24085</v>
      </c>
    </row>
    <row r="573" spans="1:10" x14ac:dyDescent="0.25">
      <c r="A573" t="s">
        <v>92</v>
      </c>
      <c r="B573">
        <v>7</v>
      </c>
      <c r="C573">
        <v>4</v>
      </c>
      <c r="D573">
        <v>1</v>
      </c>
      <c r="E573">
        <v>5</v>
      </c>
      <c r="F573">
        <v>7</v>
      </c>
      <c r="G573">
        <v>2</v>
      </c>
      <c r="H573">
        <v>5</v>
      </c>
      <c r="I573">
        <v>2</v>
      </c>
    </row>
    <row r="574" spans="1:10" x14ac:dyDescent="0.25">
      <c r="A574">
        <v>1</v>
      </c>
      <c r="B574">
        <v>0</v>
      </c>
      <c r="C574">
        <v>12033.6</v>
      </c>
      <c r="D574">
        <v>71.25</v>
      </c>
      <c r="E574">
        <v>26048.84</v>
      </c>
      <c r="F574">
        <v>3459.67</v>
      </c>
      <c r="G574">
        <v>13088.98</v>
      </c>
      <c r="H574">
        <v>353.6</v>
      </c>
      <c r="I574">
        <v>1712.71</v>
      </c>
      <c r="J574">
        <v>29.06</v>
      </c>
    </row>
    <row r="575" spans="1:10" x14ac:dyDescent="0.25">
      <c r="A575">
        <v>2</v>
      </c>
      <c r="B575">
        <v>0</v>
      </c>
      <c r="C575">
        <v>11953.57</v>
      </c>
      <c r="D575">
        <v>70.75</v>
      </c>
      <c r="E575">
        <v>26016.31</v>
      </c>
      <c r="F575">
        <v>3485.18</v>
      </c>
      <c r="G575">
        <v>13140.5</v>
      </c>
      <c r="H575">
        <v>385.6</v>
      </c>
      <c r="I575">
        <v>1679.04</v>
      </c>
      <c r="J575">
        <v>61.63</v>
      </c>
    </row>
    <row r="576" spans="1:10" x14ac:dyDescent="0.25">
      <c r="A576">
        <v>3</v>
      </c>
      <c r="B576">
        <v>0</v>
      </c>
      <c r="C576">
        <v>11740.25</v>
      </c>
      <c r="D576">
        <v>74.5</v>
      </c>
      <c r="E576">
        <v>25712.58</v>
      </c>
      <c r="F576">
        <v>3480.18</v>
      </c>
      <c r="G576">
        <v>13018.46</v>
      </c>
      <c r="H576">
        <v>351.4</v>
      </c>
      <c r="I576">
        <v>1658.71</v>
      </c>
      <c r="J576">
        <v>94.14</v>
      </c>
    </row>
    <row r="577" spans="1:10" x14ac:dyDescent="0.25">
      <c r="A577">
        <v>4</v>
      </c>
      <c r="B577">
        <v>0</v>
      </c>
      <c r="C577">
        <v>11722.24</v>
      </c>
      <c r="D577">
        <v>73.25</v>
      </c>
      <c r="E577">
        <v>25616.51</v>
      </c>
      <c r="F577">
        <v>3434.17</v>
      </c>
      <c r="G577">
        <v>12861.4</v>
      </c>
      <c r="H577">
        <v>367.2</v>
      </c>
      <c r="I577">
        <v>1704.04</v>
      </c>
      <c r="J577">
        <v>126.6</v>
      </c>
    </row>
    <row r="578" spans="1:10" x14ac:dyDescent="0.25">
      <c r="A578">
        <v>5</v>
      </c>
      <c r="B578">
        <v>0</v>
      </c>
      <c r="C578">
        <v>11653.22</v>
      </c>
      <c r="D578">
        <v>82</v>
      </c>
      <c r="E578">
        <v>25560.97</v>
      </c>
      <c r="F578">
        <v>3436.17</v>
      </c>
      <c r="G578">
        <v>12964.44</v>
      </c>
      <c r="H578">
        <v>383.2</v>
      </c>
      <c r="I578">
        <v>1671.37</v>
      </c>
      <c r="J578">
        <v>159.12</v>
      </c>
    </row>
    <row r="579" spans="1:10" x14ac:dyDescent="0.25">
      <c r="A579">
        <v>6</v>
      </c>
      <c r="B579">
        <v>0</v>
      </c>
      <c r="C579">
        <v>11631.96</v>
      </c>
      <c r="D579">
        <v>79</v>
      </c>
      <c r="E579">
        <v>25413.86</v>
      </c>
      <c r="F579">
        <v>3328.66</v>
      </c>
      <c r="G579">
        <v>12932.42</v>
      </c>
      <c r="H579">
        <v>368.4</v>
      </c>
      <c r="I579">
        <v>1654.37</v>
      </c>
      <c r="J579">
        <v>191.64</v>
      </c>
    </row>
    <row r="580" spans="1:10" x14ac:dyDescent="0.25">
      <c r="A580">
        <v>7</v>
      </c>
      <c r="B580">
        <v>0</v>
      </c>
      <c r="C580">
        <v>11518.42</v>
      </c>
      <c r="D580">
        <v>86.5</v>
      </c>
      <c r="E580">
        <v>25353.32</v>
      </c>
      <c r="F580">
        <v>3288.66</v>
      </c>
      <c r="G580">
        <v>12834.89</v>
      </c>
      <c r="H580">
        <v>360.4</v>
      </c>
      <c r="I580">
        <v>1661.04</v>
      </c>
      <c r="J580">
        <v>224.1</v>
      </c>
    </row>
    <row r="581" spans="1:10" x14ac:dyDescent="0.25">
      <c r="A581">
        <v>8</v>
      </c>
      <c r="B581">
        <v>0</v>
      </c>
      <c r="C581">
        <v>11489.16</v>
      </c>
      <c r="D581">
        <v>75</v>
      </c>
      <c r="E581">
        <v>25125.65</v>
      </c>
      <c r="F581">
        <v>3323.66</v>
      </c>
      <c r="G581">
        <v>12795.87</v>
      </c>
      <c r="H581">
        <v>359.2</v>
      </c>
      <c r="I581">
        <v>1659.04</v>
      </c>
      <c r="J581">
        <v>256.67</v>
      </c>
    </row>
    <row r="582" spans="1:10" x14ac:dyDescent="0.25">
      <c r="A582">
        <v>9</v>
      </c>
      <c r="B582">
        <v>0</v>
      </c>
      <c r="C582">
        <v>11458.65</v>
      </c>
      <c r="D582">
        <v>74.75</v>
      </c>
      <c r="E582">
        <v>25217.72</v>
      </c>
      <c r="F582">
        <v>3327.16</v>
      </c>
      <c r="G582">
        <v>12673.33</v>
      </c>
      <c r="H582">
        <v>358</v>
      </c>
      <c r="I582">
        <v>1667.04</v>
      </c>
      <c r="J582">
        <v>289.18</v>
      </c>
    </row>
    <row r="583" spans="1:10" x14ac:dyDescent="0.25">
      <c r="A583">
        <v>10</v>
      </c>
      <c r="B583">
        <v>0</v>
      </c>
      <c r="C583">
        <v>11373.38</v>
      </c>
      <c r="D583">
        <v>75.5</v>
      </c>
      <c r="E583">
        <v>24863.46</v>
      </c>
      <c r="F583">
        <v>3349.16</v>
      </c>
      <c r="G583">
        <v>12743.85</v>
      </c>
      <c r="H583">
        <v>365.6</v>
      </c>
      <c r="I583">
        <v>1635.37</v>
      </c>
      <c r="J583">
        <v>321.64</v>
      </c>
    </row>
    <row r="584" spans="1:10" x14ac:dyDescent="0.25">
      <c r="A584">
        <v>11</v>
      </c>
      <c r="B584">
        <v>0</v>
      </c>
      <c r="C584">
        <v>11387.63</v>
      </c>
      <c r="D584">
        <v>79</v>
      </c>
      <c r="E584">
        <v>24875.97</v>
      </c>
      <c r="F584">
        <v>3351.16</v>
      </c>
      <c r="G584">
        <v>12692.84</v>
      </c>
      <c r="H584">
        <v>364.4</v>
      </c>
      <c r="I584">
        <v>1616.04</v>
      </c>
      <c r="J584">
        <v>354.21</v>
      </c>
    </row>
    <row r="585" spans="1:10" x14ac:dyDescent="0.25">
      <c r="A585">
        <v>12</v>
      </c>
      <c r="B585">
        <v>0</v>
      </c>
      <c r="C585">
        <v>11391.88</v>
      </c>
      <c r="D585">
        <v>75</v>
      </c>
      <c r="E585">
        <v>25048.59</v>
      </c>
      <c r="F585">
        <v>3283.16</v>
      </c>
      <c r="G585">
        <v>12658.82</v>
      </c>
      <c r="H585">
        <v>358.4</v>
      </c>
      <c r="I585">
        <v>1592.37</v>
      </c>
      <c r="J585">
        <v>386.73</v>
      </c>
    </row>
    <row r="586" spans="1:10" x14ac:dyDescent="0.25">
      <c r="A586">
        <v>13</v>
      </c>
      <c r="B586">
        <v>0</v>
      </c>
      <c r="C586">
        <v>11275.59</v>
      </c>
      <c r="D586">
        <v>81.75</v>
      </c>
      <c r="E586">
        <v>24669.82</v>
      </c>
      <c r="F586">
        <v>3277.66</v>
      </c>
      <c r="G586">
        <v>12734.85</v>
      </c>
      <c r="H586">
        <v>361.4</v>
      </c>
      <c r="I586">
        <v>1666.37</v>
      </c>
      <c r="J586">
        <v>419.3</v>
      </c>
    </row>
    <row r="587" spans="1:10" x14ac:dyDescent="0.25">
      <c r="A587">
        <v>14</v>
      </c>
      <c r="B587">
        <v>0</v>
      </c>
      <c r="C587">
        <v>11313.11</v>
      </c>
      <c r="D587">
        <v>75.25</v>
      </c>
      <c r="E587">
        <v>24756.38</v>
      </c>
      <c r="F587">
        <v>3217.15</v>
      </c>
      <c r="G587">
        <v>12551.78</v>
      </c>
      <c r="H587">
        <v>355.2</v>
      </c>
      <c r="I587">
        <v>1586.04</v>
      </c>
      <c r="J587">
        <v>451.82</v>
      </c>
    </row>
    <row r="588" spans="1:10" x14ac:dyDescent="0.25">
      <c r="A588">
        <v>15</v>
      </c>
      <c r="B588">
        <v>0</v>
      </c>
      <c r="C588">
        <v>11271.59</v>
      </c>
      <c r="D588">
        <v>76.25</v>
      </c>
      <c r="E588">
        <v>24509.71</v>
      </c>
      <c r="F588">
        <v>3313.16</v>
      </c>
      <c r="G588">
        <v>12430.74</v>
      </c>
      <c r="H588">
        <v>347.4</v>
      </c>
      <c r="I588">
        <v>1646.37</v>
      </c>
      <c r="J588">
        <v>484.28</v>
      </c>
    </row>
    <row r="589" spans="1:10" x14ac:dyDescent="0.25">
      <c r="A589">
        <v>16</v>
      </c>
      <c r="B589">
        <v>0</v>
      </c>
      <c r="C589">
        <v>11149.8</v>
      </c>
      <c r="D589">
        <v>70</v>
      </c>
      <c r="E589">
        <v>24423.15</v>
      </c>
      <c r="F589">
        <v>3218.65</v>
      </c>
      <c r="G589">
        <v>12283.69</v>
      </c>
      <c r="H589">
        <v>347.4</v>
      </c>
      <c r="I589">
        <v>1607.7</v>
      </c>
      <c r="J589">
        <v>516.79</v>
      </c>
    </row>
    <row r="590" spans="1:10" x14ac:dyDescent="0.25">
      <c r="A590">
        <v>17</v>
      </c>
      <c r="B590">
        <v>0</v>
      </c>
      <c r="C590">
        <v>11112.29</v>
      </c>
      <c r="D590">
        <v>74.75</v>
      </c>
      <c r="E590">
        <v>24433.65</v>
      </c>
      <c r="F590">
        <v>3220.15</v>
      </c>
      <c r="G590">
        <v>12560.29</v>
      </c>
      <c r="H590">
        <v>345.2</v>
      </c>
      <c r="I590">
        <v>1593.04</v>
      </c>
      <c r="J590">
        <v>549.30999999999995</v>
      </c>
    </row>
    <row r="591" spans="1:10" x14ac:dyDescent="0.25">
      <c r="A591">
        <v>18</v>
      </c>
      <c r="B591">
        <v>0</v>
      </c>
      <c r="C591">
        <v>11123.79</v>
      </c>
      <c r="D591">
        <v>67</v>
      </c>
      <c r="E591">
        <v>24458.17</v>
      </c>
      <c r="F591">
        <v>3312.16</v>
      </c>
      <c r="G591">
        <v>12391.73</v>
      </c>
      <c r="H591">
        <v>343.4</v>
      </c>
      <c r="I591">
        <v>1617.04</v>
      </c>
      <c r="J591">
        <v>581.83000000000004</v>
      </c>
    </row>
    <row r="592" spans="1:10" x14ac:dyDescent="0.25">
      <c r="A592">
        <v>19</v>
      </c>
      <c r="B592">
        <v>0</v>
      </c>
      <c r="C592">
        <v>11225.58</v>
      </c>
      <c r="D592">
        <v>77.75</v>
      </c>
      <c r="E592">
        <v>24508.21</v>
      </c>
      <c r="F592">
        <v>3248.65</v>
      </c>
      <c r="G592">
        <v>12423.74</v>
      </c>
      <c r="H592">
        <v>350.8</v>
      </c>
      <c r="I592">
        <v>1594.7</v>
      </c>
      <c r="J592">
        <v>614.34</v>
      </c>
    </row>
    <row r="593" spans="1:14" x14ac:dyDescent="0.25">
      <c r="A593">
        <v>20</v>
      </c>
      <c r="B593">
        <v>0</v>
      </c>
      <c r="C593">
        <v>11103.04</v>
      </c>
      <c r="D593">
        <v>77</v>
      </c>
      <c r="E593">
        <v>24256.53</v>
      </c>
      <c r="F593">
        <v>3218.65</v>
      </c>
      <c r="G593">
        <v>12229.17</v>
      </c>
      <c r="H593">
        <v>345.6</v>
      </c>
      <c r="I593">
        <v>1548.37</v>
      </c>
      <c r="J593">
        <v>646.79999999999995</v>
      </c>
      <c r="K593" t="s">
        <v>118</v>
      </c>
      <c r="L593">
        <v>11084.680000000002</v>
      </c>
      <c r="M593">
        <v>0.45070634655955777</v>
      </c>
      <c r="N593">
        <v>1.33</v>
      </c>
    </row>
    <row r="594" spans="1:14" x14ac:dyDescent="0.25">
      <c r="A594" t="s">
        <v>56</v>
      </c>
    </row>
    <row r="595" spans="1:14" x14ac:dyDescent="0.25">
      <c r="A595" t="s">
        <v>119</v>
      </c>
      <c r="B595" t="s">
        <v>58</v>
      </c>
      <c r="C595">
        <v>5.6999999999999998E-9</v>
      </c>
      <c r="E595" t="s">
        <v>59</v>
      </c>
      <c r="F595">
        <v>20</v>
      </c>
    </row>
    <row r="596" spans="1:14" x14ac:dyDescent="0.25">
      <c r="A596" t="s">
        <v>60</v>
      </c>
    </row>
    <row r="597" spans="1:14" x14ac:dyDescent="0.25">
      <c r="A597" t="s">
        <v>120</v>
      </c>
    </row>
    <row r="598" spans="1:14" x14ac:dyDescent="0.25">
      <c r="A598" t="s">
        <v>110</v>
      </c>
    </row>
    <row r="599" spans="1:14" x14ac:dyDescent="0.25">
      <c r="A599" t="s">
        <v>63</v>
      </c>
    </row>
    <row r="600" spans="1:14" x14ac:dyDescent="0.25">
      <c r="A600" t="s">
        <v>64</v>
      </c>
    </row>
    <row r="601" spans="1:14" x14ac:dyDescent="0.25">
      <c r="A601" t="s">
        <v>65</v>
      </c>
    </row>
    <row r="602" spans="1:14" x14ac:dyDescent="0.25">
      <c r="A602" t="s">
        <v>66</v>
      </c>
    </row>
    <row r="603" spans="1:14" x14ac:dyDescent="0.25">
      <c r="A603" t="s">
        <v>67</v>
      </c>
    </row>
    <row r="604" spans="1:14" x14ac:dyDescent="0.25">
      <c r="A604" t="s">
        <v>68</v>
      </c>
    </row>
    <row r="605" spans="1:14" x14ac:dyDescent="0.25">
      <c r="A605" t="s">
        <v>69</v>
      </c>
    </row>
    <row r="606" spans="1:14" x14ac:dyDescent="0.25">
      <c r="A606" t="s">
        <v>70</v>
      </c>
    </row>
    <row r="607" spans="1:14" x14ac:dyDescent="0.25">
      <c r="A607" t="s">
        <v>71</v>
      </c>
    </row>
    <row r="608" spans="1:14" x14ac:dyDescent="0.25">
      <c r="A608" t="s">
        <v>72</v>
      </c>
    </row>
    <row r="609" spans="1:10" x14ac:dyDescent="0.25">
      <c r="A609" t="s">
        <v>73</v>
      </c>
    </row>
    <row r="610" spans="1:10" x14ac:dyDescent="0.25">
      <c r="A610" t="s">
        <v>74</v>
      </c>
    </row>
    <row r="611" spans="1:10" x14ac:dyDescent="0.25">
      <c r="A611" t="s">
        <v>75</v>
      </c>
      <c r="B611">
        <v>0.7</v>
      </c>
      <c r="C611">
        <v>1.0069999999999999</v>
      </c>
      <c r="D611" t="s">
        <v>76</v>
      </c>
      <c r="E611" t="s">
        <v>77</v>
      </c>
      <c r="F611" t="s">
        <v>78</v>
      </c>
      <c r="G611" t="s">
        <v>79</v>
      </c>
      <c r="H611" t="s">
        <v>80</v>
      </c>
      <c r="I611" t="s">
        <v>81</v>
      </c>
    </row>
    <row r="612" spans="1:10" x14ac:dyDescent="0.25">
      <c r="A612" t="s">
        <v>85</v>
      </c>
      <c r="B612">
        <v>0.7</v>
      </c>
      <c r="C612">
        <v>1.01</v>
      </c>
      <c r="D612">
        <v>7.02</v>
      </c>
      <c r="E612">
        <v>29.97</v>
      </c>
      <c r="F612">
        <v>41.96</v>
      </c>
      <c r="G612">
        <v>43.96</v>
      </c>
      <c r="H612">
        <v>44.96</v>
      </c>
      <c r="I612">
        <v>46.95</v>
      </c>
    </row>
    <row r="613" spans="1:10" x14ac:dyDescent="0.25">
      <c r="A613" t="s">
        <v>86</v>
      </c>
      <c r="B613">
        <v>75</v>
      </c>
      <c r="C613">
        <v>75</v>
      </c>
      <c r="D613">
        <v>75</v>
      </c>
      <c r="E613">
        <v>75</v>
      </c>
      <c r="F613">
        <v>75</v>
      </c>
      <c r="G613">
        <v>75</v>
      </c>
      <c r="H613">
        <v>75</v>
      </c>
      <c r="I613">
        <v>75</v>
      </c>
    </row>
    <row r="614" spans="1:10" x14ac:dyDescent="0.25">
      <c r="A614" t="s">
        <v>87</v>
      </c>
      <c r="B614">
        <v>100</v>
      </c>
      <c r="C614">
        <v>400</v>
      </c>
      <c r="D614">
        <v>400</v>
      </c>
      <c r="E614">
        <v>200</v>
      </c>
      <c r="F614">
        <v>200</v>
      </c>
      <c r="G614">
        <v>200</v>
      </c>
      <c r="H614">
        <v>500</v>
      </c>
      <c r="I614">
        <v>300</v>
      </c>
    </row>
    <row r="615" spans="1:10" x14ac:dyDescent="0.25">
      <c r="A615" t="s">
        <v>88</v>
      </c>
      <c r="B615" t="s">
        <v>89</v>
      </c>
      <c r="C615" t="s">
        <v>89</v>
      </c>
      <c r="D615" t="s">
        <v>89</v>
      </c>
      <c r="E615" t="s">
        <v>89</v>
      </c>
      <c r="F615" t="s">
        <v>89</v>
      </c>
      <c r="G615" t="s">
        <v>89</v>
      </c>
      <c r="H615" t="s">
        <v>89</v>
      </c>
      <c r="I615" t="s">
        <v>89</v>
      </c>
    </row>
    <row r="616" spans="1:10" x14ac:dyDescent="0.25">
      <c r="A616" t="s">
        <v>90</v>
      </c>
      <c r="B616">
        <v>150</v>
      </c>
      <c r="C616">
        <v>100</v>
      </c>
      <c r="D616">
        <v>50</v>
      </c>
      <c r="E616">
        <v>0</v>
      </c>
      <c r="F616">
        <v>0</v>
      </c>
      <c r="G616">
        <v>0</v>
      </c>
      <c r="H616">
        <v>0</v>
      </c>
      <c r="I616">
        <v>0</v>
      </c>
    </row>
    <row r="617" spans="1:10" x14ac:dyDescent="0.25">
      <c r="A617" t="s">
        <v>91</v>
      </c>
      <c r="B617">
        <v>2666</v>
      </c>
      <c r="C617">
        <v>3277</v>
      </c>
      <c r="D617">
        <v>9037</v>
      </c>
      <c r="E617">
        <v>19091</v>
      </c>
      <c r="F617">
        <v>22723</v>
      </c>
      <c r="G617">
        <v>23278</v>
      </c>
      <c r="H617">
        <v>23549</v>
      </c>
      <c r="I617">
        <v>24085</v>
      </c>
    </row>
    <row r="618" spans="1:10" x14ac:dyDescent="0.25">
      <c r="A618" t="s">
        <v>92</v>
      </c>
      <c r="B618">
        <v>7</v>
      </c>
      <c r="C618">
        <v>4</v>
      </c>
      <c r="D618">
        <v>1</v>
      </c>
      <c r="E618">
        <v>5</v>
      </c>
      <c r="F618">
        <v>3</v>
      </c>
      <c r="G618">
        <v>1</v>
      </c>
      <c r="H618">
        <v>6</v>
      </c>
      <c r="I618">
        <v>2</v>
      </c>
    </row>
    <row r="619" spans="1:10" x14ac:dyDescent="0.25">
      <c r="A619">
        <v>1</v>
      </c>
      <c r="B619">
        <v>0</v>
      </c>
      <c r="C619">
        <v>672.01</v>
      </c>
      <c r="D619">
        <v>8108.2</v>
      </c>
      <c r="E619">
        <v>34590.339999999997</v>
      </c>
      <c r="F619">
        <v>3863.72</v>
      </c>
      <c r="G619">
        <v>15270.88</v>
      </c>
      <c r="H619">
        <v>3223.95</v>
      </c>
      <c r="I619">
        <v>166.33</v>
      </c>
      <c r="J619">
        <v>29.06</v>
      </c>
    </row>
    <row r="620" spans="1:10" x14ac:dyDescent="0.25">
      <c r="A620">
        <v>2</v>
      </c>
      <c r="B620">
        <v>0</v>
      </c>
      <c r="C620">
        <v>555.75</v>
      </c>
      <c r="D620">
        <v>8233.48</v>
      </c>
      <c r="E620">
        <v>34323.57</v>
      </c>
      <c r="F620">
        <v>3838.21</v>
      </c>
      <c r="G620">
        <v>15319.4</v>
      </c>
      <c r="H620">
        <v>3196.55</v>
      </c>
      <c r="I620">
        <v>157.33000000000001</v>
      </c>
      <c r="J620">
        <v>61.57</v>
      </c>
    </row>
    <row r="621" spans="1:10" x14ac:dyDescent="0.25">
      <c r="A621">
        <v>3</v>
      </c>
      <c r="B621">
        <v>0</v>
      </c>
      <c r="C621">
        <v>489.25</v>
      </c>
      <c r="D621">
        <v>8154.46</v>
      </c>
      <c r="E621">
        <v>34251</v>
      </c>
      <c r="F621">
        <v>3866.22</v>
      </c>
      <c r="G621">
        <v>15380.43</v>
      </c>
      <c r="H621">
        <v>3186.35</v>
      </c>
      <c r="I621">
        <v>159.66999999999999</v>
      </c>
      <c r="J621">
        <v>94.03</v>
      </c>
    </row>
    <row r="622" spans="1:10" x14ac:dyDescent="0.25">
      <c r="A622">
        <v>4</v>
      </c>
      <c r="B622">
        <v>0</v>
      </c>
      <c r="C622">
        <v>455.25</v>
      </c>
      <c r="D622">
        <v>8147.21</v>
      </c>
      <c r="E622">
        <v>34023.279999999999</v>
      </c>
      <c r="F622">
        <v>3759.7</v>
      </c>
      <c r="G622">
        <v>15070.79</v>
      </c>
      <c r="H622">
        <v>3178.15</v>
      </c>
      <c r="I622">
        <v>152.33000000000001</v>
      </c>
      <c r="J622">
        <v>126.55</v>
      </c>
    </row>
    <row r="623" spans="1:10" x14ac:dyDescent="0.25">
      <c r="A623">
        <v>5</v>
      </c>
      <c r="B623">
        <v>0</v>
      </c>
      <c r="C623">
        <v>421.75</v>
      </c>
      <c r="D623">
        <v>8179.22</v>
      </c>
      <c r="E623">
        <v>34290.54</v>
      </c>
      <c r="F623">
        <v>3897.22</v>
      </c>
      <c r="G623">
        <v>15409.94</v>
      </c>
      <c r="H623">
        <v>3248.75</v>
      </c>
      <c r="I623">
        <v>165</v>
      </c>
      <c r="J623">
        <v>159.06</v>
      </c>
    </row>
    <row r="624" spans="1:10" x14ac:dyDescent="0.25">
      <c r="A624">
        <v>6</v>
      </c>
      <c r="B624">
        <v>0</v>
      </c>
      <c r="C624">
        <v>409.75</v>
      </c>
      <c r="D624">
        <v>8112.95</v>
      </c>
      <c r="E624">
        <v>33815.57</v>
      </c>
      <c r="F624">
        <v>3815.21</v>
      </c>
      <c r="G624">
        <v>15131.82</v>
      </c>
      <c r="H624">
        <v>3153.74</v>
      </c>
      <c r="I624">
        <v>145.66999999999999</v>
      </c>
      <c r="J624">
        <v>191.53</v>
      </c>
    </row>
    <row r="625" spans="1:10" x14ac:dyDescent="0.25">
      <c r="A625">
        <v>7</v>
      </c>
      <c r="B625">
        <v>0</v>
      </c>
      <c r="C625">
        <v>386.25</v>
      </c>
      <c r="D625">
        <v>8151.46</v>
      </c>
      <c r="E625">
        <v>34097.35</v>
      </c>
      <c r="F625">
        <v>3880.22</v>
      </c>
      <c r="G625">
        <v>15183.84</v>
      </c>
      <c r="H625">
        <v>3189.15</v>
      </c>
      <c r="I625">
        <v>160.33000000000001</v>
      </c>
      <c r="J625">
        <v>224.04</v>
      </c>
    </row>
    <row r="626" spans="1:10" x14ac:dyDescent="0.25">
      <c r="A626">
        <v>8</v>
      </c>
      <c r="B626">
        <v>0</v>
      </c>
      <c r="C626">
        <v>381.5</v>
      </c>
      <c r="D626">
        <v>8049.19</v>
      </c>
      <c r="E626">
        <v>33490.26</v>
      </c>
      <c r="F626">
        <v>3687.2</v>
      </c>
      <c r="G626">
        <v>14794.17</v>
      </c>
      <c r="H626">
        <v>3132.74</v>
      </c>
      <c r="I626">
        <v>144.66999999999999</v>
      </c>
      <c r="J626">
        <v>256.5</v>
      </c>
    </row>
    <row r="627" spans="1:10" x14ac:dyDescent="0.25">
      <c r="A627">
        <v>9</v>
      </c>
      <c r="B627">
        <v>0</v>
      </c>
      <c r="C627">
        <v>348.5</v>
      </c>
      <c r="D627">
        <v>7927.16</v>
      </c>
      <c r="E627">
        <v>33157.43</v>
      </c>
      <c r="F627">
        <v>3779.21</v>
      </c>
      <c r="G627">
        <v>14780.67</v>
      </c>
      <c r="H627">
        <v>3164.15</v>
      </c>
      <c r="I627">
        <v>149.33000000000001</v>
      </c>
      <c r="J627">
        <v>289.02</v>
      </c>
    </row>
    <row r="628" spans="1:10" x14ac:dyDescent="0.25">
      <c r="A628">
        <v>10</v>
      </c>
      <c r="B628">
        <v>0</v>
      </c>
      <c r="C628">
        <v>362.5</v>
      </c>
      <c r="D628">
        <v>7976.17</v>
      </c>
      <c r="E628">
        <v>33154.93</v>
      </c>
      <c r="F628">
        <v>3782.21</v>
      </c>
      <c r="G628">
        <v>14786.17</v>
      </c>
      <c r="H628">
        <v>3091.94</v>
      </c>
      <c r="I628">
        <v>165.33</v>
      </c>
      <c r="J628">
        <v>321.52999999999997</v>
      </c>
    </row>
    <row r="629" spans="1:10" x14ac:dyDescent="0.25">
      <c r="A629">
        <v>11</v>
      </c>
      <c r="B629">
        <v>0</v>
      </c>
      <c r="C629">
        <v>371</v>
      </c>
      <c r="D629">
        <v>7957.17</v>
      </c>
      <c r="E629">
        <v>33053.33</v>
      </c>
      <c r="F629">
        <v>3733.2</v>
      </c>
      <c r="G629">
        <v>14618.6</v>
      </c>
      <c r="H629">
        <v>3099.34</v>
      </c>
      <c r="I629">
        <v>153.66999999999999</v>
      </c>
      <c r="J629">
        <v>354.05</v>
      </c>
    </row>
    <row r="630" spans="1:10" x14ac:dyDescent="0.25">
      <c r="A630">
        <v>12</v>
      </c>
      <c r="B630">
        <v>0</v>
      </c>
      <c r="C630">
        <v>347.75</v>
      </c>
      <c r="D630">
        <v>7846.39</v>
      </c>
      <c r="E630">
        <v>32915.199999999997</v>
      </c>
      <c r="F630">
        <v>3683.7</v>
      </c>
      <c r="G630">
        <v>14829.69</v>
      </c>
      <c r="H630">
        <v>3092.74</v>
      </c>
      <c r="I630">
        <v>152.33000000000001</v>
      </c>
      <c r="J630">
        <v>386.57</v>
      </c>
    </row>
    <row r="631" spans="1:10" x14ac:dyDescent="0.25">
      <c r="A631">
        <v>13</v>
      </c>
      <c r="B631">
        <v>0</v>
      </c>
      <c r="C631">
        <v>329</v>
      </c>
      <c r="D631">
        <v>7878.9</v>
      </c>
      <c r="E631">
        <v>33004.79</v>
      </c>
      <c r="F631">
        <v>3717.7</v>
      </c>
      <c r="G631">
        <v>14739.65</v>
      </c>
      <c r="H631">
        <v>3080.94</v>
      </c>
      <c r="I631">
        <v>146.33000000000001</v>
      </c>
      <c r="J631">
        <v>419.14</v>
      </c>
    </row>
    <row r="632" spans="1:10" x14ac:dyDescent="0.25">
      <c r="A632">
        <v>14</v>
      </c>
      <c r="B632">
        <v>0</v>
      </c>
      <c r="C632">
        <v>346.75</v>
      </c>
      <c r="D632">
        <v>7947.92</v>
      </c>
      <c r="E632">
        <v>33024.31</v>
      </c>
      <c r="F632">
        <v>3696.7</v>
      </c>
      <c r="G632">
        <v>14824.19</v>
      </c>
      <c r="H632">
        <v>3105.34</v>
      </c>
      <c r="I632">
        <v>159.66999999999999</v>
      </c>
      <c r="J632">
        <v>451.71</v>
      </c>
    </row>
    <row r="633" spans="1:10" x14ac:dyDescent="0.25">
      <c r="A633">
        <v>15</v>
      </c>
      <c r="B633">
        <v>0</v>
      </c>
      <c r="C633">
        <v>350.75</v>
      </c>
      <c r="D633">
        <v>7846.39</v>
      </c>
      <c r="E633">
        <v>32517.32</v>
      </c>
      <c r="F633">
        <v>3668.7</v>
      </c>
      <c r="G633">
        <v>14755.66</v>
      </c>
      <c r="H633">
        <v>3082.74</v>
      </c>
      <c r="I633">
        <v>157</v>
      </c>
      <c r="J633">
        <v>484.22</v>
      </c>
    </row>
    <row r="634" spans="1:10" x14ac:dyDescent="0.25">
      <c r="A634">
        <v>16</v>
      </c>
      <c r="B634">
        <v>0</v>
      </c>
      <c r="C634">
        <v>326.5</v>
      </c>
      <c r="D634">
        <v>7864.9</v>
      </c>
      <c r="E634">
        <v>33062.839999999997</v>
      </c>
      <c r="F634">
        <v>3676.7</v>
      </c>
      <c r="G634">
        <v>14717.14</v>
      </c>
      <c r="H634">
        <v>3152.14</v>
      </c>
      <c r="I634">
        <v>155.33000000000001</v>
      </c>
      <c r="J634">
        <v>516.74</v>
      </c>
    </row>
    <row r="635" spans="1:10" x14ac:dyDescent="0.25">
      <c r="A635">
        <v>17</v>
      </c>
      <c r="B635">
        <v>0</v>
      </c>
      <c r="C635">
        <v>333.25</v>
      </c>
      <c r="D635">
        <v>7872.65</v>
      </c>
      <c r="E635">
        <v>33077.86</v>
      </c>
      <c r="F635">
        <v>3694.2</v>
      </c>
      <c r="G635">
        <v>14545.07</v>
      </c>
      <c r="H635">
        <v>3094.74</v>
      </c>
      <c r="I635">
        <v>141.33000000000001</v>
      </c>
      <c r="J635">
        <v>549.30999999999995</v>
      </c>
    </row>
    <row r="636" spans="1:10" x14ac:dyDescent="0.25">
      <c r="A636">
        <v>18</v>
      </c>
      <c r="B636">
        <v>0</v>
      </c>
      <c r="C636">
        <v>346.5</v>
      </c>
      <c r="D636">
        <v>7968.42</v>
      </c>
      <c r="E636">
        <v>33163.94</v>
      </c>
      <c r="F636">
        <v>3648.19</v>
      </c>
      <c r="G636">
        <v>14724.14</v>
      </c>
      <c r="H636">
        <v>3119.74</v>
      </c>
      <c r="I636">
        <v>145.33000000000001</v>
      </c>
      <c r="J636">
        <v>581.83000000000004</v>
      </c>
    </row>
    <row r="637" spans="1:10" x14ac:dyDescent="0.25">
      <c r="A637">
        <v>19</v>
      </c>
      <c r="B637">
        <v>0</v>
      </c>
      <c r="C637">
        <v>337</v>
      </c>
      <c r="D637">
        <v>7899.4</v>
      </c>
      <c r="E637">
        <v>33197.47</v>
      </c>
      <c r="F637">
        <v>3769.21</v>
      </c>
      <c r="G637">
        <v>14767.66</v>
      </c>
      <c r="H637">
        <v>3105.74</v>
      </c>
      <c r="I637">
        <v>146.66999999999999</v>
      </c>
      <c r="J637">
        <v>614.34</v>
      </c>
    </row>
    <row r="638" spans="1:10" x14ac:dyDescent="0.25">
      <c r="A638">
        <v>20</v>
      </c>
      <c r="B638">
        <v>0</v>
      </c>
      <c r="C638">
        <v>311.75</v>
      </c>
      <c r="D638">
        <v>7993.93</v>
      </c>
      <c r="E638">
        <v>33279.550000000003</v>
      </c>
      <c r="F638">
        <v>3811.21</v>
      </c>
      <c r="G638">
        <v>14787.67</v>
      </c>
      <c r="H638">
        <v>3109.34</v>
      </c>
      <c r="I638">
        <v>153.66999999999999</v>
      </c>
      <c r="J638">
        <v>646.91</v>
      </c>
    </row>
    <row r="639" spans="1:10" x14ac:dyDescent="0.25">
      <c r="A639" t="s">
        <v>56</v>
      </c>
    </row>
    <row r="640" spans="1:10" x14ac:dyDescent="0.25">
      <c r="A640" t="s">
        <v>121</v>
      </c>
      <c r="B640" t="s">
        <v>58</v>
      </c>
      <c r="C640">
        <v>5.8999999999999999E-9</v>
      </c>
      <c r="E640" t="s">
        <v>59</v>
      </c>
      <c r="F640">
        <v>20</v>
      </c>
    </row>
    <row r="641" spans="1:9" x14ac:dyDescent="0.25">
      <c r="A641" t="s">
        <v>60</v>
      </c>
    </row>
    <row r="642" spans="1:9" x14ac:dyDescent="0.25">
      <c r="A642" t="s">
        <v>122</v>
      </c>
    </row>
    <row r="643" spans="1:9" x14ac:dyDescent="0.25">
      <c r="A643" t="s">
        <v>110</v>
      </c>
    </row>
    <row r="644" spans="1:9" x14ac:dyDescent="0.25">
      <c r="A644" t="s">
        <v>63</v>
      </c>
    </row>
    <row r="645" spans="1:9" x14ac:dyDescent="0.25">
      <c r="A645" t="s">
        <v>64</v>
      </c>
    </row>
    <row r="646" spans="1:9" x14ac:dyDescent="0.25">
      <c r="A646" t="s">
        <v>65</v>
      </c>
    </row>
    <row r="647" spans="1:9" x14ac:dyDescent="0.25">
      <c r="A647" t="s">
        <v>66</v>
      </c>
    </row>
    <row r="648" spans="1:9" x14ac:dyDescent="0.25">
      <c r="A648" t="s">
        <v>67</v>
      </c>
    </row>
    <row r="649" spans="1:9" x14ac:dyDescent="0.25">
      <c r="A649" t="s">
        <v>68</v>
      </c>
    </row>
    <row r="650" spans="1:9" x14ac:dyDescent="0.25">
      <c r="A650" t="s">
        <v>69</v>
      </c>
    </row>
    <row r="651" spans="1:9" x14ac:dyDescent="0.25">
      <c r="A651" t="s">
        <v>70</v>
      </c>
    </row>
    <row r="652" spans="1:9" x14ac:dyDescent="0.25">
      <c r="A652" t="s">
        <v>71</v>
      </c>
    </row>
    <row r="653" spans="1:9" x14ac:dyDescent="0.25">
      <c r="A653" t="s">
        <v>72</v>
      </c>
    </row>
    <row r="654" spans="1:9" x14ac:dyDescent="0.25">
      <c r="A654" t="s">
        <v>73</v>
      </c>
    </row>
    <row r="655" spans="1:9" x14ac:dyDescent="0.25">
      <c r="A655" t="s">
        <v>74</v>
      </c>
    </row>
    <row r="656" spans="1:9" x14ac:dyDescent="0.25">
      <c r="A656" t="s">
        <v>75</v>
      </c>
      <c r="B656">
        <v>0.7</v>
      </c>
      <c r="C656">
        <v>1.0069999999999999</v>
      </c>
      <c r="D656" t="s">
        <v>76</v>
      </c>
      <c r="E656" t="s">
        <v>77</v>
      </c>
      <c r="F656" t="s">
        <v>78</v>
      </c>
      <c r="G656" t="s">
        <v>79</v>
      </c>
      <c r="H656" t="s">
        <v>80</v>
      </c>
      <c r="I656" t="s">
        <v>81</v>
      </c>
    </row>
    <row r="657" spans="1:10" x14ac:dyDescent="0.25">
      <c r="A657" t="s">
        <v>85</v>
      </c>
      <c r="B657">
        <v>0.7</v>
      </c>
      <c r="C657">
        <v>1.01</v>
      </c>
      <c r="D657">
        <v>7.02</v>
      </c>
      <c r="E657">
        <v>29.97</v>
      </c>
      <c r="F657">
        <v>41.96</v>
      </c>
      <c r="G657">
        <v>43.96</v>
      </c>
      <c r="H657">
        <v>44.96</v>
      </c>
      <c r="I657">
        <v>46.95</v>
      </c>
    </row>
    <row r="658" spans="1:10" x14ac:dyDescent="0.25">
      <c r="A658" t="s">
        <v>86</v>
      </c>
      <c r="B658">
        <v>75</v>
      </c>
      <c r="C658">
        <v>75</v>
      </c>
      <c r="D658">
        <v>75</v>
      </c>
      <c r="E658">
        <v>75</v>
      </c>
      <c r="F658">
        <v>75</v>
      </c>
      <c r="G658">
        <v>75</v>
      </c>
      <c r="H658">
        <v>75</v>
      </c>
      <c r="I658">
        <v>75</v>
      </c>
    </row>
    <row r="659" spans="1:10" x14ac:dyDescent="0.25">
      <c r="A659" t="s">
        <v>87</v>
      </c>
      <c r="B659">
        <v>100</v>
      </c>
      <c r="C659">
        <v>400</v>
      </c>
      <c r="D659">
        <v>400</v>
      </c>
      <c r="E659">
        <v>200</v>
      </c>
      <c r="F659">
        <v>200</v>
      </c>
      <c r="G659">
        <v>200</v>
      </c>
      <c r="H659">
        <v>500</v>
      </c>
      <c r="I659">
        <v>300</v>
      </c>
    </row>
    <row r="660" spans="1:10" x14ac:dyDescent="0.25">
      <c r="A660" t="s">
        <v>88</v>
      </c>
      <c r="B660" t="s">
        <v>89</v>
      </c>
      <c r="C660" t="s">
        <v>89</v>
      </c>
      <c r="D660" t="s">
        <v>89</v>
      </c>
      <c r="E660" t="s">
        <v>89</v>
      </c>
      <c r="F660" t="s">
        <v>89</v>
      </c>
      <c r="G660" t="s">
        <v>89</v>
      </c>
      <c r="H660" t="s">
        <v>89</v>
      </c>
      <c r="I660" t="s">
        <v>89</v>
      </c>
    </row>
    <row r="661" spans="1:10" x14ac:dyDescent="0.25">
      <c r="A661" t="s">
        <v>90</v>
      </c>
      <c r="B661">
        <v>150</v>
      </c>
      <c r="C661">
        <v>100</v>
      </c>
      <c r="D661">
        <v>50</v>
      </c>
      <c r="E661">
        <v>0</v>
      </c>
      <c r="F661">
        <v>0</v>
      </c>
      <c r="G661">
        <v>0</v>
      </c>
      <c r="H661">
        <v>0</v>
      </c>
      <c r="I661">
        <v>0</v>
      </c>
    </row>
    <row r="662" spans="1:10" x14ac:dyDescent="0.25">
      <c r="A662" t="s">
        <v>91</v>
      </c>
      <c r="B662">
        <v>2666</v>
      </c>
      <c r="C662">
        <v>3277</v>
      </c>
      <c r="D662">
        <v>9037</v>
      </c>
      <c r="E662">
        <v>19091</v>
      </c>
      <c r="F662">
        <v>22725</v>
      </c>
      <c r="G662">
        <v>23280</v>
      </c>
      <c r="H662">
        <v>23551</v>
      </c>
      <c r="I662">
        <v>24083</v>
      </c>
    </row>
    <row r="663" spans="1:10" x14ac:dyDescent="0.25">
      <c r="A663" t="s">
        <v>92</v>
      </c>
      <c r="B663">
        <v>7</v>
      </c>
      <c r="C663">
        <v>6</v>
      </c>
      <c r="D663">
        <v>1</v>
      </c>
      <c r="E663">
        <v>5</v>
      </c>
      <c r="F663">
        <v>1</v>
      </c>
      <c r="G663">
        <v>0</v>
      </c>
      <c r="H663">
        <v>5</v>
      </c>
      <c r="I663">
        <v>3</v>
      </c>
    </row>
    <row r="664" spans="1:10" x14ac:dyDescent="0.25">
      <c r="A664">
        <v>1</v>
      </c>
      <c r="B664">
        <v>0</v>
      </c>
      <c r="C664">
        <v>861.01</v>
      </c>
      <c r="D664">
        <v>2</v>
      </c>
      <c r="E664">
        <v>19094.79</v>
      </c>
      <c r="F664">
        <v>211</v>
      </c>
      <c r="G664">
        <v>1888.05</v>
      </c>
      <c r="H664">
        <v>104.6</v>
      </c>
      <c r="I664">
        <v>14.67</v>
      </c>
      <c r="J664">
        <v>29.11</v>
      </c>
    </row>
    <row r="665" spans="1:10" x14ac:dyDescent="0.25">
      <c r="A665">
        <v>2</v>
      </c>
      <c r="B665">
        <v>0</v>
      </c>
      <c r="C665">
        <v>623.01</v>
      </c>
      <c r="D665">
        <v>3.75</v>
      </c>
      <c r="E665">
        <v>19028.25</v>
      </c>
      <c r="F665">
        <v>220.5</v>
      </c>
      <c r="G665">
        <v>1880.55</v>
      </c>
      <c r="H665">
        <v>100.8</v>
      </c>
      <c r="I665">
        <v>14</v>
      </c>
      <c r="J665">
        <v>61.63</v>
      </c>
    </row>
    <row r="666" spans="1:10" x14ac:dyDescent="0.25">
      <c r="A666">
        <v>3</v>
      </c>
      <c r="B666">
        <v>0</v>
      </c>
      <c r="C666">
        <v>507.25</v>
      </c>
      <c r="D666">
        <v>2.5</v>
      </c>
      <c r="E666">
        <v>18984.22</v>
      </c>
      <c r="F666">
        <v>203.5</v>
      </c>
      <c r="G666">
        <v>1848.05</v>
      </c>
      <c r="H666">
        <v>94.6</v>
      </c>
      <c r="I666">
        <v>15</v>
      </c>
      <c r="J666">
        <v>94.14</v>
      </c>
    </row>
    <row r="667" spans="1:10" x14ac:dyDescent="0.25">
      <c r="A667">
        <v>4</v>
      </c>
      <c r="B667">
        <v>0</v>
      </c>
      <c r="C667">
        <v>419.5</v>
      </c>
      <c r="D667">
        <v>2.5</v>
      </c>
      <c r="E667">
        <v>18636.03</v>
      </c>
      <c r="F667">
        <v>199</v>
      </c>
      <c r="G667">
        <v>1857.05</v>
      </c>
      <c r="H667">
        <v>91.2</v>
      </c>
      <c r="I667">
        <v>12</v>
      </c>
      <c r="J667">
        <v>126.66</v>
      </c>
    </row>
    <row r="668" spans="1:10" x14ac:dyDescent="0.25">
      <c r="A668">
        <v>5</v>
      </c>
      <c r="B668">
        <v>0</v>
      </c>
      <c r="C668">
        <v>377</v>
      </c>
      <c r="D668">
        <v>1.25</v>
      </c>
      <c r="E668">
        <v>18729.59</v>
      </c>
      <c r="F668">
        <v>211.5</v>
      </c>
      <c r="G668">
        <v>1797.55</v>
      </c>
      <c r="H668">
        <v>88.2</v>
      </c>
      <c r="I668">
        <v>12.33</v>
      </c>
      <c r="J668">
        <v>159.16999999999999</v>
      </c>
    </row>
    <row r="669" spans="1:10" x14ac:dyDescent="0.25">
      <c r="A669">
        <v>6</v>
      </c>
      <c r="B669">
        <v>0</v>
      </c>
      <c r="C669">
        <v>328.75</v>
      </c>
      <c r="D669">
        <v>1.25</v>
      </c>
      <c r="E669">
        <v>18721.080000000002</v>
      </c>
      <c r="F669">
        <v>198</v>
      </c>
      <c r="G669">
        <v>1781.05</v>
      </c>
      <c r="H669">
        <v>83.8</v>
      </c>
      <c r="I669">
        <v>17</v>
      </c>
      <c r="J669">
        <v>191.69</v>
      </c>
    </row>
    <row r="670" spans="1:10" x14ac:dyDescent="0.25">
      <c r="A670">
        <v>7</v>
      </c>
      <c r="B670">
        <v>0</v>
      </c>
      <c r="C670">
        <v>291.5</v>
      </c>
      <c r="D670">
        <v>1</v>
      </c>
      <c r="E670">
        <v>18668.05</v>
      </c>
      <c r="F670">
        <v>207.5</v>
      </c>
      <c r="G670">
        <v>1831.05</v>
      </c>
      <c r="H670">
        <v>85</v>
      </c>
      <c r="I670">
        <v>14.33</v>
      </c>
      <c r="J670">
        <v>224.21</v>
      </c>
    </row>
    <row r="671" spans="1:10" x14ac:dyDescent="0.25">
      <c r="A671">
        <v>8</v>
      </c>
      <c r="B671">
        <v>0</v>
      </c>
      <c r="C671">
        <v>277.25</v>
      </c>
      <c r="D671">
        <v>2.25</v>
      </c>
      <c r="E671">
        <v>18657.55</v>
      </c>
      <c r="F671">
        <v>204</v>
      </c>
      <c r="G671">
        <v>1867.55</v>
      </c>
      <c r="H671">
        <v>93.4</v>
      </c>
      <c r="I671">
        <v>12.67</v>
      </c>
      <c r="J671">
        <v>256.77999999999997</v>
      </c>
    </row>
    <row r="672" spans="1:10" x14ac:dyDescent="0.25">
      <c r="A672">
        <v>9</v>
      </c>
      <c r="B672">
        <v>0</v>
      </c>
      <c r="C672">
        <v>239</v>
      </c>
      <c r="D672">
        <v>1.5</v>
      </c>
      <c r="E672">
        <v>18603.52</v>
      </c>
      <c r="F672">
        <v>208.5</v>
      </c>
      <c r="G672">
        <v>1807.05</v>
      </c>
      <c r="H672">
        <v>96.6</v>
      </c>
      <c r="I672">
        <v>11.67</v>
      </c>
      <c r="J672">
        <v>289.29000000000002</v>
      </c>
    </row>
    <row r="673" spans="1:12" x14ac:dyDescent="0.25">
      <c r="A673">
        <v>10</v>
      </c>
      <c r="B673">
        <v>0</v>
      </c>
      <c r="C673">
        <v>214.25</v>
      </c>
      <c r="D673">
        <v>2.75</v>
      </c>
      <c r="E673">
        <v>18764.099999999999</v>
      </c>
      <c r="F673">
        <v>212</v>
      </c>
      <c r="G673">
        <v>1771.05</v>
      </c>
      <c r="H673">
        <v>90.8</v>
      </c>
      <c r="I673">
        <v>15</v>
      </c>
      <c r="J673">
        <v>321.81</v>
      </c>
    </row>
    <row r="674" spans="1:12" x14ac:dyDescent="0.25">
      <c r="A674">
        <v>11</v>
      </c>
      <c r="B674">
        <v>0</v>
      </c>
      <c r="C674">
        <v>209</v>
      </c>
      <c r="D674">
        <v>1.75</v>
      </c>
      <c r="E674">
        <v>18432.93</v>
      </c>
      <c r="F674">
        <v>216.5</v>
      </c>
      <c r="G674">
        <v>1805.05</v>
      </c>
      <c r="H674">
        <v>90.2</v>
      </c>
      <c r="I674">
        <v>12.33</v>
      </c>
      <c r="J674">
        <v>354.32</v>
      </c>
    </row>
    <row r="675" spans="1:12" x14ac:dyDescent="0.25">
      <c r="A675">
        <v>12</v>
      </c>
      <c r="B675">
        <v>0</v>
      </c>
      <c r="C675">
        <v>187.5</v>
      </c>
      <c r="D675">
        <v>2.25</v>
      </c>
      <c r="E675">
        <v>18434.43</v>
      </c>
      <c r="F675">
        <v>197</v>
      </c>
      <c r="G675">
        <v>1768.55</v>
      </c>
      <c r="H675">
        <v>85.6</v>
      </c>
      <c r="I675">
        <v>11.67</v>
      </c>
      <c r="J675">
        <v>386.9</v>
      </c>
    </row>
    <row r="676" spans="1:12" x14ac:dyDescent="0.25">
      <c r="A676">
        <v>13</v>
      </c>
      <c r="B676">
        <v>0</v>
      </c>
      <c r="C676">
        <v>170</v>
      </c>
      <c r="D676">
        <v>1.25</v>
      </c>
      <c r="E676">
        <v>18278.34</v>
      </c>
      <c r="F676">
        <v>189</v>
      </c>
      <c r="G676">
        <v>1820.05</v>
      </c>
      <c r="H676">
        <v>87</v>
      </c>
      <c r="I676">
        <v>15.67</v>
      </c>
      <c r="J676">
        <v>419.41</v>
      </c>
    </row>
    <row r="677" spans="1:12" x14ac:dyDescent="0.25">
      <c r="A677">
        <v>14</v>
      </c>
      <c r="B677">
        <v>0</v>
      </c>
      <c r="C677">
        <v>161</v>
      </c>
      <c r="D677">
        <v>1.25</v>
      </c>
      <c r="E677">
        <v>18420.419999999998</v>
      </c>
      <c r="F677">
        <v>209.5</v>
      </c>
      <c r="G677">
        <v>1790.05</v>
      </c>
      <c r="H677">
        <v>85.8</v>
      </c>
      <c r="I677">
        <v>14.33</v>
      </c>
      <c r="J677">
        <v>451.93</v>
      </c>
    </row>
    <row r="678" spans="1:12" x14ac:dyDescent="0.25">
      <c r="A678">
        <v>15</v>
      </c>
      <c r="B678">
        <v>0</v>
      </c>
      <c r="C678">
        <v>155</v>
      </c>
      <c r="D678">
        <v>0.75</v>
      </c>
      <c r="E678">
        <v>18330.37</v>
      </c>
      <c r="F678">
        <v>180</v>
      </c>
      <c r="G678">
        <v>1820.55</v>
      </c>
      <c r="H678">
        <v>83.4</v>
      </c>
      <c r="I678">
        <v>13</v>
      </c>
      <c r="J678">
        <v>484.39</v>
      </c>
    </row>
    <row r="679" spans="1:12" x14ac:dyDescent="0.25">
      <c r="A679">
        <v>16</v>
      </c>
      <c r="B679">
        <v>0</v>
      </c>
      <c r="C679">
        <v>135.25</v>
      </c>
      <c r="D679">
        <v>2</v>
      </c>
      <c r="E679">
        <v>18161.28</v>
      </c>
      <c r="F679">
        <v>219</v>
      </c>
      <c r="G679">
        <v>1841.05</v>
      </c>
      <c r="H679">
        <v>84.2</v>
      </c>
      <c r="I679">
        <v>18</v>
      </c>
      <c r="J679">
        <v>516.9</v>
      </c>
    </row>
    <row r="680" spans="1:12" x14ac:dyDescent="0.25">
      <c r="A680">
        <v>17</v>
      </c>
      <c r="B680">
        <v>0</v>
      </c>
      <c r="C680">
        <v>136.25</v>
      </c>
      <c r="D680">
        <v>3.5</v>
      </c>
      <c r="E680">
        <v>18373.39</v>
      </c>
      <c r="F680">
        <v>217.5</v>
      </c>
      <c r="G680">
        <v>1816.55</v>
      </c>
      <c r="H680">
        <v>88.6</v>
      </c>
      <c r="I680">
        <v>15</v>
      </c>
      <c r="J680">
        <v>549.41999999999996</v>
      </c>
    </row>
    <row r="681" spans="1:12" x14ac:dyDescent="0.25">
      <c r="A681">
        <v>18</v>
      </c>
      <c r="B681">
        <v>0</v>
      </c>
      <c r="C681">
        <v>120.5</v>
      </c>
      <c r="D681">
        <v>2.25</v>
      </c>
      <c r="E681">
        <v>18445.43</v>
      </c>
      <c r="F681">
        <v>193.5</v>
      </c>
      <c r="G681">
        <v>1788.05</v>
      </c>
      <c r="H681">
        <v>85.8</v>
      </c>
      <c r="I681">
        <v>13</v>
      </c>
      <c r="J681">
        <v>581.99</v>
      </c>
    </row>
    <row r="682" spans="1:12" x14ac:dyDescent="0.25">
      <c r="A682">
        <v>19</v>
      </c>
      <c r="B682">
        <v>0</v>
      </c>
      <c r="C682">
        <v>120.5</v>
      </c>
      <c r="D682">
        <v>1</v>
      </c>
      <c r="E682">
        <v>18464.939999999999</v>
      </c>
      <c r="F682">
        <v>191</v>
      </c>
      <c r="G682">
        <v>1754.04</v>
      </c>
      <c r="H682">
        <v>93.4</v>
      </c>
      <c r="I682">
        <v>12.33</v>
      </c>
      <c r="J682">
        <v>614.45000000000005</v>
      </c>
    </row>
    <row r="683" spans="1:12" x14ac:dyDescent="0.25">
      <c r="A683">
        <v>20</v>
      </c>
      <c r="B683">
        <v>0</v>
      </c>
      <c r="C683">
        <v>112.5</v>
      </c>
      <c r="D683">
        <v>3</v>
      </c>
      <c r="E683">
        <v>18413.41</v>
      </c>
      <c r="F683">
        <v>195</v>
      </c>
      <c r="G683">
        <v>1798.05</v>
      </c>
      <c r="H683">
        <v>83.2</v>
      </c>
      <c r="I683">
        <v>12</v>
      </c>
      <c r="J683">
        <v>646.97</v>
      </c>
      <c r="K683" t="s">
        <v>122</v>
      </c>
      <c r="L683">
        <v>150.75</v>
      </c>
    </row>
    <row r="684" spans="1:12" x14ac:dyDescent="0.25">
      <c r="A684" t="s">
        <v>56</v>
      </c>
    </row>
    <row r="685" spans="1:12" x14ac:dyDescent="0.25">
      <c r="A685" t="s">
        <v>123</v>
      </c>
      <c r="B685" t="s">
        <v>58</v>
      </c>
      <c r="C685">
        <v>6E-9</v>
      </c>
      <c r="E685" t="s">
        <v>59</v>
      </c>
      <c r="F685">
        <v>20</v>
      </c>
    </row>
    <row r="686" spans="1:12" x14ac:dyDescent="0.25">
      <c r="A686" t="s">
        <v>60</v>
      </c>
    </row>
    <row r="687" spans="1:12" x14ac:dyDescent="0.25">
      <c r="A687" t="s">
        <v>124</v>
      </c>
    </row>
    <row r="688" spans="1:12" x14ac:dyDescent="0.25">
      <c r="A688" t="s">
        <v>110</v>
      </c>
    </row>
    <row r="689" spans="1:9" x14ac:dyDescent="0.25">
      <c r="A689" t="s">
        <v>63</v>
      </c>
    </row>
    <row r="690" spans="1:9" x14ac:dyDescent="0.25">
      <c r="A690" t="s">
        <v>64</v>
      </c>
    </row>
    <row r="691" spans="1:9" x14ac:dyDescent="0.25">
      <c r="A691" t="s">
        <v>65</v>
      </c>
    </row>
    <row r="692" spans="1:9" x14ac:dyDescent="0.25">
      <c r="A692" t="s">
        <v>66</v>
      </c>
    </row>
    <row r="693" spans="1:9" x14ac:dyDescent="0.25">
      <c r="A693" t="s">
        <v>67</v>
      </c>
    </row>
    <row r="694" spans="1:9" x14ac:dyDescent="0.25">
      <c r="A694" t="s">
        <v>68</v>
      </c>
    </row>
    <row r="695" spans="1:9" x14ac:dyDescent="0.25">
      <c r="A695" t="s">
        <v>69</v>
      </c>
    </row>
    <row r="696" spans="1:9" x14ac:dyDescent="0.25">
      <c r="A696" t="s">
        <v>70</v>
      </c>
    </row>
    <row r="697" spans="1:9" x14ac:dyDescent="0.25">
      <c r="A697" t="s">
        <v>71</v>
      </c>
    </row>
    <row r="698" spans="1:9" x14ac:dyDescent="0.25">
      <c r="A698" t="s">
        <v>72</v>
      </c>
    </row>
    <row r="699" spans="1:9" x14ac:dyDescent="0.25">
      <c r="A699" t="s">
        <v>73</v>
      </c>
    </row>
    <row r="700" spans="1:9" x14ac:dyDescent="0.25">
      <c r="A700" t="s">
        <v>74</v>
      </c>
    </row>
    <row r="701" spans="1:9" x14ac:dyDescent="0.25">
      <c r="A701" t="s">
        <v>75</v>
      </c>
      <c r="B701">
        <v>0.7</v>
      </c>
      <c r="C701">
        <v>1.0069999999999999</v>
      </c>
      <c r="D701" t="s">
        <v>76</v>
      </c>
      <c r="E701" t="s">
        <v>77</v>
      </c>
      <c r="F701" t="s">
        <v>78</v>
      </c>
      <c r="G701" t="s">
        <v>79</v>
      </c>
      <c r="H701" t="s">
        <v>80</v>
      </c>
      <c r="I701" t="s">
        <v>81</v>
      </c>
    </row>
    <row r="702" spans="1:9" x14ac:dyDescent="0.25">
      <c r="A702" t="s">
        <v>85</v>
      </c>
      <c r="B702">
        <v>0.7</v>
      </c>
      <c r="C702">
        <v>1.01</v>
      </c>
      <c r="D702">
        <v>7.02</v>
      </c>
      <c r="E702">
        <v>29.97</v>
      </c>
      <c r="F702">
        <v>41.96</v>
      </c>
      <c r="G702">
        <v>43.96</v>
      </c>
      <c r="H702">
        <v>44.96</v>
      </c>
      <c r="I702">
        <v>46.95</v>
      </c>
    </row>
    <row r="703" spans="1:9" x14ac:dyDescent="0.25">
      <c r="A703" t="s">
        <v>86</v>
      </c>
      <c r="B703">
        <v>75</v>
      </c>
      <c r="C703">
        <v>75</v>
      </c>
      <c r="D703">
        <v>75</v>
      </c>
      <c r="E703">
        <v>75</v>
      </c>
      <c r="F703">
        <v>75</v>
      </c>
      <c r="G703">
        <v>75</v>
      </c>
      <c r="H703">
        <v>75</v>
      </c>
      <c r="I703">
        <v>75</v>
      </c>
    </row>
    <row r="704" spans="1:9" x14ac:dyDescent="0.25">
      <c r="A704" t="s">
        <v>87</v>
      </c>
      <c r="B704">
        <v>100</v>
      </c>
      <c r="C704">
        <v>400</v>
      </c>
      <c r="D704">
        <v>400</v>
      </c>
      <c r="E704">
        <v>200</v>
      </c>
      <c r="F704">
        <v>200</v>
      </c>
      <c r="G704">
        <v>200</v>
      </c>
      <c r="H704">
        <v>500</v>
      </c>
      <c r="I704">
        <v>300</v>
      </c>
    </row>
    <row r="705" spans="1:10" x14ac:dyDescent="0.25">
      <c r="A705" t="s">
        <v>88</v>
      </c>
      <c r="B705" t="s">
        <v>89</v>
      </c>
      <c r="C705" t="s">
        <v>89</v>
      </c>
      <c r="D705" t="s">
        <v>89</v>
      </c>
      <c r="E705" t="s">
        <v>89</v>
      </c>
      <c r="F705" t="s">
        <v>89</v>
      </c>
      <c r="G705" t="s">
        <v>89</v>
      </c>
      <c r="H705" t="s">
        <v>89</v>
      </c>
      <c r="I705" t="s">
        <v>89</v>
      </c>
    </row>
    <row r="706" spans="1:10" x14ac:dyDescent="0.25">
      <c r="A706" t="s">
        <v>90</v>
      </c>
      <c r="B706">
        <v>150</v>
      </c>
      <c r="C706">
        <v>100</v>
      </c>
      <c r="D706">
        <v>50</v>
      </c>
      <c r="E706">
        <v>0</v>
      </c>
      <c r="F706">
        <v>0</v>
      </c>
      <c r="G706">
        <v>0</v>
      </c>
      <c r="H706">
        <v>0</v>
      </c>
      <c r="I706">
        <v>0</v>
      </c>
    </row>
    <row r="707" spans="1:10" x14ac:dyDescent="0.25">
      <c r="A707" t="s">
        <v>91</v>
      </c>
      <c r="B707">
        <v>2666</v>
      </c>
      <c r="C707">
        <v>3277</v>
      </c>
      <c r="D707">
        <v>9037</v>
      </c>
      <c r="E707">
        <v>19091</v>
      </c>
      <c r="F707">
        <v>22723</v>
      </c>
      <c r="G707">
        <v>23278</v>
      </c>
      <c r="H707">
        <v>23551</v>
      </c>
      <c r="I707">
        <v>24085</v>
      </c>
    </row>
    <row r="708" spans="1:10" x14ac:dyDescent="0.25">
      <c r="A708" t="s">
        <v>92</v>
      </c>
      <c r="B708">
        <v>7</v>
      </c>
      <c r="C708">
        <v>6</v>
      </c>
      <c r="D708">
        <v>1</v>
      </c>
      <c r="E708">
        <v>5</v>
      </c>
      <c r="F708">
        <v>3</v>
      </c>
      <c r="G708">
        <v>1</v>
      </c>
      <c r="H708">
        <v>5</v>
      </c>
      <c r="I708">
        <v>2</v>
      </c>
    </row>
    <row r="709" spans="1:10" x14ac:dyDescent="0.25">
      <c r="A709">
        <v>1</v>
      </c>
      <c r="B709">
        <v>0</v>
      </c>
      <c r="C709">
        <v>5889.5</v>
      </c>
      <c r="D709">
        <v>8.75</v>
      </c>
      <c r="E709">
        <v>18595.509999999998</v>
      </c>
      <c r="F709">
        <v>2390.08</v>
      </c>
      <c r="G709">
        <v>9462.7999999999993</v>
      </c>
      <c r="H709">
        <v>81.400000000000006</v>
      </c>
      <c r="I709">
        <v>832.01</v>
      </c>
      <c r="J709">
        <v>29.06</v>
      </c>
    </row>
    <row r="710" spans="1:10" x14ac:dyDescent="0.25">
      <c r="A710">
        <v>2</v>
      </c>
      <c r="B710">
        <v>0</v>
      </c>
      <c r="C710">
        <v>5383.92</v>
      </c>
      <c r="D710">
        <v>7.25</v>
      </c>
      <c r="E710">
        <v>18104.75</v>
      </c>
      <c r="F710">
        <v>2456.59</v>
      </c>
      <c r="G710">
        <v>9363.27</v>
      </c>
      <c r="H710">
        <v>87.6</v>
      </c>
      <c r="I710">
        <v>825.68</v>
      </c>
      <c r="J710">
        <v>61.57</v>
      </c>
    </row>
    <row r="711" spans="1:10" x14ac:dyDescent="0.25">
      <c r="A711">
        <v>3</v>
      </c>
      <c r="B711">
        <v>0</v>
      </c>
      <c r="C711">
        <v>5118.38</v>
      </c>
      <c r="D711">
        <v>10.75</v>
      </c>
      <c r="E711">
        <v>17840.61</v>
      </c>
      <c r="F711">
        <v>2392.08</v>
      </c>
      <c r="G711">
        <v>9299.25</v>
      </c>
      <c r="H711">
        <v>82.8</v>
      </c>
      <c r="I711">
        <v>796.34</v>
      </c>
      <c r="J711">
        <v>94.03</v>
      </c>
    </row>
    <row r="712" spans="1:10" x14ac:dyDescent="0.25">
      <c r="A712">
        <v>4</v>
      </c>
      <c r="B712">
        <v>0</v>
      </c>
      <c r="C712">
        <v>5017.3599999999997</v>
      </c>
      <c r="D712">
        <v>11</v>
      </c>
      <c r="E712">
        <v>17755.57</v>
      </c>
      <c r="F712">
        <v>2419.58</v>
      </c>
      <c r="G712">
        <v>9184.2199999999993</v>
      </c>
      <c r="H712">
        <v>88.2</v>
      </c>
      <c r="I712">
        <v>801.34</v>
      </c>
      <c r="J712">
        <v>126.55</v>
      </c>
    </row>
    <row r="713" spans="1:10" x14ac:dyDescent="0.25">
      <c r="A713">
        <v>5</v>
      </c>
      <c r="B713">
        <v>0</v>
      </c>
      <c r="C713">
        <v>4766.83</v>
      </c>
      <c r="D713">
        <v>11.75</v>
      </c>
      <c r="E713">
        <v>17551.47</v>
      </c>
      <c r="F713">
        <v>2330.58</v>
      </c>
      <c r="G713">
        <v>9155.7199999999993</v>
      </c>
      <c r="H713">
        <v>86.4</v>
      </c>
      <c r="I713">
        <v>789.34</v>
      </c>
      <c r="J713">
        <v>159.06</v>
      </c>
    </row>
    <row r="714" spans="1:10" x14ac:dyDescent="0.25">
      <c r="A714">
        <v>6</v>
      </c>
      <c r="B714">
        <v>0</v>
      </c>
      <c r="C714">
        <v>4723.57</v>
      </c>
      <c r="D714">
        <v>11</v>
      </c>
      <c r="E714">
        <v>17272.82</v>
      </c>
      <c r="F714">
        <v>2386.08</v>
      </c>
      <c r="G714">
        <v>9099.7000000000007</v>
      </c>
      <c r="H714">
        <v>84.6</v>
      </c>
      <c r="I714">
        <v>778.68</v>
      </c>
      <c r="J714">
        <v>191.53</v>
      </c>
    </row>
    <row r="715" spans="1:10" x14ac:dyDescent="0.25">
      <c r="A715">
        <v>7</v>
      </c>
      <c r="B715">
        <v>0</v>
      </c>
      <c r="C715">
        <v>4694.32</v>
      </c>
      <c r="D715">
        <v>11.75</v>
      </c>
      <c r="E715">
        <v>17400.89</v>
      </c>
      <c r="F715">
        <v>2333.08</v>
      </c>
      <c r="G715">
        <v>9031.18</v>
      </c>
      <c r="H715">
        <v>79.400000000000006</v>
      </c>
      <c r="I715">
        <v>784.34</v>
      </c>
      <c r="J715">
        <v>224.04</v>
      </c>
    </row>
    <row r="716" spans="1:10" x14ac:dyDescent="0.25">
      <c r="A716">
        <v>8</v>
      </c>
      <c r="B716">
        <v>0</v>
      </c>
      <c r="C716">
        <v>4589.3100000000004</v>
      </c>
      <c r="D716">
        <v>12</v>
      </c>
      <c r="E716">
        <v>17318.349999999999</v>
      </c>
      <c r="F716">
        <v>2364.08</v>
      </c>
      <c r="G716">
        <v>8964.17</v>
      </c>
      <c r="H716">
        <v>92</v>
      </c>
      <c r="I716">
        <v>770.34</v>
      </c>
      <c r="J716">
        <v>256.56</v>
      </c>
    </row>
    <row r="717" spans="1:10" x14ac:dyDescent="0.25">
      <c r="A717">
        <v>9</v>
      </c>
      <c r="B717">
        <v>0</v>
      </c>
      <c r="C717">
        <v>4687.32</v>
      </c>
      <c r="D717">
        <v>12.25</v>
      </c>
      <c r="E717">
        <v>20003.8</v>
      </c>
      <c r="F717">
        <v>2726.11</v>
      </c>
      <c r="G717">
        <v>10428.08</v>
      </c>
      <c r="H717">
        <v>82.2</v>
      </c>
      <c r="I717">
        <v>906.35</v>
      </c>
      <c r="J717">
        <v>289.07</v>
      </c>
    </row>
    <row r="718" spans="1:10" x14ac:dyDescent="0.25">
      <c r="A718">
        <v>10</v>
      </c>
      <c r="B718">
        <v>0</v>
      </c>
      <c r="C718">
        <v>5447.68</v>
      </c>
      <c r="D718">
        <v>12.75</v>
      </c>
      <c r="E718">
        <v>20014.310000000001</v>
      </c>
      <c r="F718">
        <v>2756.11</v>
      </c>
      <c r="G718">
        <v>10440.58</v>
      </c>
      <c r="H718">
        <v>96.4</v>
      </c>
      <c r="I718">
        <v>912.35</v>
      </c>
      <c r="J718">
        <v>321.58999999999997</v>
      </c>
    </row>
    <row r="719" spans="1:10" x14ac:dyDescent="0.25">
      <c r="A719">
        <v>11</v>
      </c>
      <c r="B719">
        <v>0</v>
      </c>
      <c r="C719">
        <v>5549.2</v>
      </c>
      <c r="D719">
        <v>12.5</v>
      </c>
      <c r="E719">
        <v>20155.39</v>
      </c>
      <c r="F719">
        <v>2760.11</v>
      </c>
      <c r="G719">
        <v>10565.62</v>
      </c>
      <c r="H719">
        <v>82.8</v>
      </c>
      <c r="I719">
        <v>923.68</v>
      </c>
      <c r="J719">
        <v>354.1</v>
      </c>
    </row>
    <row r="720" spans="1:10" x14ac:dyDescent="0.25">
      <c r="A720">
        <v>12</v>
      </c>
      <c r="B720">
        <v>0</v>
      </c>
      <c r="C720">
        <v>5450.93</v>
      </c>
      <c r="D720">
        <v>13</v>
      </c>
      <c r="E720">
        <v>20481.080000000002</v>
      </c>
      <c r="F720">
        <v>2855.62</v>
      </c>
      <c r="G720">
        <v>10474.59</v>
      </c>
      <c r="H720">
        <v>94.4</v>
      </c>
      <c r="I720">
        <v>927.01</v>
      </c>
      <c r="J720">
        <v>386.62</v>
      </c>
    </row>
    <row r="721" spans="1:14" x14ac:dyDescent="0.25">
      <c r="A721">
        <v>13</v>
      </c>
      <c r="B721">
        <v>0</v>
      </c>
      <c r="C721">
        <v>5432.93</v>
      </c>
      <c r="D721">
        <v>13.75</v>
      </c>
      <c r="E721">
        <v>20131.88</v>
      </c>
      <c r="F721">
        <v>2779.61</v>
      </c>
      <c r="G721">
        <v>10471.09</v>
      </c>
      <c r="H721">
        <v>84.4</v>
      </c>
      <c r="I721">
        <v>919.01</v>
      </c>
      <c r="J721">
        <v>419.19</v>
      </c>
    </row>
    <row r="722" spans="1:14" x14ac:dyDescent="0.25">
      <c r="A722">
        <v>14</v>
      </c>
      <c r="B722">
        <v>0</v>
      </c>
      <c r="C722">
        <v>5405.67</v>
      </c>
      <c r="D722">
        <v>14.75</v>
      </c>
      <c r="E722">
        <v>20265.45</v>
      </c>
      <c r="F722">
        <v>2773.61</v>
      </c>
      <c r="G722">
        <v>10410.07</v>
      </c>
      <c r="H722">
        <v>91.2</v>
      </c>
      <c r="I722">
        <v>894.01</v>
      </c>
      <c r="J722">
        <v>451.71</v>
      </c>
    </row>
    <row r="723" spans="1:14" x14ac:dyDescent="0.25">
      <c r="A723">
        <v>15</v>
      </c>
      <c r="B723">
        <v>0</v>
      </c>
      <c r="C723">
        <v>5355.42</v>
      </c>
      <c r="D723">
        <v>14.25</v>
      </c>
      <c r="E723">
        <v>20287.47</v>
      </c>
      <c r="F723">
        <v>2748.61</v>
      </c>
      <c r="G723">
        <v>10478.09</v>
      </c>
      <c r="H723">
        <v>86</v>
      </c>
      <c r="I723">
        <v>905.35</v>
      </c>
      <c r="J723">
        <v>484.17</v>
      </c>
    </row>
    <row r="724" spans="1:14" x14ac:dyDescent="0.25">
      <c r="A724">
        <v>16</v>
      </c>
      <c r="B724">
        <v>0</v>
      </c>
      <c r="C724">
        <v>5318.91</v>
      </c>
      <c r="D724">
        <v>10.75</v>
      </c>
      <c r="E724">
        <v>20364.009999999998</v>
      </c>
      <c r="F724">
        <v>2761.61</v>
      </c>
      <c r="G724">
        <v>10500.1</v>
      </c>
      <c r="H724">
        <v>90.2</v>
      </c>
      <c r="I724">
        <v>895.34</v>
      </c>
      <c r="J724">
        <v>516.67999999999995</v>
      </c>
    </row>
    <row r="725" spans="1:14" x14ac:dyDescent="0.25">
      <c r="A725">
        <v>17</v>
      </c>
      <c r="B725">
        <v>0</v>
      </c>
      <c r="C725">
        <v>5294.66</v>
      </c>
      <c r="D725">
        <v>12.75</v>
      </c>
      <c r="E725">
        <v>20213.919999999998</v>
      </c>
      <c r="F725">
        <v>2777.11</v>
      </c>
      <c r="G725">
        <v>10379.56</v>
      </c>
      <c r="H725">
        <v>87</v>
      </c>
      <c r="I725">
        <v>906.68</v>
      </c>
      <c r="J725">
        <v>549.20000000000005</v>
      </c>
    </row>
    <row r="726" spans="1:14" x14ac:dyDescent="0.25">
      <c r="A726">
        <v>18</v>
      </c>
      <c r="B726">
        <v>0</v>
      </c>
      <c r="C726">
        <v>5421.18</v>
      </c>
      <c r="D726">
        <v>13.5</v>
      </c>
      <c r="E726">
        <v>19904.240000000002</v>
      </c>
      <c r="F726">
        <v>2799.61</v>
      </c>
      <c r="G726">
        <v>10500.1</v>
      </c>
      <c r="H726">
        <v>89.8</v>
      </c>
      <c r="I726">
        <v>944.68</v>
      </c>
      <c r="J726">
        <v>581.66</v>
      </c>
    </row>
    <row r="727" spans="1:14" x14ac:dyDescent="0.25">
      <c r="A727">
        <v>19</v>
      </c>
      <c r="B727">
        <v>0</v>
      </c>
      <c r="C727">
        <v>5230.3999999999996</v>
      </c>
      <c r="D727">
        <v>14.75</v>
      </c>
      <c r="E727">
        <v>20030.82</v>
      </c>
      <c r="F727">
        <v>2744.11</v>
      </c>
      <c r="G727">
        <v>10344.549999999999</v>
      </c>
      <c r="H727">
        <v>91.8</v>
      </c>
      <c r="I727">
        <v>903.68</v>
      </c>
      <c r="J727">
        <v>614.17999999999995</v>
      </c>
    </row>
    <row r="728" spans="1:14" x14ac:dyDescent="0.25">
      <c r="A728">
        <v>20</v>
      </c>
      <c r="B728">
        <v>0</v>
      </c>
      <c r="C728">
        <v>5308.16</v>
      </c>
      <c r="D728">
        <v>12</v>
      </c>
      <c r="E728">
        <v>20344.5</v>
      </c>
      <c r="F728">
        <v>2796.61</v>
      </c>
      <c r="G728">
        <v>10474.59</v>
      </c>
      <c r="H728">
        <v>86.8</v>
      </c>
      <c r="I728">
        <v>900.68</v>
      </c>
      <c r="J728">
        <v>646.64</v>
      </c>
      <c r="K728" t="s">
        <v>124</v>
      </c>
      <c r="L728">
        <v>5225.996000000001</v>
      </c>
      <c r="M728">
        <v>0.25848392778746893</v>
      </c>
      <c r="N728">
        <v>0.5</v>
      </c>
    </row>
    <row r="729" spans="1:14" x14ac:dyDescent="0.25">
      <c r="A729" t="s">
        <v>56</v>
      </c>
    </row>
    <row r="730" spans="1:14" x14ac:dyDescent="0.25">
      <c r="A730" t="s">
        <v>125</v>
      </c>
      <c r="B730" t="s">
        <v>58</v>
      </c>
      <c r="C730">
        <v>6.1E-9</v>
      </c>
      <c r="E730" t="s">
        <v>59</v>
      </c>
      <c r="F730">
        <v>20</v>
      </c>
    </row>
    <row r="731" spans="1:14" x14ac:dyDescent="0.25">
      <c r="A731" t="s">
        <v>60</v>
      </c>
    </row>
    <row r="732" spans="1:14" x14ac:dyDescent="0.25">
      <c r="A732" t="s">
        <v>126</v>
      </c>
    </row>
    <row r="733" spans="1:14" x14ac:dyDescent="0.25">
      <c r="A733" t="s">
        <v>110</v>
      </c>
    </row>
    <row r="734" spans="1:14" x14ac:dyDescent="0.25">
      <c r="A734" t="s">
        <v>63</v>
      </c>
    </row>
    <row r="735" spans="1:14" x14ac:dyDescent="0.25">
      <c r="A735" t="s">
        <v>64</v>
      </c>
    </row>
    <row r="736" spans="1:14" x14ac:dyDescent="0.25">
      <c r="A736" t="s">
        <v>65</v>
      </c>
    </row>
    <row r="737" spans="1:9" x14ac:dyDescent="0.25">
      <c r="A737" t="s">
        <v>66</v>
      </c>
    </row>
    <row r="738" spans="1:9" x14ac:dyDescent="0.25">
      <c r="A738" t="s">
        <v>67</v>
      </c>
    </row>
    <row r="739" spans="1:9" x14ac:dyDescent="0.25">
      <c r="A739" t="s">
        <v>68</v>
      </c>
    </row>
    <row r="740" spans="1:9" x14ac:dyDescent="0.25">
      <c r="A740" t="s">
        <v>69</v>
      </c>
    </row>
    <row r="741" spans="1:9" x14ac:dyDescent="0.25">
      <c r="A741" t="s">
        <v>70</v>
      </c>
    </row>
    <row r="742" spans="1:9" x14ac:dyDescent="0.25">
      <c r="A742" t="s">
        <v>71</v>
      </c>
    </row>
    <row r="743" spans="1:9" x14ac:dyDescent="0.25">
      <c r="A743" t="s">
        <v>72</v>
      </c>
    </row>
    <row r="744" spans="1:9" x14ac:dyDescent="0.25">
      <c r="A744" t="s">
        <v>73</v>
      </c>
    </row>
    <row r="745" spans="1:9" x14ac:dyDescent="0.25">
      <c r="A745" t="s">
        <v>74</v>
      </c>
    </row>
    <row r="746" spans="1:9" x14ac:dyDescent="0.25">
      <c r="A746" t="s">
        <v>75</v>
      </c>
      <c r="B746">
        <v>0.7</v>
      </c>
      <c r="C746">
        <v>1.0069999999999999</v>
      </c>
      <c r="D746" t="s">
        <v>76</v>
      </c>
      <c r="E746" t="s">
        <v>77</v>
      </c>
      <c r="F746" t="s">
        <v>78</v>
      </c>
      <c r="G746" t="s">
        <v>79</v>
      </c>
      <c r="H746" t="s">
        <v>80</v>
      </c>
      <c r="I746" t="s">
        <v>81</v>
      </c>
    </row>
    <row r="747" spans="1:9" x14ac:dyDescent="0.25">
      <c r="A747" t="s">
        <v>85</v>
      </c>
      <c r="B747">
        <v>0.7</v>
      </c>
      <c r="C747">
        <v>1.01</v>
      </c>
      <c r="D747">
        <v>7.02</v>
      </c>
      <c r="E747">
        <v>29.97</v>
      </c>
      <c r="F747">
        <v>41.96</v>
      </c>
      <c r="G747">
        <v>43.96</v>
      </c>
      <c r="H747">
        <v>44.96</v>
      </c>
      <c r="I747">
        <v>46.95</v>
      </c>
    </row>
    <row r="748" spans="1:9" x14ac:dyDescent="0.25">
      <c r="A748" t="s">
        <v>86</v>
      </c>
      <c r="B748">
        <v>75</v>
      </c>
      <c r="C748">
        <v>75</v>
      </c>
      <c r="D748">
        <v>75</v>
      </c>
      <c r="E748">
        <v>75</v>
      </c>
      <c r="F748">
        <v>75</v>
      </c>
      <c r="G748">
        <v>75</v>
      </c>
      <c r="H748">
        <v>75</v>
      </c>
      <c r="I748">
        <v>75</v>
      </c>
    </row>
    <row r="749" spans="1:9" x14ac:dyDescent="0.25">
      <c r="A749" t="s">
        <v>87</v>
      </c>
      <c r="B749">
        <v>100</v>
      </c>
      <c r="C749">
        <v>400</v>
      </c>
      <c r="D749">
        <v>400</v>
      </c>
      <c r="E749">
        <v>200</v>
      </c>
      <c r="F749">
        <v>200</v>
      </c>
      <c r="G749">
        <v>200</v>
      </c>
      <c r="H749">
        <v>500</v>
      </c>
      <c r="I749">
        <v>300</v>
      </c>
    </row>
    <row r="750" spans="1:9" x14ac:dyDescent="0.25">
      <c r="A750" t="s">
        <v>88</v>
      </c>
      <c r="B750" t="s">
        <v>89</v>
      </c>
      <c r="C750" t="s">
        <v>89</v>
      </c>
      <c r="D750" t="s">
        <v>89</v>
      </c>
      <c r="E750" t="s">
        <v>89</v>
      </c>
      <c r="F750" t="s">
        <v>89</v>
      </c>
      <c r="G750" t="s">
        <v>89</v>
      </c>
      <c r="H750" t="s">
        <v>89</v>
      </c>
      <c r="I750" t="s">
        <v>89</v>
      </c>
    </row>
    <row r="751" spans="1:9" x14ac:dyDescent="0.25">
      <c r="A751" t="s">
        <v>90</v>
      </c>
      <c r="B751">
        <v>150</v>
      </c>
      <c r="C751">
        <v>100</v>
      </c>
      <c r="D751">
        <v>50</v>
      </c>
      <c r="E751">
        <v>0</v>
      </c>
      <c r="F751">
        <v>0</v>
      </c>
      <c r="G751">
        <v>0</v>
      </c>
      <c r="H751">
        <v>0</v>
      </c>
      <c r="I751">
        <v>0</v>
      </c>
    </row>
    <row r="752" spans="1:9" x14ac:dyDescent="0.25">
      <c r="A752" t="s">
        <v>91</v>
      </c>
      <c r="B752">
        <v>2666</v>
      </c>
      <c r="C752">
        <v>3277</v>
      </c>
      <c r="D752">
        <v>9037</v>
      </c>
      <c r="E752">
        <v>19091</v>
      </c>
      <c r="F752">
        <v>22721</v>
      </c>
      <c r="G752">
        <v>23278</v>
      </c>
      <c r="H752">
        <v>23551</v>
      </c>
      <c r="I752">
        <v>24085</v>
      </c>
    </row>
    <row r="753" spans="1:10" x14ac:dyDescent="0.25">
      <c r="A753" t="s">
        <v>92</v>
      </c>
      <c r="B753">
        <v>7</v>
      </c>
      <c r="C753">
        <v>6</v>
      </c>
      <c r="D753">
        <v>1</v>
      </c>
      <c r="E753">
        <v>5</v>
      </c>
      <c r="F753">
        <v>5</v>
      </c>
      <c r="G753">
        <v>1</v>
      </c>
      <c r="H753">
        <v>5</v>
      </c>
      <c r="I753">
        <v>2</v>
      </c>
    </row>
    <row r="754" spans="1:10" x14ac:dyDescent="0.25">
      <c r="A754">
        <v>1</v>
      </c>
      <c r="B754">
        <v>0</v>
      </c>
      <c r="C754">
        <v>26853.7</v>
      </c>
      <c r="D754">
        <v>84.5</v>
      </c>
      <c r="E754">
        <v>28651.9</v>
      </c>
      <c r="F754">
        <v>3819.21</v>
      </c>
      <c r="G754">
        <v>14872.21</v>
      </c>
      <c r="H754">
        <v>432.6</v>
      </c>
      <c r="I754">
        <v>1859.38</v>
      </c>
      <c r="J754">
        <v>29.11</v>
      </c>
    </row>
    <row r="755" spans="1:10" x14ac:dyDescent="0.25">
      <c r="A755">
        <v>2</v>
      </c>
      <c r="B755">
        <v>0</v>
      </c>
      <c r="C755">
        <v>26640.79</v>
      </c>
      <c r="D755">
        <v>80</v>
      </c>
      <c r="E755">
        <v>28699.94</v>
      </c>
      <c r="F755">
        <v>3855.72</v>
      </c>
      <c r="G755">
        <v>14814.18</v>
      </c>
      <c r="H755">
        <v>442.8</v>
      </c>
      <c r="I755">
        <v>1902.72</v>
      </c>
      <c r="J755">
        <v>61.63</v>
      </c>
    </row>
    <row r="756" spans="1:10" x14ac:dyDescent="0.25">
      <c r="A756">
        <v>3</v>
      </c>
      <c r="B756">
        <v>0</v>
      </c>
      <c r="C756">
        <v>26851.45</v>
      </c>
      <c r="D756">
        <v>91.25</v>
      </c>
      <c r="E756">
        <v>28777.5</v>
      </c>
      <c r="F756">
        <v>3850.71</v>
      </c>
      <c r="G756">
        <v>15060.29</v>
      </c>
      <c r="H756">
        <v>438.8</v>
      </c>
      <c r="I756">
        <v>1912.05</v>
      </c>
      <c r="J756">
        <v>94.14</v>
      </c>
    </row>
    <row r="757" spans="1:10" x14ac:dyDescent="0.25">
      <c r="A757">
        <v>4</v>
      </c>
      <c r="B757">
        <v>0</v>
      </c>
      <c r="C757">
        <v>26560.73</v>
      </c>
      <c r="D757">
        <v>84.5</v>
      </c>
      <c r="E757">
        <v>28446.73</v>
      </c>
      <c r="F757">
        <v>3784.21</v>
      </c>
      <c r="G757">
        <v>14746.65</v>
      </c>
      <c r="H757">
        <v>413.6</v>
      </c>
      <c r="I757">
        <v>1910.05</v>
      </c>
      <c r="J757">
        <v>126.66</v>
      </c>
    </row>
    <row r="758" spans="1:10" x14ac:dyDescent="0.25">
      <c r="A758">
        <v>5</v>
      </c>
      <c r="B758">
        <v>0</v>
      </c>
      <c r="C758">
        <v>26477.66</v>
      </c>
      <c r="D758">
        <v>87</v>
      </c>
      <c r="E758">
        <v>28268.58</v>
      </c>
      <c r="F758">
        <v>3740.7</v>
      </c>
      <c r="G758">
        <v>14735.15</v>
      </c>
      <c r="H758">
        <v>395.2</v>
      </c>
      <c r="I758">
        <v>1770.71</v>
      </c>
      <c r="J758">
        <v>159.16999999999999</v>
      </c>
    </row>
    <row r="759" spans="1:10" x14ac:dyDescent="0.25">
      <c r="A759">
        <v>6</v>
      </c>
      <c r="B759">
        <v>0</v>
      </c>
      <c r="C759">
        <v>25467.9</v>
      </c>
      <c r="D759">
        <v>79</v>
      </c>
      <c r="E759">
        <v>26896.99</v>
      </c>
      <c r="F759">
        <v>3592.19</v>
      </c>
      <c r="G759">
        <v>13698.22</v>
      </c>
      <c r="H759">
        <v>413.2</v>
      </c>
      <c r="I759">
        <v>1736.04</v>
      </c>
      <c r="J759">
        <v>191.69</v>
      </c>
    </row>
    <row r="760" spans="1:10" x14ac:dyDescent="0.25">
      <c r="A760">
        <v>7</v>
      </c>
      <c r="B760">
        <v>0</v>
      </c>
      <c r="C760">
        <v>25087.87</v>
      </c>
      <c r="D760">
        <v>85</v>
      </c>
      <c r="E760">
        <v>26753.37</v>
      </c>
      <c r="F760">
        <v>3555.18</v>
      </c>
      <c r="G760">
        <v>13565.17</v>
      </c>
      <c r="H760">
        <v>398.4</v>
      </c>
      <c r="I760">
        <v>1759.38</v>
      </c>
      <c r="J760">
        <v>224.15</v>
      </c>
    </row>
    <row r="761" spans="1:10" x14ac:dyDescent="0.25">
      <c r="A761">
        <v>8</v>
      </c>
      <c r="B761">
        <v>0</v>
      </c>
      <c r="C761">
        <v>24776.65</v>
      </c>
      <c r="D761">
        <v>77.5</v>
      </c>
      <c r="E761">
        <v>27570.52</v>
      </c>
      <c r="F761">
        <v>3702.7</v>
      </c>
      <c r="G761">
        <v>14244.44</v>
      </c>
      <c r="H761">
        <v>408.4</v>
      </c>
      <c r="I761">
        <v>1832.38</v>
      </c>
      <c r="J761">
        <v>256.67</v>
      </c>
    </row>
    <row r="762" spans="1:10" x14ac:dyDescent="0.25">
      <c r="A762">
        <v>9</v>
      </c>
      <c r="B762">
        <v>0</v>
      </c>
      <c r="C762">
        <v>25802.400000000001</v>
      </c>
      <c r="D762">
        <v>79.75</v>
      </c>
      <c r="E762">
        <v>26528.2</v>
      </c>
      <c r="F762">
        <v>3640.69</v>
      </c>
      <c r="G762">
        <v>14225.93</v>
      </c>
      <c r="H762">
        <v>423</v>
      </c>
      <c r="I762">
        <v>1829.72</v>
      </c>
      <c r="J762">
        <v>289.18</v>
      </c>
    </row>
    <row r="763" spans="1:10" x14ac:dyDescent="0.25">
      <c r="A763">
        <v>10</v>
      </c>
      <c r="B763">
        <v>0</v>
      </c>
      <c r="C763">
        <v>26201.95</v>
      </c>
      <c r="D763">
        <v>82</v>
      </c>
      <c r="E763">
        <v>27793.200000000001</v>
      </c>
      <c r="F763">
        <v>3737.7</v>
      </c>
      <c r="G763">
        <v>14495.05</v>
      </c>
      <c r="H763">
        <v>426.2</v>
      </c>
      <c r="I763">
        <v>1851.72</v>
      </c>
      <c r="J763">
        <v>321.7</v>
      </c>
    </row>
    <row r="764" spans="1:10" x14ac:dyDescent="0.25">
      <c r="A764">
        <v>11</v>
      </c>
      <c r="B764">
        <v>0</v>
      </c>
      <c r="C764">
        <v>26251.74</v>
      </c>
      <c r="D764">
        <v>78.75</v>
      </c>
      <c r="E764">
        <v>28206.53</v>
      </c>
      <c r="F764">
        <v>3739.2</v>
      </c>
      <c r="G764">
        <v>14442.02</v>
      </c>
      <c r="H764">
        <v>405.6</v>
      </c>
      <c r="I764">
        <v>1814.38</v>
      </c>
      <c r="J764">
        <v>354.21</v>
      </c>
    </row>
    <row r="765" spans="1:10" x14ac:dyDescent="0.25">
      <c r="A765">
        <v>12</v>
      </c>
      <c r="B765">
        <v>0</v>
      </c>
      <c r="C765">
        <v>26305.78</v>
      </c>
      <c r="D765">
        <v>82.75</v>
      </c>
      <c r="E765">
        <v>27675.599999999999</v>
      </c>
      <c r="F765">
        <v>3747.2</v>
      </c>
      <c r="G765">
        <v>14357.99</v>
      </c>
      <c r="H765">
        <v>414.6</v>
      </c>
      <c r="I765">
        <v>1876.05</v>
      </c>
      <c r="J765">
        <v>386.73</v>
      </c>
    </row>
    <row r="766" spans="1:10" x14ac:dyDescent="0.25">
      <c r="A766">
        <v>13</v>
      </c>
      <c r="B766">
        <v>0</v>
      </c>
      <c r="C766">
        <v>26199.45</v>
      </c>
      <c r="D766">
        <v>84.5</v>
      </c>
      <c r="E766">
        <v>27697.62</v>
      </c>
      <c r="F766">
        <v>3746.7</v>
      </c>
      <c r="G766">
        <v>14230.94</v>
      </c>
      <c r="H766">
        <v>409.6</v>
      </c>
      <c r="I766">
        <v>1863.05</v>
      </c>
      <c r="J766">
        <v>419.25</v>
      </c>
    </row>
    <row r="767" spans="1:10" x14ac:dyDescent="0.25">
      <c r="A767">
        <v>14</v>
      </c>
      <c r="B767">
        <v>0</v>
      </c>
      <c r="C767">
        <v>26279.26</v>
      </c>
      <c r="D767">
        <v>83.5</v>
      </c>
      <c r="E767">
        <v>27572.52</v>
      </c>
      <c r="F767">
        <v>3698.2</v>
      </c>
      <c r="G767">
        <v>14227.93</v>
      </c>
      <c r="H767">
        <v>408.8</v>
      </c>
      <c r="I767">
        <v>1882.72</v>
      </c>
      <c r="J767">
        <v>451.76</v>
      </c>
    </row>
    <row r="768" spans="1:10" x14ac:dyDescent="0.25">
      <c r="A768">
        <v>15</v>
      </c>
      <c r="B768">
        <v>0</v>
      </c>
      <c r="C768">
        <v>26276.76</v>
      </c>
      <c r="D768">
        <v>87.25</v>
      </c>
      <c r="E768">
        <v>27539.49</v>
      </c>
      <c r="F768">
        <v>3750.2</v>
      </c>
      <c r="G768">
        <v>14204.43</v>
      </c>
      <c r="H768">
        <v>405.2</v>
      </c>
      <c r="I768">
        <v>1823.05</v>
      </c>
      <c r="J768">
        <v>484.28</v>
      </c>
    </row>
    <row r="769" spans="1:14" x14ac:dyDescent="0.25">
      <c r="A769">
        <v>16</v>
      </c>
      <c r="B769">
        <v>0</v>
      </c>
      <c r="C769">
        <v>25935.25</v>
      </c>
      <c r="D769">
        <v>82.75</v>
      </c>
      <c r="E769">
        <v>27340.83</v>
      </c>
      <c r="F769">
        <v>3732.7</v>
      </c>
      <c r="G769">
        <v>14269.45</v>
      </c>
      <c r="H769">
        <v>413.4</v>
      </c>
      <c r="I769">
        <v>1823.71</v>
      </c>
      <c r="J769">
        <v>516.85</v>
      </c>
    </row>
    <row r="770" spans="1:14" x14ac:dyDescent="0.25">
      <c r="A770">
        <v>17</v>
      </c>
      <c r="B770">
        <v>0</v>
      </c>
      <c r="C770">
        <v>26115.14</v>
      </c>
      <c r="D770">
        <v>84.75</v>
      </c>
      <c r="E770">
        <v>27438.91</v>
      </c>
      <c r="F770">
        <v>3712.2</v>
      </c>
      <c r="G770">
        <v>14207.93</v>
      </c>
      <c r="H770">
        <v>410.4</v>
      </c>
      <c r="I770">
        <v>1822.38</v>
      </c>
      <c r="J770">
        <v>549.30999999999995</v>
      </c>
    </row>
    <row r="771" spans="1:14" x14ac:dyDescent="0.25">
      <c r="A771">
        <v>18</v>
      </c>
      <c r="B771">
        <v>0</v>
      </c>
      <c r="C771">
        <v>26150.16</v>
      </c>
      <c r="D771">
        <v>88</v>
      </c>
      <c r="E771">
        <v>27411.89</v>
      </c>
      <c r="F771">
        <v>3716.2</v>
      </c>
      <c r="G771">
        <v>14130.39</v>
      </c>
      <c r="H771">
        <v>429</v>
      </c>
      <c r="I771">
        <v>1853.72</v>
      </c>
      <c r="J771">
        <v>581.83000000000004</v>
      </c>
    </row>
    <row r="772" spans="1:14" x14ac:dyDescent="0.25">
      <c r="A772">
        <v>19</v>
      </c>
      <c r="B772">
        <v>0</v>
      </c>
      <c r="C772">
        <v>25922.49</v>
      </c>
      <c r="D772">
        <v>79.75</v>
      </c>
      <c r="E772">
        <v>27255.27</v>
      </c>
      <c r="F772">
        <v>3715.7</v>
      </c>
      <c r="G772">
        <v>14384.5</v>
      </c>
      <c r="H772">
        <v>410</v>
      </c>
      <c r="I772">
        <v>1808.71</v>
      </c>
      <c r="J772">
        <v>614.34</v>
      </c>
    </row>
    <row r="773" spans="1:14" x14ac:dyDescent="0.25">
      <c r="A773">
        <v>20</v>
      </c>
      <c r="B773">
        <v>0</v>
      </c>
      <c r="C773">
        <v>26283.01</v>
      </c>
      <c r="D773">
        <v>95.5</v>
      </c>
      <c r="E773">
        <v>27372.36</v>
      </c>
      <c r="F773">
        <v>3714.7</v>
      </c>
      <c r="G773">
        <v>14187.92</v>
      </c>
      <c r="H773">
        <v>413.2</v>
      </c>
      <c r="I773">
        <v>1820.05</v>
      </c>
      <c r="J773">
        <v>646.91</v>
      </c>
      <c r="K773" t="s">
        <v>126</v>
      </c>
      <c r="L773">
        <v>26021.154000000002</v>
      </c>
      <c r="M773">
        <v>0.94446871852893577</v>
      </c>
      <c r="N773">
        <v>2.84</v>
      </c>
    </row>
    <row r="774" spans="1:14" x14ac:dyDescent="0.25">
      <c r="A774" t="s">
        <v>56</v>
      </c>
    </row>
    <row r="775" spans="1:14" x14ac:dyDescent="0.25">
      <c r="A775" t="s">
        <v>127</v>
      </c>
      <c r="B775" t="s">
        <v>58</v>
      </c>
      <c r="C775">
        <v>6.1E-9</v>
      </c>
      <c r="E775" t="s">
        <v>59</v>
      </c>
      <c r="F775">
        <v>20</v>
      </c>
    </row>
    <row r="776" spans="1:14" x14ac:dyDescent="0.25">
      <c r="A776" t="s">
        <v>60</v>
      </c>
    </row>
    <row r="777" spans="1:14" x14ac:dyDescent="0.25">
      <c r="A777" t="s">
        <v>128</v>
      </c>
    </row>
    <row r="778" spans="1:14" x14ac:dyDescent="0.25">
      <c r="A778" t="s">
        <v>110</v>
      </c>
    </row>
    <row r="779" spans="1:14" x14ac:dyDescent="0.25">
      <c r="A779" t="s">
        <v>63</v>
      </c>
    </row>
    <row r="780" spans="1:14" x14ac:dyDescent="0.25">
      <c r="A780" t="s">
        <v>64</v>
      </c>
    </row>
    <row r="781" spans="1:14" x14ac:dyDescent="0.25">
      <c r="A781" t="s">
        <v>65</v>
      </c>
    </row>
    <row r="782" spans="1:14" x14ac:dyDescent="0.25">
      <c r="A782" t="s">
        <v>66</v>
      </c>
    </row>
    <row r="783" spans="1:14" x14ac:dyDescent="0.25">
      <c r="A783" t="s">
        <v>67</v>
      </c>
    </row>
    <row r="784" spans="1:14" x14ac:dyDescent="0.25">
      <c r="A784" t="s">
        <v>68</v>
      </c>
    </row>
    <row r="785" spans="1:10" x14ac:dyDescent="0.25">
      <c r="A785" t="s">
        <v>69</v>
      </c>
    </row>
    <row r="786" spans="1:10" x14ac:dyDescent="0.25">
      <c r="A786" t="s">
        <v>70</v>
      </c>
    </row>
    <row r="787" spans="1:10" x14ac:dyDescent="0.25">
      <c r="A787" t="s">
        <v>71</v>
      </c>
    </row>
    <row r="788" spans="1:10" x14ac:dyDescent="0.25">
      <c r="A788" t="s">
        <v>72</v>
      </c>
    </row>
    <row r="789" spans="1:10" x14ac:dyDescent="0.25">
      <c r="A789" t="s">
        <v>73</v>
      </c>
    </row>
    <row r="790" spans="1:10" x14ac:dyDescent="0.25">
      <c r="A790" t="s">
        <v>74</v>
      </c>
    </row>
    <row r="791" spans="1:10" x14ac:dyDescent="0.25">
      <c r="A791" t="s">
        <v>75</v>
      </c>
      <c r="B791">
        <v>0.7</v>
      </c>
      <c r="C791">
        <v>1.0069999999999999</v>
      </c>
      <c r="D791" t="s">
        <v>76</v>
      </c>
      <c r="E791" t="s">
        <v>77</v>
      </c>
      <c r="F791" t="s">
        <v>78</v>
      </c>
      <c r="G791" t="s">
        <v>79</v>
      </c>
      <c r="H791" t="s">
        <v>80</v>
      </c>
      <c r="I791" t="s">
        <v>81</v>
      </c>
    </row>
    <row r="792" spans="1:10" x14ac:dyDescent="0.25">
      <c r="A792" t="s">
        <v>85</v>
      </c>
      <c r="B792">
        <v>0.7</v>
      </c>
      <c r="C792">
        <v>1.01</v>
      </c>
      <c r="D792">
        <v>7.02</v>
      </c>
      <c r="E792">
        <v>29.97</v>
      </c>
      <c r="F792">
        <v>41.96</v>
      </c>
      <c r="G792">
        <v>43.96</v>
      </c>
      <c r="H792">
        <v>44.96</v>
      </c>
      <c r="I792">
        <v>46.95</v>
      </c>
    </row>
    <row r="793" spans="1:10" x14ac:dyDescent="0.25">
      <c r="A793" t="s">
        <v>86</v>
      </c>
      <c r="B793">
        <v>75</v>
      </c>
      <c r="C793">
        <v>75</v>
      </c>
      <c r="D793">
        <v>75</v>
      </c>
      <c r="E793">
        <v>75</v>
      </c>
      <c r="F793">
        <v>75</v>
      </c>
      <c r="G793">
        <v>75</v>
      </c>
      <c r="H793">
        <v>75</v>
      </c>
      <c r="I793">
        <v>75</v>
      </c>
    </row>
    <row r="794" spans="1:10" x14ac:dyDescent="0.25">
      <c r="A794" t="s">
        <v>87</v>
      </c>
      <c r="B794">
        <v>100</v>
      </c>
      <c r="C794">
        <v>400</v>
      </c>
      <c r="D794">
        <v>400</v>
      </c>
      <c r="E794">
        <v>200</v>
      </c>
      <c r="F794">
        <v>200</v>
      </c>
      <c r="G794">
        <v>200</v>
      </c>
      <c r="H794">
        <v>500</v>
      </c>
      <c r="I794">
        <v>300</v>
      </c>
    </row>
    <row r="795" spans="1:10" x14ac:dyDescent="0.25">
      <c r="A795" t="s">
        <v>88</v>
      </c>
      <c r="B795" t="s">
        <v>89</v>
      </c>
      <c r="C795" t="s">
        <v>89</v>
      </c>
      <c r="D795" t="s">
        <v>89</v>
      </c>
      <c r="E795" t="s">
        <v>89</v>
      </c>
      <c r="F795" t="s">
        <v>89</v>
      </c>
      <c r="G795" t="s">
        <v>89</v>
      </c>
      <c r="H795" t="s">
        <v>89</v>
      </c>
      <c r="I795" t="s">
        <v>89</v>
      </c>
    </row>
    <row r="796" spans="1:10" x14ac:dyDescent="0.25">
      <c r="A796" t="s">
        <v>90</v>
      </c>
      <c r="B796">
        <v>150</v>
      </c>
      <c r="C796">
        <v>100</v>
      </c>
      <c r="D796">
        <v>50</v>
      </c>
      <c r="E796">
        <v>0</v>
      </c>
      <c r="F796">
        <v>0</v>
      </c>
      <c r="G796">
        <v>0</v>
      </c>
      <c r="H796">
        <v>0</v>
      </c>
      <c r="I796">
        <v>0</v>
      </c>
    </row>
    <row r="797" spans="1:10" x14ac:dyDescent="0.25">
      <c r="A797" t="s">
        <v>91</v>
      </c>
      <c r="B797">
        <v>2666</v>
      </c>
      <c r="C797">
        <v>3277</v>
      </c>
      <c r="D797">
        <v>9037</v>
      </c>
      <c r="E797">
        <v>19091</v>
      </c>
      <c r="F797">
        <v>22721</v>
      </c>
      <c r="G797">
        <v>23278</v>
      </c>
      <c r="H797">
        <v>23551</v>
      </c>
      <c r="I797">
        <v>24085</v>
      </c>
    </row>
    <row r="798" spans="1:10" x14ac:dyDescent="0.25">
      <c r="A798" t="s">
        <v>92</v>
      </c>
      <c r="B798">
        <v>7</v>
      </c>
      <c r="C798">
        <v>6</v>
      </c>
      <c r="D798">
        <v>1</v>
      </c>
      <c r="E798">
        <v>5</v>
      </c>
      <c r="F798">
        <v>5</v>
      </c>
      <c r="G798">
        <v>1</v>
      </c>
      <c r="H798">
        <v>5</v>
      </c>
      <c r="I798">
        <v>2</v>
      </c>
    </row>
    <row r="799" spans="1:10" x14ac:dyDescent="0.25">
      <c r="A799">
        <v>1</v>
      </c>
      <c r="B799">
        <v>0</v>
      </c>
      <c r="C799">
        <v>13219.78</v>
      </c>
      <c r="D799">
        <v>71.5</v>
      </c>
      <c r="E799">
        <v>24587.26</v>
      </c>
      <c r="F799">
        <v>3268.65</v>
      </c>
      <c r="G799">
        <v>12643.82</v>
      </c>
      <c r="H799">
        <v>370</v>
      </c>
      <c r="I799">
        <v>1659.04</v>
      </c>
      <c r="J799">
        <v>29.06</v>
      </c>
    </row>
    <row r="800" spans="1:10" x14ac:dyDescent="0.25">
      <c r="A800">
        <v>2</v>
      </c>
      <c r="B800">
        <v>0</v>
      </c>
      <c r="C800">
        <v>13151.51</v>
      </c>
      <c r="D800">
        <v>73.25</v>
      </c>
      <c r="E800">
        <v>24462.17</v>
      </c>
      <c r="F800">
        <v>3282.66</v>
      </c>
      <c r="G800">
        <v>12808.38</v>
      </c>
      <c r="H800">
        <v>361.8</v>
      </c>
      <c r="I800">
        <v>1590.04</v>
      </c>
      <c r="J800">
        <v>61.57</v>
      </c>
    </row>
    <row r="801" spans="1:10" x14ac:dyDescent="0.25">
      <c r="A801">
        <v>3</v>
      </c>
      <c r="B801">
        <v>0</v>
      </c>
      <c r="C801">
        <v>13153.01</v>
      </c>
      <c r="D801">
        <v>75.5</v>
      </c>
      <c r="E801">
        <v>24569.25</v>
      </c>
      <c r="F801">
        <v>3216.15</v>
      </c>
      <c r="G801">
        <v>12541.28</v>
      </c>
      <c r="H801">
        <v>358.8</v>
      </c>
      <c r="I801">
        <v>1634.37</v>
      </c>
      <c r="J801">
        <v>94.14</v>
      </c>
    </row>
    <row r="802" spans="1:10" x14ac:dyDescent="0.25">
      <c r="A802">
        <v>4</v>
      </c>
      <c r="B802">
        <v>0</v>
      </c>
      <c r="C802">
        <v>12980.19</v>
      </c>
      <c r="D802">
        <v>78.75</v>
      </c>
      <c r="E802">
        <v>24294.05</v>
      </c>
      <c r="F802">
        <v>3169.65</v>
      </c>
      <c r="G802">
        <v>12423.24</v>
      </c>
      <c r="H802">
        <v>359.8</v>
      </c>
      <c r="I802">
        <v>1620.7</v>
      </c>
      <c r="J802">
        <v>126.6</v>
      </c>
    </row>
    <row r="803" spans="1:10" x14ac:dyDescent="0.25">
      <c r="A803">
        <v>5</v>
      </c>
      <c r="B803">
        <v>0</v>
      </c>
      <c r="C803">
        <v>12987.45</v>
      </c>
      <c r="D803">
        <v>79.25</v>
      </c>
      <c r="E803">
        <v>24255.53</v>
      </c>
      <c r="F803">
        <v>3102.64</v>
      </c>
      <c r="G803">
        <v>12434.74</v>
      </c>
      <c r="H803">
        <v>360.2</v>
      </c>
      <c r="I803">
        <v>1627.71</v>
      </c>
      <c r="J803">
        <v>159.12</v>
      </c>
    </row>
    <row r="804" spans="1:10" x14ac:dyDescent="0.25">
      <c r="A804">
        <v>6</v>
      </c>
      <c r="B804">
        <v>0</v>
      </c>
      <c r="C804">
        <v>12882.91</v>
      </c>
      <c r="D804">
        <v>70.75</v>
      </c>
      <c r="E804">
        <v>24430.65</v>
      </c>
      <c r="F804">
        <v>3172.65</v>
      </c>
      <c r="G804">
        <v>12360.72</v>
      </c>
      <c r="H804">
        <v>338.8</v>
      </c>
      <c r="I804">
        <v>1643.37</v>
      </c>
      <c r="J804">
        <v>191.64</v>
      </c>
    </row>
    <row r="805" spans="1:10" x14ac:dyDescent="0.25">
      <c r="A805">
        <v>7</v>
      </c>
      <c r="B805">
        <v>0</v>
      </c>
      <c r="C805">
        <v>12768.61</v>
      </c>
      <c r="D805">
        <v>74</v>
      </c>
      <c r="E805">
        <v>24095.42</v>
      </c>
      <c r="F805">
        <v>3224.65</v>
      </c>
      <c r="G805">
        <v>12480.76</v>
      </c>
      <c r="H805">
        <v>348.4</v>
      </c>
      <c r="I805">
        <v>1639.37</v>
      </c>
      <c r="J805">
        <v>224.1</v>
      </c>
    </row>
    <row r="806" spans="1:10" x14ac:dyDescent="0.25">
      <c r="A806">
        <v>8</v>
      </c>
      <c r="B806">
        <v>0</v>
      </c>
      <c r="C806">
        <v>12753.86</v>
      </c>
      <c r="D806">
        <v>68</v>
      </c>
      <c r="E806">
        <v>23984.84</v>
      </c>
      <c r="F806">
        <v>3088.64</v>
      </c>
      <c r="G806">
        <v>12160.64</v>
      </c>
      <c r="H806">
        <v>344.2</v>
      </c>
      <c r="I806">
        <v>1589.7</v>
      </c>
      <c r="J806">
        <v>256.67</v>
      </c>
    </row>
    <row r="807" spans="1:10" x14ac:dyDescent="0.25">
      <c r="A807">
        <v>9</v>
      </c>
      <c r="B807">
        <v>0</v>
      </c>
      <c r="C807">
        <v>12718.6</v>
      </c>
      <c r="D807">
        <v>68.5</v>
      </c>
      <c r="E807">
        <v>24167.97</v>
      </c>
      <c r="F807">
        <v>3178.15</v>
      </c>
      <c r="G807">
        <v>12237.67</v>
      </c>
      <c r="H807">
        <v>339.2</v>
      </c>
      <c r="I807">
        <v>1585.7</v>
      </c>
      <c r="J807">
        <v>289.18</v>
      </c>
    </row>
    <row r="808" spans="1:10" x14ac:dyDescent="0.25">
      <c r="A808">
        <v>10</v>
      </c>
      <c r="B808">
        <v>0</v>
      </c>
      <c r="C808">
        <v>12475.76</v>
      </c>
      <c r="D808">
        <v>69.5</v>
      </c>
      <c r="E808">
        <v>24075.4</v>
      </c>
      <c r="F808">
        <v>3148.14</v>
      </c>
      <c r="G808">
        <v>12383.22</v>
      </c>
      <c r="H808">
        <v>330.8</v>
      </c>
      <c r="I808">
        <v>1613.7</v>
      </c>
      <c r="J808">
        <v>321.7</v>
      </c>
    </row>
    <row r="809" spans="1:10" x14ac:dyDescent="0.25">
      <c r="A809">
        <v>11</v>
      </c>
      <c r="B809">
        <v>0</v>
      </c>
      <c r="C809">
        <v>12657.57</v>
      </c>
      <c r="D809">
        <v>76.5</v>
      </c>
      <c r="E809">
        <v>24086.41</v>
      </c>
      <c r="F809">
        <v>3142.14</v>
      </c>
      <c r="G809">
        <v>12287.69</v>
      </c>
      <c r="H809">
        <v>363.8</v>
      </c>
      <c r="I809">
        <v>1579.37</v>
      </c>
      <c r="J809">
        <v>354.16</v>
      </c>
    </row>
    <row r="810" spans="1:10" x14ac:dyDescent="0.25">
      <c r="A810">
        <v>12</v>
      </c>
      <c r="B810">
        <v>0</v>
      </c>
      <c r="C810">
        <v>12780.37</v>
      </c>
      <c r="D810">
        <v>75.5</v>
      </c>
      <c r="E810">
        <v>23812.720000000001</v>
      </c>
      <c r="F810">
        <v>3082.14</v>
      </c>
      <c r="G810">
        <v>12147.64</v>
      </c>
      <c r="H810">
        <v>333.6</v>
      </c>
      <c r="I810">
        <v>1608.37</v>
      </c>
      <c r="J810">
        <v>386.68</v>
      </c>
    </row>
    <row r="811" spans="1:10" x14ac:dyDescent="0.25">
      <c r="A811">
        <v>13</v>
      </c>
      <c r="B811">
        <v>0</v>
      </c>
      <c r="C811">
        <v>12620.31</v>
      </c>
      <c r="D811">
        <v>79.75</v>
      </c>
      <c r="E811">
        <v>23802.71</v>
      </c>
      <c r="F811">
        <v>3118.14</v>
      </c>
      <c r="G811">
        <v>12189.65</v>
      </c>
      <c r="H811">
        <v>361.6</v>
      </c>
      <c r="I811">
        <v>1588.04</v>
      </c>
      <c r="J811">
        <v>419.19</v>
      </c>
    </row>
    <row r="812" spans="1:10" x14ac:dyDescent="0.25">
      <c r="A812">
        <v>14</v>
      </c>
      <c r="B812">
        <v>0</v>
      </c>
      <c r="C812">
        <v>12721.6</v>
      </c>
      <c r="D812">
        <v>63</v>
      </c>
      <c r="E812">
        <v>23872.26</v>
      </c>
      <c r="F812">
        <v>3119.14</v>
      </c>
      <c r="G812">
        <v>12109.63</v>
      </c>
      <c r="H812">
        <v>340.2</v>
      </c>
      <c r="I812">
        <v>1636.71</v>
      </c>
      <c r="J812">
        <v>451.65</v>
      </c>
    </row>
    <row r="813" spans="1:10" x14ac:dyDescent="0.25">
      <c r="A813">
        <v>15</v>
      </c>
      <c r="B813">
        <v>0</v>
      </c>
      <c r="C813">
        <v>12731.6</v>
      </c>
      <c r="D813">
        <v>66.5</v>
      </c>
      <c r="E813">
        <v>23648.61</v>
      </c>
      <c r="F813">
        <v>3120.64</v>
      </c>
      <c r="G813">
        <v>12147.64</v>
      </c>
      <c r="H813">
        <v>350</v>
      </c>
      <c r="I813">
        <v>1594.04</v>
      </c>
      <c r="J813">
        <v>484.17</v>
      </c>
    </row>
    <row r="814" spans="1:10" x14ac:dyDescent="0.25">
      <c r="A814">
        <v>16</v>
      </c>
      <c r="B814">
        <v>0</v>
      </c>
      <c r="C814">
        <v>12652.82</v>
      </c>
      <c r="D814">
        <v>67.5</v>
      </c>
      <c r="E814">
        <v>23712.15</v>
      </c>
      <c r="F814">
        <v>3167.65</v>
      </c>
      <c r="G814">
        <v>12038.1</v>
      </c>
      <c r="H814">
        <v>347.4</v>
      </c>
      <c r="I814">
        <v>1573.37</v>
      </c>
      <c r="J814">
        <v>516.67999999999995</v>
      </c>
    </row>
    <row r="815" spans="1:10" x14ac:dyDescent="0.25">
      <c r="A815">
        <v>17</v>
      </c>
      <c r="B815">
        <v>0</v>
      </c>
      <c r="C815">
        <v>12764.36</v>
      </c>
      <c r="D815">
        <v>72.5</v>
      </c>
      <c r="E815">
        <v>24109.43</v>
      </c>
      <c r="F815">
        <v>3270.16</v>
      </c>
      <c r="G815">
        <v>12348.21</v>
      </c>
      <c r="H815">
        <v>341.8</v>
      </c>
      <c r="I815">
        <v>1575.04</v>
      </c>
      <c r="J815">
        <v>549.20000000000005</v>
      </c>
    </row>
    <row r="816" spans="1:10" x14ac:dyDescent="0.25">
      <c r="A816">
        <v>18</v>
      </c>
      <c r="B816">
        <v>0</v>
      </c>
      <c r="C816">
        <v>12889.91</v>
      </c>
      <c r="D816">
        <v>73.5</v>
      </c>
      <c r="E816">
        <v>24061.89</v>
      </c>
      <c r="F816">
        <v>3191.15</v>
      </c>
      <c r="G816">
        <v>12168.15</v>
      </c>
      <c r="H816">
        <v>348.8</v>
      </c>
      <c r="I816">
        <v>1536.7</v>
      </c>
      <c r="J816">
        <v>581.72</v>
      </c>
    </row>
    <row r="817" spans="1:14" x14ac:dyDescent="0.25">
      <c r="A817">
        <v>19</v>
      </c>
      <c r="B817">
        <v>0</v>
      </c>
      <c r="C817">
        <v>12898.66</v>
      </c>
      <c r="D817">
        <v>69.75</v>
      </c>
      <c r="E817">
        <v>24455.17</v>
      </c>
      <c r="F817">
        <v>3296.66</v>
      </c>
      <c r="G817">
        <v>12517.27</v>
      </c>
      <c r="H817">
        <v>337</v>
      </c>
      <c r="I817">
        <v>1659.37</v>
      </c>
      <c r="J817">
        <v>614.29</v>
      </c>
    </row>
    <row r="818" spans="1:14" x14ac:dyDescent="0.25">
      <c r="A818">
        <v>20</v>
      </c>
      <c r="B818">
        <v>0</v>
      </c>
      <c r="C818">
        <v>13187.02</v>
      </c>
      <c r="D818">
        <v>65.75</v>
      </c>
      <c r="E818">
        <v>24766.39</v>
      </c>
      <c r="F818">
        <v>3229.65</v>
      </c>
      <c r="G818">
        <v>12579.29</v>
      </c>
      <c r="H818">
        <v>347.2</v>
      </c>
      <c r="I818">
        <v>1642.71</v>
      </c>
      <c r="J818">
        <v>646.79999999999995</v>
      </c>
      <c r="K818" t="s">
        <v>128</v>
      </c>
      <c r="L818">
        <v>12639.672</v>
      </c>
      <c r="M818">
        <v>0.52593479221333339</v>
      </c>
      <c r="N818">
        <v>1.58</v>
      </c>
    </row>
    <row r="823" spans="1:14" x14ac:dyDescent="0.25">
      <c r="A823" t="s">
        <v>129</v>
      </c>
    </row>
    <row r="825" spans="1:14" x14ac:dyDescent="0.25">
      <c r="A825" t="s">
        <v>56</v>
      </c>
    </row>
    <row r="826" spans="1:14" x14ac:dyDescent="0.25">
      <c r="A826" t="s">
        <v>130</v>
      </c>
      <c r="B826" t="s">
        <v>58</v>
      </c>
      <c r="C826">
        <v>5.3000000000000003E-9</v>
      </c>
      <c r="E826" t="s">
        <v>59</v>
      </c>
      <c r="F826">
        <v>20</v>
      </c>
    </row>
    <row r="827" spans="1:14" x14ac:dyDescent="0.25">
      <c r="A827" t="s">
        <v>60</v>
      </c>
    </row>
    <row r="828" spans="1:14" x14ac:dyDescent="0.25">
      <c r="A828" t="s">
        <v>131</v>
      </c>
    </row>
    <row r="829" spans="1:14" x14ac:dyDescent="0.25">
      <c r="A829" t="s">
        <v>110</v>
      </c>
    </row>
    <row r="830" spans="1:14" x14ac:dyDescent="0.25">
      <c r="A830" t="s">
        <v>63</v>
      </c>
    </row>
    <row r="831" spans="1:14" x14ac:dyDescent="0.25">
      <c r="A831" t="s">
        <v>64</v>
      </c>
    </row>
    <row r="832" spans="1:14" x14ac:dyDescent="0.25">
      <c r="A832" t="s">
        <v>132</v>
      </c>
    </row>
    <row r="833" spans="1:15" x14ac:dyDescent="0.25">
      <c r="A833" t="s">
        <v>133</v>
      </c>
    </row>
    <row r="834" spans="1:15" x14ac:dyDescent="0.25">
      <c r="A834" t="s">
        <v>67</v>
      </c>
    </row>
    <row r="835" spans="1:15" x14ac:dyDescent="0.25">
      <c r="A835" t="s">
        <v>68</v>
      </c>
    </row>
    <row r="836" spans="1:15" x14ac:dyDescent="0.25">
      <c r="A836" t="s">
        <v>69</v>
      </c>
    </row>
    <row r="837" spans="1:15" x14ac:dyDescent="0.25">
      <c r="A837" t="s">
        <v>70</v>
      </c>
      <c r="N837" t="s">
        <v>134</v>
      </c>
      <c r="O837" t="s">
        <v>135</v>
      </c>
    </row>
    <row r="838" spans="1:15" x14ac:dyDescent="0.25">
      <c r="A838" t="s">
        <v>71</v>
      </c>
      <c r="M838" t="s">
        <v>136</v>
      </c>
      <c r="N838">
        <v>116.77500000000001</v>
      </c>
      <c r="O838">
        <v>1.325</v>
      </c>
    </row>
    <row r="839" spans="1:15" x14ac:dyDescent="0.25">
      <c r="A839" t="s">
        <v>72</v>
      </c>
    </row>
    <row r="840" spans="1:15" x14ac:dyDescent="0.25">
      <c r="A840" t="s">
        <v>73</v>
      </c>
    </row>
    <row r="841" spans="1:15" x14ac:dyDescent="0.25">
      <c r="A841" t="s">
        <v>74</v>
      </c>
    </row>
    <row r="842" spans="1:15" x14ac:dyDescent="0.25">
      <c r="A842" t="s">
        <v>75</v>
      </c>
      <c r="B842">
        <v>0.7</v>
      </c>
      <c r="C842">
        <v>1.0069999999999999</v>
      </c>
      <c r="D842" t="s">
        <v>76</v>
      </c>
      <c r="E842" t="s">
        <v>137</v>
      </c>
      <c r="F842" t="s">
        <v>138</v>
      </c>
      <c r="G842" t="s">
        <v>77</v>
      </c>
      <c r="H842" t="s">
        <v>78</v>
      </c>
      <c r="I842" t="s">
        <v>79</v>
      </c>
      <c r="J842" t="s">
        <v>80</v>
      </c>
      <c r="K842" t="s">
        <v>81</v>
      </c>
    </row>
    <row r="843" spans="1:15" x14ac:dyDescent="0.25">
      <c r="A843" t="s">
        <v>85</v>
      </c>
      <c r="B843">
        <v>0.7</v>
      </c>
      <c r="C843">
        <v>1.01</v>
      </c>
      <c r="D843">
        <v>7.02</v>
      </c>
      <c r="E843">
        <v>11.01</v>
      </c>
      <c r="F843">
        <v>17</v>
      </c>
      <c r="G843">
        <v>29.97</v>
      </c>
      <c r="H843">
        <v>41.96</v>
      </c>
      <c r="I843">
        <v>43.96</v>
      </c>
      <c r="J843">
        <v>44.96</v>
      </c>
      <c r="K843">
        <v>46.95</v>
      </c>
    </row>
    <row r="844" spans="1:15" x14ac:dyDescent="0.25">
      <c r="A844" t="s">
        <v>86</v>
      </c>
      <c r="B844">
        <v>75</v>
      </c>
      <c r="C844">
        <v>75</v>
      </c>
      <c r="D844">
        <v>75</v>
      </c>
      <c r="E844">
        <v>75</v>
      </c>
      <c r="F844">
        <v>75</v>
      </c>
      <c r="G844">
        <v>75</v>
      </c>
      <c r="H844">
        <v>75</v>
      </c>
      <c r="I844">
        <v>75</v>
      </c>
      <c r="J844">
        <v>75</v>
      </c>
      <c r="K844">
        <v>75</v>
      </c>
    </row>
    <row r="845" spans="1:15" x14ac:dyDescent="0.25">
      <c r="A845" t="s">
        <v>87</v>
      </c>
      <c r="B845">
        <v>100</v>
      </c>
      <c r="C845">
        <v>400</v>
      </c>
      <c r="D845">
        <v>400</v>
      </c>
      <c r="E845">
        <v>400</v>
      </c>
      <c r="F845">
        <v>400</v>
      </c>
      <c r="G845">
        <v>200</v>
      </c>
      <c r="H845">
        <v>200</v>
      </c>
      <c r="I845">
        <v>200</v>
      </c>
      <c r="J845">
        <v>500</v>
      </c>
      <c r="K845">
        <v>300</v>
      </c>
    </row>
    <row r="846" spans="1:15" x14ac:dyDescent="0.25">
      <c r="A846" t="s">
        <v>88</v>
      </c>
      <c r="B846" t="s">
        <v>89</v>
      </c>
      <c r="C846" t="s">
        <v>89</v>
      </c>
      <c r="D846" t="s">
        <v>89</v>
      </c>
      <c r="E846" t="s">
        <v>89</v>
      </c>
      <c r="F846" t="s">
        <v>89</v>
      </c>
      <c r="G846" t="s">
        <v>89</v>
      </c>
      <c r="H846" t="s">
        <v>89</v>
      </c>
      <c r="I846" t="s">
        <v>89</v>
      </c>
      <c r="J846" t="s">
        <v>89</v>
      </c>
      <c r="K846" t="s">
        <v>89</v>
      </c>
    </row>
    <row r="847" spans="1:15" x14ac:dyDescent="0.25">
      <c r="A847" t="s">
        <v>90</v>
      </c>
      <c r="B847">
        <v>150</v>
      </c>
      <c r="C847">
        <v>100</v>
      </c>
      <c r="D847">
        <v>5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</row>
    <row r="848" spans="1:15" x14ac:dyDescent="0.25">
      <c r="A848" t="s">
        <v>91</v>
      </c>
      <c r="B848">
        <v>2666</v>
      </c>
      <c r="C848">
        <v>3278</v>
      </c>
      <c r="D848">
        <v>9037</v>
      </c>
      <c r="E848">
        <v>11400</v>
      </c>
      <c r="F848">
        <v>14256</v>
      </c>
      <c r="G848">
        <v>19093</v>
      </c>
      <c r="H848">
        <v>22723</v>
      </c>
      <c r="I848">
        <v>23278</v>
      </c>
      <c r="J848">
        <v>23552</v>
      </c>
      <c r="K848">
        <v>24087</v>
      </c>
    </row>
    <row r="849" spans="1:12" x14ac:dyDescent="0.25">
      <c r="A849" t="s">
        <v>92</v>
      </c>
      <c r="B849">
        <v>4</v>
      </c>
      <c r="C849">
        <v>0</v>
      </c>
      <c r="D849">
        <v>3</v>
      </c>
      <c r="E849">
        <v>5</v>
      </c>
      <c r="F849">
        <v>0</v>
      </c>
      <c r="G849">
        <v>4</v>
      </c>
      <c r="H849">
        <v>7</v>
      </c>
      <c r="I849">
        <v>5</v>
      </c>
      <c r="J849">
        <v>1</v>
      </c>
      <c r="K849">
        <v>5</v>
      </c>
    </row>
    <row r="850" spans="1:12" x14ac:dyDescent="0.25">
      <c r="A850">
        <v>1</v>
      </c>
      <c r="B850">
        <v>0</v>
      </c>
      <c r="C850">
        <v>1470.53</v>
      </c>
      <c r="D850">
        <v>139</v>
      </c>
      <c r="E850">
        <v>22.5</v>
      </c>
      <c r="F850">
        <v>49.5</v>
      </c>
      <c r="G850">
        <v>30316.32</v>
      </c>
      <c r="H850">
        <v>2533.59</v>
      </c>
      <c r="I850">
        <v>10696.66</v>
      </c>
      <c r="J850">
        <v>390.4</v>
      </c>
      <c r="K850">
        <v>4869.01</v>
      </c>
      <c r="L850">
        <v>37.9</v>
      </c>
    </row>
    <row r="851" spans="1:12" x14ac:dyDescent="0.25">
      <c r="A851">
        <v>2</v>
      </c>
      <c r="B851">
        <v>0</v>
      </c>
      <c r="C851">
        <v>1184.02</v>
      </c>
      <c r="D851">
        <v>159.75</v>
      </c>
      <c r="E851">
        <v>16</v>
      </c>
      <c r="F851">
        <v>46.25</v>
      </c>
      <c r="G851">
        <v>30203.72</v>
      </c>
      <c r="H851">
        <v>2454.09</v>
      </c>
      <c r="I851">
        <v>10683.65</v>
      </c>
      <c r="J851">
        <v>389</v>
      </c>
      <c r="K851">
        <v>4896.68</v>
      </c>
      <c r="L851">
        <v>79.2</v>
      </c>
    </row>
    <row r="852" spans="1:12" x14ac:dyDescent="0.25">
      <c r="A852">
        <v>3</v>
      </c>
      <c r="B852">
        <v>0</v>
      </c>
      <c r="C852">
        <v>1049.02</v>
      </c>
      <c r="D852">
        <v>142</v>
      </c>
      <c r="E852">
        <v>18.75</v>
      </c>
      <c r="F852">
        <v>47.5</v>
      </c>
      <c r="G852">
        <v>30220.240000000002</v>
      </c>
      <c r="H852">
        <v>2441.09</v>
      </c>
      <c r="I852">
        <v>10739.17</v>
      </c>
      <c r="J852">
        <v>391.2</v>
      </c>
      <c r="K852">
        <v>4861.68</v>
      </c>
      <c r="L852">
        <v>120.56</v>
      </c>
    </row>
    <row r="853" spans="1:12" x14ac:dyDescent="0.25">
      <c r="A853">
        <v>4</v>
      </c>
      <c r="B853">
        <v>0</v>
      </c>
      <c r="C853">
        <v>970.01</v>
      </c>
      <c r="D853">
        <v>142.5</v>
      </c>
      <c r="E853">
        <v>21.25</v>
      </c>
      <c r="F853">
        <v>44.5</v>
      </c>
      <c r="G853">
        <v>29807.88</v>
      </c>
      <c r="H853">
        <v>2485.59</v>
      </c>
      <c r="I853">
        <v>10628.64</v>
      </c>
      <c r="J853">
        <v>382.4</v>
      </c>
      <c r="K853">
        <v>4941.6899999999996</v>
      </c>
      <c r="L853">
        <v>161.87</v>
      </c>
    </row>
    <row r="854" spans="1:12" x14ac:dyDescent="0.25">
      <c r="A854">
        <v>5</v>
      </c>
      <c r="B854">
        <v>0</v>
      </c>
      <c r="C854">
        <v>923.01</v>
      </c>
      <c r="D854">
        <v>139</v>
      </c>
      <c r="E854">
        <v>17.75</v>
      </c>
      <c r="F854">
        <v>49.75</v>
      </c>
      <c r="G854">
        <v>29964.01</v>
      </c>
      <c r="H854">
        <v>2446.59</v>
      </c>
      <c r="I854">
        <v>10791.19</v>
      </c>
      <c r="J854">
        <v>374.6</v>
      </c>
      <c r="K854">
        <v>4877.68</v>
      </c>
      <c r="L854">
        <v>203.22</v>
      </c>
    </row>
    <row r="855" spans="1:12" x14ac:dyDescent="0.25">
      <c r="A855">
        <v>6</v>
      </c>
      <c r="B855">
        <v>0</v>
      </c>
      <c r="C855">
        <v>878.26</v>
      </c>
      <c r="D855">
        <v>140</v>
      </c>
      <c r="E855">
        <v>23</v>
      </c>
      <c r="F855">
        <v>46</v>
      </c>
      <c r="G855">
        <v>29690.28</v>
      </c>
      <c r="H855">
        <v>2452.09</v>
      </c>
      <c r="I855">
        <v>10462.59</v>
      </c>
      <c r="J855">
        <v>378.8</v>
      </c>
      <c r="K855">
        <v>4846.34</v>
      </c>
      <c r="L855">
        <v>244.58</v>
      </c>
    </row>
    <row r="856" spans="1:12" x14ac:dyDescent="0.25">
      <c r="A856">
        <v>7</v>
      </c>
      <c r="B856">
        <v>0</v>
      </c>
      <c r="C856">
        <v>889.26</v>
      </c>
      <c r="D856">
        <v>127.25</v>
      </c>
      <c r="E856">
        <v>20.5</v>
      </c>
      <c r="F856">
        <v>43.75</v>
      </c>
      <c r="G856">
        <v>29658.75</v>
      </c>
      <c r="H856">
        <v>2467.59</v>
      </c>
      <c r="I856">
        <v>10515.1</v>
      </c>
      <c r="J856">
        <v>366.4</v>
      </c>
      <c r="K856">
        <v>4815.34</v>
      </c>
      <c r="L856">
        <v>285.89</v>
      </c>
    </row>
    <row r="857" spans="1:12" x14ac:dyDescent="0.25">
      <c r="A857">
        <v>8</v>
      </c>
      <c r="B857">
        <v>0</v>
      </c>
      <c r="C857">
        <v>890.51</v>
      </c>
      <c r="D857">
        <v>142</v>
      </c>
      <c r="E857">
        <v>19</v>
      </c>
      <c r="F857">
        <v>44.75</v>
      </c>
      <c r="G857">
        <v>29378.51</v>
      </c>
      <c r="H857">
        <v>2466.09</v>
      </c>
      <c r="I857">
        <v>10465.59</v>
      </c>
      <c r="J857">
        <v>378.6</v>
      </c>
      <c r="K857">
        <v>4783.33</v>
      </c>
      <c r="L857">
        <v>327.3</v>
      </c>
    </row>
    <row r="858" spans="1:12" x14ac:dyDescent="0.25">
      <c r="A858">
        <v>9</v>
      </c>
      <c r="B858">
        <v>0</v>
      </c>
      <c r="C858">
        <v>866.51</v>
      </c>
      <c r="D858">
        <v>142.75</v>
      </c>
      <c r="E858">
        <v>17.75</v>
      </c>
      <c r="F858">
        <v>49.25</v>
      </c>
      <c r="G858">
        <v>29450.57</v>
      </c>
      <c r="H858">
        <v>2439.59</v>
      </c>
      <c r="I858">
        <v>10401.57</v>
      </c>
      <c r="J858">
        <v>386.6</v>
      </c>
      <c r="K858">
        <v>4750.66</v>
      </c>
      <c r="L858">
        <v>368.66</v>
      </c>
    </row>
    <row r="859" spans="1:12" x14ac:dyDescent="0.25">
      <c r="A859">
        <v>10</v>
      </c>
      <c r="B859">
        <v>0</v>
      </c>
      <c r="C859">
        <v>835.26</v>
      </c>
      <c r="D859">
        <v>141</v>
      </c>
      <c r="E859">
        <v>18.75</v>
      </c>
      <c r="F859">
        <v>47.25</v>
      </c>
      <c r="G859">
        <v>29528.14</v>
      </c>
      <c r="H859">
        <v>2414.58</v>
      </c>
      <c r="I859">
        <v>10509.6</v>
      </c>
      <c r="J859">
        <v>376</v>
      </c>
      <c r="K859">
        <v>4751.66</v>
      </c>
      <c r="L859">
        <v>410.02</v>
      </c>
    </row>
    <row r="860" spans="1:12" x14ac:dyDescent="0.25">
      <c r="A860">
        <v>11</v>
      </c>
      <c r="B860">
        <v>0</v>
      </c>
      <c r="C860">
        <v>822.76</v>
      </c>
      <c r="D860">
        <v>138</v>
      </c>
      <c r="E860">
        <v>18</v>
      </c>
      <c r="F860">
        <v>48</v>
      </c>
      <c r="G860">
        <v>29585.69</v>
      </c>
      <c r="H860">
        <v>2439.09</v>
      </c>
      <c r="I860">
        <v>10629.64</v>
      </c>
      <c r="J860">
        <v>380.2</v>
      </c>
      <c r="K860">
        <v>4819.34</v>
      </c>
      <c r="L860">
        <v>451.43</v>
      </c>
    </row>
    <row r="861" spans="1:12" x14ac:dyDescent="0.25">
      <c r="A861">
        <v>12</v>
      </c>
      <c r="B861">
        <v>0</v>
      </c>
      <c r="C861">
        <v>822.51</v>
      </c>
      <c r="D861">
        <v>149</v>
      </c>
      <c r="E861">
        <v>17.25</v>
      </c>
      <c r="F861">
        <v>54.5</v>
      </c>
      <c r="G861">
        <v>29644.74</v>
      </c>
      <c r="H861">
        <v>2492.59</v>
      </c>
      <c r="I861">
        <v>10449.58</v>
      </c>
      <c r="J861">
        <v>384.4</v>
      </c>
      <c r="K861">
        <v>4821</v>
      </c>
      <c r="L861">
        <v>492.79</v>
      </c>
    </row>
    <row r="862" spans="1:12" x14ac:dyDescent="0.25">
      <c r="A862">
        <v>13</v>
      </c>
      <c r="B862">
        <v>0</v>
      </c>
      <c r="C862">
        <v>813.26</v>
      </c>
      <c r="D862">
        <v>135</v>
      </c>
      <c r="E862">
        <v>15</v>
      </c>
      <c r="F862">
        <v>52.5</v>
      </c>
      <c r="G862">
        <v>29462.58</v>
      </c>
      <c r="H862">
        <v>2431.09</v>
      </c>
      <c r="I862">
        <v>10594.13</v>
      </c>
      <c r="J862">
        <v>367.8</v>
      </c>
      <c r="K862">
        <v>4738.33</v>
      </c>
      <c r="L862">
        <v>534.15</v>
      </c>
    </row>
    <row r="863" spans="1:12" x14ac:dyDescent="0.25">
      <c r="A863">
        <v>14</v>
      </c>
      <c r="B863">
        <v>0</v>
      </c>
      <c r="C863">
        <v>793.51</v>
      </c>
      <c r="D863">
        <v>132.5</v>
      </c>
      <c r="E863">
        <v>16</v>
      </c>
      <c r="F863">
        <v>48.5</v>
      </c>
      <c r="G863">
        <v>29384.01</v>
      </c>
      <c r="H863">
        <v>2416.58</v>
      </c>
      <c r="I863">
        <v>10520.1</v>
      </c>
      <c r="J863">
        <v>372.8</v>
      </c>
      <c r="K863">
        <v>4673.9799999999996</v>
      </c>
      <c r="L863">
        <v>575.51</v>
      </c>
    </row>
    <row r="864" spans="1:12" x14ac:dyDescent="0.25">
      <c r="A864">
        <v>15</v>
      </c>
      <c r="B864">
        <v>0</v>
      </c>
      <c r="C864">
        <v>789.51</v>
      </c>
      <c r="D864">
        <v>124.75</v>
      </c>
      <c r="E864">
        <v>19</v>
      </c>
      <c r="F864">
        <v>47.25</v>
      </c>
      <c r="G864">
        <v>29116.29</v>
      </c>
      <c r="H864">
        <v>2399.58</v>
      </c>
      <c r="I864">
        <v>10491.1</v>
      </c>
      <c r="J864">
        <v>377.4</v>
      </c>
      <c r="K864">
        <v>4720.66</v>
      </c>
      <c r="L864">
        <v>616.87</v>
      </c>
    </row>
    <row r="865" spans="1:12" x14ac:dyDescent="0.25">
      <c r="A865">
        <v>16</v>
      </c>
      <c r="B865">
        <v>0</v>
      </c>
      <c r="C865">
        <v>844.26</v>
      </c>
      <c r="D865">
        <v>143.5</v>
      </c>
      <c r="E865">
        <v>17.5</v>
      </c>
      <c r="F865">
        <v>41.25</v>
      </c>
      <c r="G865">
        <v>29445.57</v>
      </c>
      <c r="H865">
        <v>2374.08</v>
      </c>
      <c r="I865">
        <v>10443.08</v>
      </c>
      <c r="J865">
        <v>361.2</v>
      </c>
      <c r="K865">
        <v>4731.66</v>
      </c>
      <c r="L865">
        <v>658.17</v>
      </c>
    </row>
    <row r="866" spans="1:12" x14ac:dyDescent="0.25">
      <c r="A866">
        <v>17</v>
      </c>
      <c r="B866">
        <v>0</v>
      </c>
      <c r="C866">
        <v>789.76</v>
      </c>
      <c r="D866">
        <v>147.75</v>
      </c>
      <c r="E866">
        <v>19.75</v>
      </c>
      <c r="F866">
        <v>43.25</v>
      </c>
      <c r="G866">
        <v>29160.32</v>
      </c>
      <c r="H866">
        <v>2424.59</v>
      </c>
      <c r="I866">
        <v>10268.030000000001</v>
      </c>
      <c r="J866">
        <v>377.6</v>
      </c>
      <c r="K866">
        <v>4748.99</v>
      </c>
      <c r="L866">
        <v>699.53</v>
      </c>
    </row>
    <row r="867" spans="1:12" x14ac:dyDescent="0.25">
      <c r="A867">
        <v>18</v>
      </c>
      <c r="B867">
        <v>0</v>
      </c>
      <c r="C867">
        <v>807.76</v>
      </c>
      <c r="D867">
        <v>137.75</v>
      </c>
      <c r="E867">
        <v>18.75</v>
      </c>
      <c r="F867">
        <v>48.5</v>
      </c>
      <c r="G867">
        <v>28628.880000000001</v>
      </c>
      <c r="H867">
        <v>2366.58</v>
      </c>
      <c r="I867">
        <v>10184.5</v>
      </c>
      <c r="J867">
        <v>393.6</v>
      </c>
      <c r="K867">
        <v>4691.32</v>
      </c>
      <c r="L867">
        <v>740.89</v>
      </c>
    </row>
    <row r="868" spans="1:12" x14ac:dyDescent="0.25">
      <c r="A868">
        <v>19</v>
      </c>
      <c r="B868">
        <v>0</v>
      </c>
      <c r="C868">
        <v>752.01</v>
      </c>
      <c r="D868">
        <v>131.75</v>
      </c>
      <c r="E868">
        <v>17.5</v>
      </c>
      <c r="F868">
        <v>48.75</v>
      </c>
      <c r="G868">
        <v>28748.98</v>
      </c>
      <c r="H868">
        <v>2313.58</v>
      </c>
      <c r="I868">
        <v>10109.98</v>
      </c>
      <c r="J868">
        <v>358.8</v>
      </c>
      <c r="K868">
        <v>4621.9799999999996</v>
      </c>
      <c r="L868">
        <v>782.25</v>
      </c>
    </row>
    <row r="869" spans="1:12" x14ac:dyDescent="0.25">
      <c r="A869">
        <v>20</v>
      </c>
      <c r="B869">
        <v>0</v>
      </c>
      <c r="C869">
        <v>787.01</v>
      </c>
      <c r="D869">
        <v>130.5</v>
      </c>
      <c r="E869">
        <v>16</v>
      </c>
      <c r="F869">
        <v>48</v>
      </c>
      <c r="G869">
        <v>28457.24</v>
      </c>
      <c r="H869">
        <v>2307.58</v>
      </c>
      <c r="I869">
        <v>10205.51</v>
      </c>
      <c r="J869">
        <v>356</v>
      </c>
      <c r="K869">
        <v>4601.3100000000004</v>
      </c>
      <c r="L869">
        <v>823.61</v>
      </c>
    </row>
    <row r="870" spans="1:12" x14ac:dyDescent="0.25">
      <c r="A870" t="s">
        <v>56</v>
      </c>
    </row>
    <row r="871" spans="1:12" x14ac:dyDescent="0.25">
      <c r="A871" t="s">
        <v>139</v>
      </c>
      <c r="B871" t="s">
        <v>58</v>
      </c>
      <c r="C871">
        <v>4.9E-9</v>
      </c>
      <c r="E871" t="s">
        <v>59</v>
      </c>
      <c r="F871">
        <v>20</v>
      </c>
    </row>
    <row r="872" spans="1:12" x14ac:dyDescent="0.25">
      <c r="A872" t="s">
        <v>60</v>
      </c>
    </row>
    <row r="873" spans="1:12" x14ac:dyDescent="0.25">
      <c r="A873" t="s">
        <v>140</v>
      </c>
    </row>
    <row r="874" spans="1:12" x14ac:dyDescent="0.25">
      <c r="A874" t="s">
        <v>110</v>
      </c>
    </row>
    <row r="875" spans="1:12" x14ac:dyDescent="0.25">
      <c r="A875" t="s">
        <v>63</v>
      </c>
    </row>
    <row r="876" spans="1:12" x14ac:dyDescent="0.25">
      <c r="A876" t="s">
        <v>64</v>
      </c>
    </row>
    <row r="877" spans="1:12" x14ac:dyDescent="0.25">
      <c r="A877" t="s">
        <v>132</v>
      </c>
    </row>
    <row r="878" spans="1:12" x14ac:dyDescent="0.25">
      <c r="A878" t="s">
        <v>133</v>
      </c>
    </row>
    <row r="879" spans="1:12" x14ac:dyDescent="0.25">
      <c r="A879" t="s">
        <v>67</v>
      </c>
    </row>
    <row r="880" spans="1:12" x14ac:dyDescent="0.25">
      <c r="A880" t="s">
        <v>68</v>
      </c>
    </row>
    <row r="881" spans="1:12" x14ac:dyDescent="0.25">
      <c r="A881" t="s">
        <v>69</v>
      </c>
    </row>
    <row r="882" spans="1:12" x14ac:dyDescent="0.25">
      <c r="A882" t="s">
        <v>70</v>
      </c>
    </row>
    <row r="883" spans="1:12" x14ac:dyDescent="0.25">
      <c r="A883" t="s">
        <v>71</v>
      </c>
    </row>
    <row r="884" spans="1:12" x14ac:dyDescent="0.25">
      <c r="A884" t="s">
        <v>72</v>
      </c>
    </row>
    <row r="885" spans="1:12" x14ac:dyDescent="0.25">
      <c r="A885" t="s">
        <v>73</v>
      </c>
    </row>
    <row r="886" spans="1:12" x14ac:dyDescent="0.25">
      <c r="A886" t="s">
        <v>74</v>
      </c>
    </row>
    <row r="887" spans="1:12" x14ac:dyDescent="0.25">
      <c r="A887" t="s">
        <v>75</v>
      </c>
      <c r="B887">
        <v>0.7</v>
      </c>
      <c r="C887">
        <v>1.0069999999999999</v>
      </c>
      <c r="D887" t="s">
        <v>76</v>
      </c>
      <c r="E887" t="s">
        <v>137</v>
      </c>
      <c r="F887" t="s">
        <v>138</v>
      </c>
      <c r="G887" t="s">
        <v>77</v>
      </c>
      <c r="H887" t="s">
        <v>78</v>
      </c>
      <c r="I887" t="s">
        <v>79</v>
      </c>
      <c r="J887" t="s">
        <v>80</v>
      </c>
      <c r="K887" t="s">
        <v>81</v>
      </c>
    </row>
    <row r="888" spans="1:12" x14ac:dyDescent="0.25">
      <c r="A888" t="s">
        <v>85</v>
      </c>
      <c r="B888">
        <v>0.7</v>
      </c>
      <c r="C888">
        <v>1.01</v>
      </c>
      <c r="D888">
        <v>7.02</v>
      </c>
      <c r="E888">
        <v>11.01</v>
      </c>
      <c r="F888">
        <v>17</v>
      </c>
      <c r="G888">
        <v>29.97</v>
      </c>
      <c r="H888">
        <v>41.96</v>
      </c>
      <c r="I888">
        <v>43.96</v>
      </c>
      <c r="J888">
        <v>44.96</v>
      </c>
      <c r="K888">
        <v>46.95</v>
      </c>
    </row>
    <row r="889" spans="1:12" x14ac:dyDescent="0.25">
      <c r="A889" t="s">
        <v>86</v>
      </c>
      <c r="B889">
        <v>75</v>
      </c>
      <c r="C889">
        <v>75</v>
      </c>
      <c r="D889">
        <v>75</v>
      </c>
      <c r="E889">
        <v>75</v>
      </c>
      <c r="F889">
        <v>75</v>
      </c>
      <c r="G889">
        <v>75</v>
      </c>
      <c r="H889">
        <v>75</v>
      </c>
      <c r="I889">
        <v>75</v>
      </c>
      <c r="J889">
        <v>75</v>
      </c>
      <c r="K889">
        <v>75</v>
      </c>
    </row>
    <row r="890" spans="1:12" x14ac:dyDescent="0.25">
      <c r="A890" t="s">
        <v>87</v>
      </c>
      <c r="B890">
        <v>100</v>
      </c>
      <c r="C890">
        <v>400</v>
      </c>
      <c r="D890">
        <v>400</v>
      </c>
      <c r="E890">
        <v>400</v>
      </c>
      <c r="F890">
        <v>400</v>
      </c>
      <c r="G890">
        <v>200</v>
      </c>
      <c r="H890">
        <v>200</v>
      </c>
      <c r="I890">
        <v>200</v>
      </c>
      <c r="J890">
        <v>500</v>
      </c>
      <c r="K890">
        <v>300</v>
      </c>
    </row>
    <row r="891" spans="1:12" x14ac:dyDescent="0.25">
      <c r="A891" t="s">
        <v>88</v>
      </c>
      <c r="B891" t="s">
        <v>89</v>
      </c>
      <c r="C891" t="s">
        <v>89</v>
      </c>
      <c r="D891" t="s">
        <v>89</v>
      </c>
      <c r="E891" t="s">
        <v>89</v>
      </c>
      <c r="F891" t="s">
        <v>89</v>
      </c>
      <c r="G891" t="s">
        <v>89</v>
      </c>
      <c r="H891" t="s">
        <v>89</v>
      </c>
      <c r="I891" t="s">
        <v>89</v>
      </c>
      <c r="J891" t="s">
        <v>89</v>
      </c>
      <c r="K891" t="s">
        <v>89</v>
      </c>
    </row>
    <row r="892" spans="1:12" x14ac:dyDescent="0.25">
      <c r="A892" t="s">
        <v>90</v>
      </c>
      <c r="B892">
        <v>150</v>
      </c>
      <c r="C892">
        <v>100</v>
      </c>
      <c r="D892">
        <v>5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</row>
    <row r="893" spans="1:12" x14ac:dyDescent="0.25">
      <c r="A893" t="s">
        <v>91</v>
      </c>
      <c r="B893">
        <v>2666</v>
      </c>
      <c r="C893">
        <v>3278</v>
      </c>
      <c r="D893">
        <v>9037</v>
      </c>
      <c r="E893">
        <v>11401</v>
      </c>
      <c r="F893">
        <v>14256</v>
      </c>
      <c r="G893">
        <v>19093</v>
      </c>
      <c r="H893">
        <v>22723</v>
      </c>
      <c r="I893">
        <v>23278</v>
      </c>
      <c r="J893">
        <v>23552</v>
      </c>
      <c r="K893">
        <v>24087</v>
      </c>
    </row>
    <row r="894" spans="1:12" x14ac:dyDescent="0.25">
      <c r="A894" t="s">
        <v>92</v>
      </c>
      <c r="B894">
        <v>4</v>
      </c>
      <c r="C894">
        <v>0</v>
      </c>
      <c r="D894">
        <v>3</v>
      </c>
      <c r="E894">
        <v>4</v>
      </c>
      <c r="F894">
        <v>0</v>
      </c>
      <c r="G894">
        <v>4</v>
      </c>
      <c r="H894">
        <v>7</v>
      </c>
      <c r="I894">
        <v>5</v>
      </c>
      <c r="J894">
        <v>1</v>
      </c>
      <c r="K894">
        <v>5</v>
      </c>
    </row>
    <row r="895" spans="1:12" x14ac:dyDescent="0.25">
      <c r="A895">
        <v>1</v>
      </c>
      <c r="B895">
        <v>0</v>
      </c>
      <c r="C895">
        <v>5124.63</v>
      </c>
      <c r="D895">
        <v>13.5</v>
      </c>
      <c r="E895">
        <v>94.25</v>
      </c>
      <c r="F895">
        <v>17.5</v>
      </c>
      <c r="G895">
        <v>18356.38</v>
      </c>
      <c r="H895">
        <v>2507.59</v>
      </c>
      <c r="I895">
        <v>9678.36</v>
      </c>
      <c r="J895">
        <v>86.2</v>
      </c>
      <c r="K895">
        <v>831.34</v>
      </c>
      <c r="L895">
        <v>37.9</v>
      </c>
    </row>
    <row r="896" spans="1:12" x14ac:dyDescent="0.25">
      <c r="A896">
        <v>2</v>
      </c>
      <c r="B896">
        <v>0</v>
      </c>
      <c r="C896">
        <v>4964.8599999999997</v>
      </c>
      <c r="D896">
        <v>10.5</v>
      </c>
      <c r="E896">
        <v>102.5</v>
      </c>
      <c r="F896">
        <v>19.5</v>
      </c>
      <c r="G896">
        <v>18365.89</v>
      </c>
      <c r="H896">
        <v>2550.09</v>
      </c>
      <c r="I896">
        <v>9527.32</v>
      </c>
      <c r="J896">
        <v>86.2</v>
      </c>
      <c r="K896">
        <v>847.68</v>
      </c>
      <c r="L896">
        <v>79.2</v>
      </c>
    </row>
    <row r="897" spans="1:12" x14ac:dyDescent="0.25">
      <c r="A897">
        <v>3</v>
      </c>
      <c r="B897">
        <v>0</v>
      </c>
      <c r="C897">
        <v>4817.34</v>
      </c>
      <c r="D897">
        <v>15.5</v>
      </c>
      <c r="E897">
        <v>91.75</v>
      </c>
      <c r="F897">
        <v>15.75</v>
      </c>
      <c r="G897">
        <v>17975.68</v>
      </c>
      <c r="H897">
        <v>2457.09</v>
      </c>
      <c r="I897">
        <v>9458.7999999999993</v>
      </c>
      <c r="J897">
        <v>78.2</v>
      </c>
      <c r="K897">
        <v>837.68</v>
      </c>
      <c r="L897">
        <v>120.56</v>
      </c>
    </row>
    <row r="898" spans="1:12" x14ac:dyDescent="0.25">
      <c r="A898">
        <v>4</v>
      </c>
      <c r="B898">
        <v>0</v>
      </c>
      <c r="C898">
        <v>4748.33</v>
      </c>
      <c r="D898">
        <v>15.25</v>
      </c>
      <c r="E898">
        <v>98.75</v>
      </c>
      <c r="F898">
        <v>19.5</v>
      </c>
      <c r="G898">
        <v>17920.16</v>
      </c>
      <c r="H898">
        <v>2495.09</v>
      </c>
      <c r="I898">
        <v>9502.31</v>
      </c>
      <c r="J898">
        <v>87</v>
      </c>
      <c r="K898">
        <v>800.68</v>
      </c>
      <c r="L898">
        <v>161.87</v>
      </c>
    </row>
    <row r="899" spans="1:12" x14ac:dyDescent="0.25">
      <c r="A899">
        <v>5</v>
      </c>
      <c r="B899">
        <v>0</v>
      </c>
      <c r="C899">
        <v>4705.07</v>
      </c>
      <c r="D899">
        <v>10.5</v>
      </c>
      <c r="E899">
        <v>91</v>
      </c>
      <c r="F899">
        <v>16.75</v>
      </c>
      <c r="G899">
        <v>17858.62</v>
      </c>
      <c r="H899">
        <v>2373.08</v>
      </c>
      <c r="I899">
        <v>9432.7900000000009</v>
      </c>
      <c r="J899">
        <v>88.4</v>
      </c>
      <c r="K899">
        <v>830.68</v>
      </c>
      <c r="L899">
        <v>203.22</v>
      </c>
    </row>
    <row r="900" spans="1:12" x14ac:dyDescent="0.25">
      <c r="A900">
        <v>6</v>
      </c>
      <c r="B900">
        <v>0</v>
      </c>
      <c r="C900">
        <v>4783.33</v>
      </c>
      <c r="D900">
        <v>10.75</v>
      </c>
      <c r="E900">
        <v>91.75</v>
      </c>
      <c r="F900">
        <v>18.25</v>
      </c>
      <c r="G900">
        <v>18012.7</v>
      </c>
      <c r="H900">
        <v>2481.09</v>
      </c>
      <c r="I900">
        <v>9567.33</v>
      </c>
      <c r="J900">
        <v>91.8</v>
      </c>
      <c r="K900">
        <v>792.68</v>
      </c>
      <c r="L900">
        <v>244.53</v>
      </c>
    </row>
    <row r="901" spans="1:12" x14ac:dyDescent="0.25">
      <c r="A901">
        <v>7</v>
      </c>
      <c r="B901">
        <v>0</v>
      </c>
      <c r="C901">
        <v>4667.82</v>
      </c>
      <c r="D901">
        <v>11</v>
      </c>
      <c r="E901">
        <v>93.75</v>
      </c>
      <c r="F901">
        <v>17</v>
      </c>
      <c r="G901">
        <v>17801.59</v>
      </c>
      <c r="H901">
        <v>2491.59</v>
      </c>
      <c r="I901">
        <v>9354.27</v>
      </c>
      <c r="J901">
        <v>79.2</v>
      </c>
      <c r="K901">
        <v>807.01</v>
      </c>
      <c r="L901">
        <v>285.89</v>
      </c>
    </row>
    <row r="902" spans="1:12" x14ac:dyDescent="0.25">
      <c r="A902">
        <v>8</v>
      </c>
      <c r="B902">
        <v>0</v>
      </c>
      <c r="C902">
        <v>4650.0600000000004</v>
      </c>
      <c r="D902">
        <v>14.25</v>
      </c>
      <c r="E902">
        <v>92</v>
      </c>
      <c r="F902">
        <v>23.75</v>
      </c>
      <c r="G902">
        <v>17605.490000000002</v>
      </c>
      <c r="H902">
        <v>2448.59</v>
      </c>
      <c r="I902">
        <v>9354.77</v>
      </c>
      <c r="J902">
        <v>77.8</v>
      </c>
      <c r="K902">
        <v>792.34</v>
      </c>
      <c r="L902">
        <v>327.25</v>
      </c>
    </row>
    <row r="903" spans="1:12" x14ac:dyDescent="0.25">
      <c r="A903">
        <v>9</v>
      </c>
      <c r="B903">
        <v>0</v>
      </c>
      <c r="C903">
        <v>4692.82</v>
      </c>
      <c r="D903">
        <v>9</v>
      </c>
      <c r="E903">
        <v>102.75</v>
      </c>
      <c r="F903">
        <v>19.25</v>
      </c>
      <c r="G903">
        <v>17947.169999999998</v>
      </c>
      <c r="H903">
        <v>2453.09</v>
      </c>
      <c r="I903">
        <v>9343.27</v>
      </c>
      <c r="J903">
        <v>87.8</v>
      </c>
      <c r="K903">
        <v>827.01</v>
      </c>
      <c r="L903">
        <v>368.6</v>
      </c>
    </row>
    <row r="904" spans="1:12" x14ac:dyDescent="0.25">
      <c r="A904">
        <v>10</v>
      </c>
      <c r="B904">
        <v>0</v>
      </c>
      <c r="C904">
        <v>4758.33</v>
      </c>
      <c r="D904">
        <v>9.5</v>
      </c>
      <c r="E904">
        <v>91.75</v>
      </c>
      <c r="F904">
        <v>18.25</v>
      </c>
      <c r="G904">
        <v>17825.11</v>
      </c>
      <c r="H904">
        <v>2431.59</v>
      </c>
      <c r="I904">
        <v>9372.27</v>
      </c>
      <c r="J904">
        <v>88.8</v>
      </c>
      <c r="K904">
        <v>841.34</v>
      </c>
      <c r="L904">
        <v>410.02</v>
      </c>
    </row>
    <row r="905" spans="1:12" x14ac:dyDescent="0.25">
      <c r="A905">
        <v>11</v>
      </c>
      <c r="B905">
        <v>0</v>
      </c>
      <c r="C905">
        <v>4714.82</v>
      </c>
      <c r="D905">
        <v>11.25</v>
      </c>
      <c r="E905">
        <v>96</v>
      </c>
      <c r="F905">
        <v>18.5</v>
      </c>
      <c r="G905">
        <v>17600.990000000002</v>
      </c>
      <c r="H905">
        <v>2481.09</v>
      </c>
      <c r="I905">
        <v>9222.23</v>
      </c>
      <c r="J905">
        <v>79.400000000000006</v>
      </c>
      <c r="K905">
        <v>809.68</v>
      </c>
      <c r="L905">
        <v>451.32</v>
      </c>
    </row>
    <row r="906" spans="1:12" x14ac:dyDescent="0.25">
      <c r="A906">
        <v>12</v>
      </c>
      <c r="B906">
        <v>0</v>
      </c>
      <c r="C906">
        <v>4660.8100000000004</v>
      </c>
      <c r="D906">
        <v>11.25</v>
      </c>
      <c r="E906">
        <v>87.5</v>
      </c>
      <c r="F906">
        <v>16.25</v>
      </c>
      <c r="G906">
        <v>17592.990000000002</v>
      </c>
      <c r="H906">
        <v>2479.59</v>
      </c>
      <c r="I906">
        <v>9265.74</v>
      </c>
      <c r="J906">
        <v>86</v>
      </c>
      <c r="K906">
        <v>801.34</v>
      </c>
      <c r="L906">
        <v>492.68</v>
      </c>
    </row>
    <row r="907" spans="1:12" x14ac:dyDescent="0.25">
      <c r="A907">
        <v>13</v>
      </c>
      <c r="B907">
        <v>0</v>
      </c>
      <c r="C907">
        <v>4588.3100000000004</v>
      </c>
      <c r="D907">
        <v>9.75</v>
      </c>
      <c r="E907">
        <v>95</v>
      </c>
      <c r="F907">
        <v>18.25</v>
      </c>
      <c r="G907">
        <v>17391.88</v>
      </c>
      <c r="H907">
        <v>2483.59</v>
      </c>
      <c r="I907">
        <v>9312.26</v>
      </c>
      <c r="J907">
        <v>87</v>
      </c>
      <c r="K907">
        <v>809.34</v>
      </c>
      <c r="L907">
        <v>533.99</v>
      </c>
    </row>
    <row r="908" spans="1:12" x14ac:dyDescent="0.25">
      <c r="A908">
        <v>14</v>
      </c>
      <c r="B908">
        <v>0</v>
      </c>
      <c r="C908">
        <v>4583.3</v>
      </c>
      <c r="D908">
        <v>8</v>
      </c>
      <c r="E908">
        <v>89.25</v>
      </c>
      <c r="F908">
        <v>18.25</v>
      </c>
      <c r="G908">
        <v>17617</v>
      </c>
      <c r="H908">
        <v>2470.09</v>
      </c>
      <c r="I908">
        <v>9194.73</v>
      </c>
      <c r="J908">
        <v>76.2</v>
      </c>
      <c r="K908">
        <v>803.68</v>
      </c>
      <c r="L908">
        <v>575.34</v>
      </c>
    </row>
    <row r="909" spans="1:12" x14ac:dyDescent="0.25">
      <c r="A909">
        <v>15</v>
      </c>
      <c r="B909">
        <v>0</v>
      </c>
      <c r="C909">
        <v>4511.55</v>
      </c>
      <c r="D909">
        <v>11</v>
      </c>
      <c r="E909">
        <v>85.25</v>
      </c>
      <c r="F909">
        <v>16.25</v>
      </c>
      <c r="G909">
        <v>17435.91</v>
      </c>
      <c r="H909">
        <v>2383.08</v>
      </c>
      <c r="I909">
        <v>9145.7099999999991</v>
      </c>
      <c r="J909">
        <v>82.8</v>
      </c>
      <c r="K909">
        <v>810.01</v>
      </c>
      <c r="L909">
        <v>616.70000000000005</v>
      </c>
    </row>
    <row r="910" spans="1:12" x14ac:dyDescent="0.25">
      <c r="A910">
        <v>16</v>
      </c>
      <c r="B910">
        <v>0</v>
      </c>
      <c r="C910">
        <v>4489.29</v>
      </c>
      <c r="D910">
        <v>10.5</v>
      </c>
      <c r="E910">
        <v>91.5</v>
      </c>
      <c r="F910">
        <v>15.5</v>
      </c>
      <c r="G910">
        <v>17157.77</v>
      </c>
      <c r="H910">
        <v>2375.58</v>
      </c>
      <c r="I910">
        <v>9182.7199999999993</v>
      </c>
      <c r="J910">
        <v>78.599999999999994</v>
      </c>
      <c r="K910">
        <v>779.34</v>
      </c>
      <c r="L910">
        <v>658.01</v>
      </c>
    </row>
    <row r="911" spans="1:12" x14ac:dyDescent="0.25">
      <c r="A911">
        <v>17</v>
      </c>
      <c r="B911">
        <v>0</v>
      </c>
      <c r="C911">
        <v>4509.54</v>
      </c>
      <c r="D911">
        <v>12.25</v>
      </c>
      <c r="E911">
        <v>91</v>
      </c>
      <c r="F911">
        <v>16.75</v>
      </c>
      <c r="G911">
        <v>16542.47</v>
      </c>
      <c r="H911">
        <v>2282.58</v>
      </c>
      <c r="I911">
        <v>9081.7000000000007</v>
      </c>
      <c r="J911">
        <v>80.2</v>
      </c>
      <c r="K911">
        <v>769.34</v>
      </c>
      <c r="L911">
        <v>699.37</v>
      </c>
    </row>
    <row r="912" spans="1:12" x14ac:dyDescent="0.25">
      <c r="A912">
        <v>18</v>
      </c>
      <c r="B912">
        <v>0</v>
      </c>
      <c r="C912">
        <v>4529.55</v>
      </c>
      <c r="D912">
        <v>11</v>
      </c>
      <c r="E912">
        <v>93.5</v>
      </c>
      <c r="F912">
        <v>16.75</v>
      </c>
      <c r="G912">
        <v>17276.330000000002</v>
      </c>
      <c r="H912">
        <v>2415.08</v>
      </c>
      <c r="I912">
        <v>9102.7000000000007</v>
      </c>
      <c r="J912">
        <v>72.2</v>
      </c>
      <c r="K912">
        <v>790.01</v>
      </c>
      <c r="L912">
        <v>740.67</v>
      </c>
    </row>
    <row r="913" spans="1:16" x14ac:dyDescent="0.25">
      <c r="A913">
        <v>19</v>
      </c>
      <c r="B913">
        <v>0</v>
      </c>
      <c r="C913">
        <v>4516.05</v>
      </c>
      <c r="D913">
        <v>13.5</v>
      </c>
      <c r="E913">
        <v>88.75</v>
      </c>
      <c r="F913">
        <v>19.5</v>
      </c>
      <c r="G913">
        <v>17273.330000000002</v>
      </c>
      <c r="H913">
        <v>2350.08</v>
      </c>
      <c r="I913">
        <v>9007.18</v>
      </c>
      <c r="J913">
        <v>75.400000000000006</v>
      </c>
      <c r="K913">
        <v>781.68</v>
      </c>
      <c r="L913">
        <v>782.03</v>
      </c>
    </row>
    <row r="914" spans="1:16" x14ac:dyDescent="0.25">
      <c r="A914">
        <v>20</v>
      </c>
      <c r="B914">
        <v>0</v>
      </c>
      <c r="C914">
        <v>4483.04</v>
      </c>
      <c r="D914">
        <v>9.25</v>
      </c>
      <c r="E914">
        <v>92</v>
      </c>
      <c r="F914">
        <v>13.5</v>
      </c>
      <c r="G914">
        <v>17093.240000000002</v>
      </c>
      <c r="H914">
        <v>2356.58</v>
      </c>
      <c r="I914">
        <v>8985.17</v>
      </c>
      <c r="J914">
        <v>81</v>
      </c>
      <c r="K914">
        <v>775.34</v>
      </c>
      <c r="L914">
        <v>823.33</v>
      </c>
      <c r="M914" t="s">
        <v>140</v>
      </c>
      <c r="N914">
        <v>0.25678124377283157</v>
      </c>
      <c r="O914">
        <v>9.0327364289132883E-4</v>
      </c>
      <c r="P914">
        <v>0.5</v>
      </c>
    </row>
    <row r="915" spans="1:16" x14ac:dyDescent="0.25">
      <c r="A915" t="s">
        <v>56</v>
      </c>
    </row>
    <row r="916" spans="1:16" x14ac:dyDescent="0.25">
      <c r="A916" t="s">
        <v>141</v>
      </c>
      <c r="B916" t="s">
        <v>58</v>
      </c>
      <c r="C916">
        <v>5.4000000000000004E-9</v>
      </c>
      <c r="E916" t="s">
        <v>59</v>
      </c>
      <c r="F916">
        <v>20</v>
      </c>
    </row>
    <row r="917" spans="1:16" x14ac:dyDescent="0.25">
      <c r="A917" t="s">
        <v>60</v>
      </c>
    </row>
    <row r="918" spans="1:16" x14ac:dyDescent="0.25">
      <c r="A918" t="s">
        <v>142</v>
      </c>
    </row>
    <row r="919" spans="1:16" x14ac:dyDescent="0.25">
      <c r="A919" t="s">
        <v>110</v>
      </c>
    </row>
    <row r="920" spans="1:16" x14ac:dyDescent="0.25">
      <c r="A920" t="s">
        <v>63</v>
      </c>
    </row>
    <row r="921" spans="1:16" x14ac:dyDescent="0.25">
      <c r="A921" t="s">
        <v>64</v>
      </c>
    </row>
    <row r="922" spans="1:16" x14ac:dyDescent="0.25">
      <c r="A922" t="s">
        <v>132</v>
      </c>
    </row>
    <row r="923" spans="1:16" x14ac:dyDescent="0.25">
      <c r="A923" t="s">
        <v>133</v>
      </c>
    </row>
    <row r="924" spans="1:16" x14ac:dyDescent="0.25">
      <c r="A924" t="s">
        <v>67</v>
      </c>
    </row>
    <row r="925" spans="1:16" x14ac:dyDescent="0.25">
      <c r="A925" t="s">
        <v>68</v>
      </c>
    </row>
    <row r="926" spans="1:16" x14ac:dyDescent="0.25">
      <c r="A926" t="s">
        <v>69</v>
      </c>
    </row>
    <row r="927" spans="1:16" x14ac:dyDescent="0.25">
      <c r="A927" t="s">
        <v>70</v>
      </c>
    </row>
    <row r="928" spans="1:16" x14ac:dyDescent="0.25">
      <c r="A928" t="s">
        <v>71</v>
      </c>
    </row>
    <row r="929" spans="1:12" x14ac:dyDescent="0.25">
      <c r="A929" t="s">
        <v>72</v>
      </c>
    </row>
    <row r="930" spans="1:12" x14ac:dyDescent="0.25">
      <c r="A930" t="s">
        <v>73</v>
      </c>
    </row>
    <row r="931" spans="1:12" x14ac:dyDescent="0.25">
      <c r="A931" t="s">
        <v>74</v>
      </c>
    </row>
    <row r="932" spans="1:12" x14ac:dyDescent="0.25">
      <c r="A932" t="s">
        <v>75</v>
      </c>
      <c r="B932">
        <v>0.7</v>
      </c>
      <c r="C932">
        <v>1.0069999999999999</v>
      </c>
      <c r="D932" t="s">
        <v>76</v>
      </c>
      <c r="E932" t="s">
        <v>137</v>
      </c>
      <c r="F932" t="s">
        <v>138</v>
      </c>
      <c r="G932" t="s">
        <v>77</v>
      </c>
      <c r="H932" t="s">
        <v>78</v>
      </c>
      <c r="I932" t="s">
        <v>79</v>
      </c>
      <c r="J932" t="s">
        <v>80</v>
      </c>
      <c r="K932" t="s">
        <v>81</v>
      </c>
    </row>
    <row r="933" spans="1:12" x14ac:dyDescent="0.25">
      <c r="A933" t="s">
        <v>85</v>
      </c>
      <c r="B933">
        <v>0.7</v>
      </c>
      <c r="C933">
        <v>1.01</v>
      </c>
      <c r="D933">
        <v>7.02</v>
      </c>
      <c r="E933">
        <v>11.01</v>
      </c>
      <c r="F933">
        <v>17</v>
      </c>
      <c r="G933">
        <v>29.97</v>
      </c>
      <c r="H933">
        <v>41.96</v>
      </c>
      <c r="I933">
        <v>43.96</v>
      </c>
      <c r="J933">
        <v>44.96</v>
      </c>
      <c r="K933">
        <v>46.95</v>
      </c>
    </row>
    <row r="934" spans="1:12" x14ac:dyDescent="0.25">
      <c r="A934" t="s">
        <v>86</v>
      </c>
      <c r="B934">
        <v>75</v>
      </c>
      <c r="C934">
        <v>75</v>
      </c>
      <c r="D934">
        <v>75</v>
      </c>
      <c r="E934">
        <v>75</v>
      </c>
      <c r="F934">
        <v>75</v>
      </c>
      <c r="G934">
        <v>75</v>
      </c>
      <c r="H934">
        <v>75</v>
      </c>
      <c r="I934">
        <v>75</v>
      </c>
      <c r="J934">
        <v>75</v>
      </c>
      <c r="K934">
        <v>75</v>
      </c>
    </row>
    <row r="935" spans="1:12" x14ac:dyDescent="0.25">
      <c r="A935" t="s">
        <v>87</v>
      </c>
      <c r="B935">
        <v>100</v>
      </c>
      <c r="C935">
        <v>400</v>
      </c>
      <c r="D935">
        <v>400</v>
      </c>
      <c r="E935">
        <v>400</v>
      </c>
      <c r="F935">
        <v>400</v>
      </c>
      <c r="G935">
        <v>200</v>
      </c>
      <c r="H935">
        <v>200</v>
      </c>
      <c r="I935">
        <v>200</v>
      </c>
      <c r="J935">
        <v>500</v>
      </c>
      <c r="K935">
        <v>300</v>
      </c>
    </row>
    <row r="936" spans="1:12" x14ac:dyDescent="0.25">
      <c r="A936" t="s">
        <v>88</v>
      </c>
      <c r="B936" t="s">
        <v>89</v>
      </c>
      <c r="C936" t="s">
        <v>89</v>
      </c>
      <c r="D936" t="s">
        <v>89</v>
      </c>
      <c r="E936" t="s">
        <v>89</v>
      </c>
      <c r="F936" t="s">
        <v>89</v>
      </c>
      <c r="G936" t="s">
        <v>89</v>
      </c>
      <c r="H936" t="s">
        <v>89</v>
      </c>
      <c r="I936" t="s">
        <v>89</v>
      </c>
      <c r="J936" t="s">
        <v>89</v>
      </c>
      <c r="K936" t="s">
        <v>89</v>
      </c>
    </row>
    <row r="937" spans="1:12" x14ac:dyDescent="0.25">
      <c r="A937" t="s">
        <v>90</v>
      </c>
      <c r="B937">
        <v>150</v>
      </c>
      <c r="C937">
        <v>100</v>
      </c>
      <c r="D937">
        <v>5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</row>
    <row r="938" spans="1:12" x14ac:dyDescent="0.25">
      <c r="A938" t="s">
        <v>91</v>
      </c>
      <c r="B938">
        <v>2666</v>
      </c>
      <c r="C938">
        <v>3278</v>
      </c>
      <c r="D938">
        <v>9037</v>
      </c>
      <c r="E938">
        <v>11401</v>
      </c>
      <c r="F938">
        <v>14257</v>
      </c>
      <c r="G938">
        <v>19093</v>
      </c>
      <c r="H938">
        <v>22723</v>
      </c>
      <c r="I938">
        <v>23278</v>
      </c>
      <c r="J938">
        <v>23552</v>
      </c>
      <c r="K938">
        <v>24089</v>
      </c>
    </row>
    <row r="939" spans="1:12" x14ac:dyDescent="0.25">
      <c r="A939" t="s">
        <v>92</v>
      </c>
      <c r="B939">
        <v>4</v>
      </c>
      <c r="C939">
        <v>0</v>
      </c>
      <c r="D939">
        <v>3</v>
      </c>
      <c r="E939">
        <v>4</v>
      </c>
      <c r="F939">
        <v>1</v>
      </c>
      <c r="G939">
        <v>4</v>
      </c>
      <c r="H939">
        <v>7</v>
      </c>
      <c r="I939">
        <v>5</v>
      </c>
      <c r="J939">
        <v>1</v>
      </c>
      <c r="K939">
        <v>4</v>
      </c>
    </row>
    <row r="940" spans="1:12" x14ac:dyDescent="0.25">
      <c r="A940">
        <v>1</v>
      </c>
      <c r="B940">
        <v>0</v>
      </c>
      <c r="C940">
        <v>432.5</v>
      </c>
      <c r="D940">
        <v>7193.5</v>
      </c>
      <c r="E940">
        <v>1160.77</v>
      </c>
      <c r="F940">
        <v>28</v>
      </c>
      <c r="G940">
        <v>30405.4</v>
      </c>
      <c r="H940">
        <v>3356.66</v>
      </c>
      <c r="I940">
        <v>13869.29</v>
      </c>
      <c r="J940">
        <v>2858.12</v>
      </c>
      <c r="K940">
        <v>134</v>
      </c>
      <c r="L940">
        <v>37.950000000000003</v>
      </c>
    </row>
    <row r="941" spans="1:12" x14ac:dyDescent="0.25">
      <c r="A941">
        <v>2</v>
      </c>
      <c r="B941">
        <v>0</v>
      </c>
      <c r="C941">
        <v>409.25</v>
      </c>
      <c r="D941">
        <v>7158.99</v>
      </c>
      <c r="E941">
        <v>1145.52</v>
      </c>
      <c r="F941">
        <v>19.5</v>
      </c>
      <c r="G941">
        <v>29790.86</v>
      </c>
      <c r="H941">
        <v>3398.17</v>
      </c>
      <c r="I941">
        <v>13489.14</v>
      </c>
      <c r="J941">
        <v>2865.72</v>
      </c>
      <c r="K941">
        <v>154.33000000000001</v>
      </c>
      <c r="L941">
        <v>79.31</v>
      </c>
    </row>
    <row r="942" spans="1:12" x14ac:dyDescent="0.25">
      <c r="A942">
        <v>3</v>
      </c>
      <c r="B942">
        <v>0</v>
      </c>
      <c r="C942">
        <v>380.5</v>
      </c>
      <c r="D942">
        <v>7269.27</v>
      </c>
      <c r="E942">
        <v>1159.77</v>
      </c>
      <c r="F942">
        <v>22.75</v>
      </c>
      <c r="G942">
        <v>29530.639999999999</v>
      </c>
      <c r="H942">
        <v>3300.16</v>
      </c>
      <c r="I942">
        <v>13501.64</v>
      </c>
      <c r="J942">
        <v>2878.92</v>
      </c>
      <c r="K942">
        <v>141</v>
      </c>
      <c r="L942">
        <v>120.67</v>
      </c>
    </row>
    <row r="943" spans="1:12" x14ac:dyDescent="0.25">
      <c r="A943">
        <v>4</v>
      </c>
      <c r="B943">
        <v>0</v>
      </c>
      <c r="C943">
        <v>360.75</v>
      </c>
      <c r="D943">
        <v>7135.99</v>
      </c>
      <c r="E943">
        <v>1153.52</v>
      </c>
      <c r="F943">
        <v>18</v>
      </c>
      <c r="G943">
        <v>29746.83</v>
      </c>
      <c r="H943">
        <v>3390.67</v>
      </c>
      <c r="I943">
        <v>13682.71</v>
      </c>
      <c r="J943">
        <v>2886.92</v>
      </c>
      <c r="K943">
        <v>146</v>
      </c>
      <c r="L943">
        <v>161.97999999999999</v>
      </c>
    </row>
    <row r="944" spans="1:12" x14ac:dyDescent="0.25">
      <c r="A944">
        <v>5</v>
      </c>
      <c r="B944">
        <v>0</v>
      </c>
      <c r="C944">
        <v>357</v>
      </c>
      <c r="D944">
        <v>7239.51</v>
      </c>
      <c r="E944">
        <v>1161.27</v>
      </c>
      <c r="F944">
        <v>20.75</v>
      </c>
      <c r="G944">
        <v>30606.080000000002</v>
      </c>
      <c r="H944">
        <v>3446.67</v>
      </c>
      <c r="I944">
        <v>13740.24</v>
      </c>
      <c r="J944">
        <v>2907.12</v>
      </c>
      <c r="K944">
        <v>147.66999999999999</v>
      </c>
      <c r="L944">
        <v>203.33</v>
      </c>
    </row>
    <row r="945" spans="1:13" x14ac:dyDescent="0.25">
      <c r="A945">
        <v>6</v>
      </c>
      <c r="B945">
        <v>0</v>
      </c>
      <c r="C945">
        <v>353.75</v>
      </c>
      <c r="D945">
        <v>7347.03</v>
      </c>
      <c r="E945">
        <v>1161.52</v>
      </c>
      <c r="F945">
        <v>21.25</v>
      </c>
      <c r="G945">
        <v>30089.119999999999</v>
      </c>
      <c r="H945">
        <v>3396.17</v>
      </c>
      <c r="I945">
        <v>13516.15</v>
      </c>
      <c r="J945">
        <v>2900.52</v>
      </c>
      <c r="K945">
        <v>154</v>
      </c>
      <c r="L945">
        <v>244.75</v>
      </c>
    </row>
    <row r="946" spans="1:13" x14ac:dyDescent="0.25">
      <c r="A946">
        <v>7</v>
      </c>
      <c r="B946">
        <v>0</v>
      </c>
      <c r="C946">
        <v>340</v>
      </c>
      <c r="D946">
        <v>7178.5</v>
      </c>
      <c r="E946">
        <v>1148.02</v>
      </c>
      <c r="F946">
        <v>18</v>
      </c>
      <c r="G946">
        <v>30041.58</v>
      </c>
      <c r="H946">
        <v>3351.66</v>
      </c>
      <c r="I946">
        <v>13746.74</v>
      </c>
      <c r="J946">
        <v>2956.73</v>
      </c>
      <c r="K946">
        <v>155</v>
      </c>
      <c r="L946">
        <v>286.11</v>
      </c>
    </row>
    <row r="947" spans="1:13" x14ac:dyDescent="0.25">
      <c r="A947">
        <v>8</v>
      </c>
      <c r="B947">
        <v>0</v>
      </c>
      <c r="C947">
        <v>327.25</v>
      </c>
      <c r="D947">
        <v>7269.77</v>
      </c>
      <c r="E947">
        <v>1157.02</v>
      </c>
      <c r="F947">
        <v>22</v>
      </c>
      <c r="G947">
        <v>30989.42</v>
      </c>
      <c r="H947">
        <v>3541.18</v>
      </c>
      <c r="I947">
        <v>14028.35</v>
      </c>
      <c r="J947">
        <v>2909.72</v>
      </c>
      <c r="K947">
        <v>136</v>
      </c>
      <c r="L947">
        <v>327.41000000000003</v>
      </c>
    </row>
    <row r="948" spans="1:13" x14ac:dyDescent="0.25">
      <c r="A948">
        <v>9</v>
      </c>
      <c r="B948">
        <v>0</v>
      </c>
      <c r="C948">
        <v>334.75</v>
      </c>
      <c r="D948">
        <v>7301.02</v>
      </c>
      <c r="E948">
        <v>1160.02</v>
      </c>
      <c r="F948">
        <v>19.25</v>
      </c>
      <c r="G948">
        <v>30360.86</v>
      </c>
      <c r="H948">
        <v>3496.68</v>
      </c>
      <c r="I948">
        <v>13715.73</v>
      </c>
      <c r="J948">
        <v>2913.72</v>
      </c>
      <c r="K948">
        <v>150.33000000000001</v>
      </c>
      <c r="L948">
        <v>368.77</v>
      </c>
    </row>
    <row r="949" spans="1:13" x14ac:dyDescent="0.25">
      <c r="A949">
        <v>10</v>
      </c>
      <c r="B949">
        <v>0</v>
      </c>
      <c r="C949">
        <v>319.75</v>
      </c>
      <c r="D949">
        <v>7353.78</v>
      </c>
      <c r="E949">
        <v>1185.27</v>
      </c>
      <c r="F949">
        <v>19.75</v>
      </c>
      <c r="G949">
        <v>30032.57</v>
      </c>
      <c r="H949">
        <v>3481.68</v>
      </c>
      <c r="I949">
        <v>13707.72</v>
      </c>
      <c r="J949">
        <v>2869.32</v>
      </c>
      <c r="K949">
        <v>146.33000000000001</v>
      </c>
      <c r="L949">
        <v>410.07</v>
      </c>
    </row>
    <row r="950" spans="1:13" x14ac:dyDescent="0.25">
      <c r="A950">
        <v>11</v>
      </c>
      <c r="B950">
        <v>0</v>
      </c>
      <c r="C950">
        <v>313.75</v>
      </c>
      <c r="D950">
        <v>7323.28</v>
      </c>
      <c r="E950">
        <v>1171.52</v>
      </c>
      <c r="F950">
        <v>25.25</v>
      </c>
      <c r="G950">
        <v>30941.38</v>
      </c>
      <c r="H950">
        <v>3429.67</v>
      </c>
      <c r="I950">
        <v>13969.83</v>
      </c>
      <c r="J950">
        <v>2965.53</v>
      </c>
      <c r="K950">
        <v>145</v>
      </c>
      <c r="L950">
        <v>451.43</v>
      </c>
    </row>
    <row r="951" spans="1:13" x14ac:dyDescent="0.25">
      <c r="A951">
        <v>12</v>
      </c>
      <c r="B951">
        <v>0</v>
      </c>
      <c r="C951">
        <v>313</v>
      </c>
      <c r="D951">
        <v>7430.8</v>
      </c>
      <c r="E951">
        <v>1178.52</v>
      </c>
      <c r="F951">
        <v>17.75</v>
      </c>
      <c r="G951">
        <v>30778.23</v>
      </c>
      <c r="H951">
        <v>3432.17</v>
      </c>
      <c r="I951">
        <v>14142.9</v>
      </c>
      <c r="J951">
        <v>2933.92</v>
      </c>
      <c r="K951">
        <v>144.33000000000001</v>
      </c>
      <c r="L951">
        <v>492.79</v>
      </c>
    </row>
    <row r="952" spans="1:13" x14ac:dyDescent="0.25">
      <c r="A952">
        <v>13</v>
      </c>
      <c r="B952">
        <v>0</v>
      </c>
      <c r="C952">
        <v>313.25</v>
      </c>
      <c r="D952">
        <v>7466.56</v>
      </c>
      <c r="E952">
        <v>1173.77</v>
      </c>
      <c r="F952">
        <v>18.75</v>
      </c>
      <c r="G952">
        <v>30793.74</v>
      </c>
      <c r="H952">
        <v>3576.69</v>
      </c>
      <c r="I952">
        <v>13915.81</v>
      </c>
      <c r="J952">
        <v>2910.52</v>
      </c>
      <c r="K952">
        <v>134.66999999999999</v>
      </c>
      <c r="L952">
        <v>534.15</v>
      </c>
    </row>
    <row r="953" spans="1:13" x14ac:dyDescent="0.25">
      <c r="A953">
        <v>14</v>
      </c>
      <c r="B953">
        <v>0</v>
      </c>
      <c r="C953">
        <v>302.25</v>
      </c>
      <c r="D953">
        <v>7411.55</v>
      </c>
      <c r="E953">
        <v>1164.52</v>
      </c>
      <c r="F953">
        <v>21.75</v>
      </c>
      <c r="G953">
        <v>30750.71</v>
      </c>
      <c r="H953">
        <v>3424.67</v>
      </c>
      <c r="I953">
        <v>13989.34</v>
      </c>
      <c r="J953">
        <v>2947.93</v>
      </c>
      <c r="K953">
        <v>151</v>
      </c>
      <c r="L953">
        <v>575.55999999999995</v>
      </c>
    </row>
    <row r="954" spans="1:13" x14ac:dyDescent="0.25">
      <c r="A954">
        <v>15</v>
      </c>
      <c r="B954">
        <v>0</v>
      </c>
      <c r="C954">
        <v>324</v>
      </c>
      <c r="D954">
        <v>7432.05</v>
      </c>
      <c r="E954">
        <v>1178.77</v>
      </c>
      <c r="F954">
        <v>22</v>
      </c>
      <c r="G954">
        <v>30602.07</v>
      </c>
      <c r="H954">
        <v>3527.18</v>
      </c>
      <c r="I954">
        <v>14107.39</v>
      </c>
      <c r="J954">
        <v>2884.32</v>
      </c>
      <c r="K954">
        <v>153.66999999999999</v>
      </c>
      <c r="L954">
        <v>616.91999999999996</v>
      </c>
    </row>
    <row r="955" spans="1:13" x14ac:dyDescent="0.25">
      <c r="A955">
        <v>16</v>
      </c>
      <c r="B955">
        <v>0</v>
      </c>
      <c r="C955">
        <v>304.25</v>
      </c>
      <c r="D955">
        <v>7348.03</v>
      </c>
      <c r="E955">
        <v>1141.77</v>
      </c>
      <c r="F955">
        <v>20.25</v>
      </c>
      <c r="G955">
        <v>30162.69</v>
      </c>
      <c r="H955">
        <v>3398.17</v>
      </c>
      <c r="I955">
        <v>13431.62</v>
      </c>
      <c r="J955">
        <v>2794.71</v>
      </c>
      <c r="K955">
        <v>136.33000000000001</v>
      </c>
      <c r="L955">
        <v>658.28</v>
      </c>
    </row>
    <row r="956" spans="1:13" x14ac:dyDescent="0.25">
      <c r="A956">
        <v>17</v>
      </c>
      <c r="B956">
        <v>0</v>
      </c>
      <c r="C956">
        <v>311.5</v>
      </c>
      <c r="D956">
        <v>7419.3</v>
      </c>
      <c r="E956">
        <v>1176.52</v>
      </c>
      <c r="F956">
        <v>22</v>
      </c>
      <c r="G956">
        <v>29954</v>
      </c>
      <c r="H956">
        <v>3391.67</v>
      </c>
      <c r="I956">
        <v>13857.78</v>
      </c>
      <c r="J956">
        <v>2862.52</v>
      </c>
      <c r="K956">
        <v>152</v>
      </c>
      <c r="L956">
        <v>699.7</v>
      </c>
    </row>
    <row r="957" spans="1:13" x14ac:dyDescent="0.25">
      <c r="A957">
        <v>18</v>
      </c>
      <c r="B957">
        <v>0</v>
      </c>
      <c r="C957">
        <v>308.75</v>
      </c>
      <c r="D957">
        <v>7275.77</v>
      </c>
      <c r="E957">
        <v>1205.02</v>
      </c>
      <c r="F957">
        <v>22</v>
      </c>
      <c r="G957">
        <v>29978.53</v>
      </c>
      <c r="H957">
        <v>3398.17</v>
      </c>
      <c r="I957">
        <v>13635.2</v>
      </c>
      <c r="J957">
        <v>2906.12</v>
      </c>
      <c r="K957">
        <v>138</v>
      </c>
      <c r="L957">
        <v>741.05</v>
      </c>
    </row>
    <row r="958" spans="1:13" x14ac:dyDescent="0.25">
      <c r="A958">
        <v>19</v>
      </c>
      <c r="B958">
        <v>0</v>
      </c>
      <c r="C958">
        <v>296</v>
      </c>
      <c r="D958">
        <v>7263.26</v>
      </c>
      <c r="E958">
        <v>1124.27</v>
      </c>
      <c r="F958">
        <v>21.25</v>
      </c>
      <c r="G958">
        <v>29951.5</v>
      </c>
      <c r="H958">
        <v>3337.16</v>
      </c>
      <c r="I958">
        <v>13552.16</v>
      </c>
      <c r="J958">
        <v>2852.72</v>
      </c>
      <c r="K958">
        <v>139.66999999999999</v>
      </c>
      <c r="L958">
        <v>782.36</v>
      </c>
    </row>
    <row r="959" spans="1:13" x14ac:dyDescent="0.25">
      <c r="A959">
        <v>20</v>
      </c>
      <c r="B959">
        <v>0</v>
      </c>
      <c r="C959">
        <v>308</v>
      </c>
      <c r="D959">
        <v>7292.02</v>
      </c>
      <c r="E959">
        <v>1128.02</v>
      </c>
      <c r="F959">
        <v>20.25</v>
      </c>
      <c r="G959">
        <v>30023.56</v>
      </c>
      <c r="H959">
        <v>3347.66</v>
      </c>
      <c r="I959">
        <v>13554.66</v>
      </c>
      <c r="J959">
        <v>2842.32</v>
      </c>
      <c r="K959">
        <v>134.33000000000001</v>
      </c>
      <c r="L959">
        <v>823.77</v>
      </c>
      <c r="M959" t="s">
        <v>142</v>
      </c>
    </row>
    <row r="960" spans="1:13" x14ac:dyDescent="0.25">
      <c r="A960" t="s">
        <v>56</v>
      </c>
    </row>
    <row r="961" spans="1:6" x14ac:dyDescent="0.25">
      <c r="A961" t="s">
        <v>143</v>
      </c>
      <c r="B961" t="s">
        <v>58</v>
      </c>
      <c r="C961">
        <v>5.2000000000000002E-9</v>
      </c>
      <c r="E961" t="s">
        <v>59</v>
      </c>
      <c r="F961">
        <v>20</v>
      </c>
    </row>
    <row r="962" spans="1:6" x14ac:dyDescent="0.25">
      <c r="A962" t="s">
        <v>60</v>
      </c>
    </row>
    <row r="963" spans="1:6" x14ac:dyDescent="0.25">
      <c r="A963" t="s">
        <v>144</v>
      </c>
    </row>
    <row r="964" spans="1:6" x14ac:dyDescent="0.25">
      <c r="A964" t="s">
        <v>110</v>
      </c>
    </row>
    <row r="965" spans="1:6" x14ac:dyDescent="0.25">
      <c r="A965" t="s">
        <v>63</v>
      </c>
    </row>
    <row r="966" spans="1:6" x14ac:dyDescent="0.25">
      <c r="A966" t="s">
        <v>64</v>
      </c>
    </row>
    <row r="967" spans="1:6" x14ac:dyDescent="0.25">
      <c r="A967" t="s">
        <v>132</v>
      </c>
    </row>
    <row r="968" spans="1:6" x14ac:dyDescent="0.25">
      <c r="A968" t="s">
        <v>133</v>
      </c>
    </row>
    <row r="969" spans="1:6" x14ac:dyDescent="0.25">
      <c r="A969" t="s">
        <v>67</v>
      </c>
    </row>
    <row r="970" spans="1:6" x14ac:dyDescent="0.25">
      <c r="A970" t="s">
        <v>68</v>
      </c>
    </row>
    <row r="971" spans="1:6" x14ac:dyDescent="0.25">
      <c r="A971" t="s">
        <v>69</v>
      </c>
    </row>
    <row r="972" spans="1:6" x14ac:dyDescent="0.25">
      <c r="A972" t="s">
        <v>70</v>
      </c>
    </row>
    <row r="973" spans="1:6" x14ac:dyDescent="0.25">
      <c r="A973" t="s">
        <v>71</v>
      </c>
    </row>
    <row r="974" spans="1:6" x14ac:dyDescent="0.25">
      <c r="A974" t="s">
        <v>72</v>
      </c>
    </row>
    <row r="975" spans="1:6" x14ac:dyDescent="0.25">
      <c r="A975" t="s">
        <v>73</v>
      </c>
    </row>
    <row r="976" spans="1:6" x14ac:dyDescent="0.25">
      <c r="A976" t="s">
        <v>74</v>
      </c>
    </row>
    <row r="977" spans="1:12" x14ac:dyDescent="0.25">
      <c r="A977" t="s">
        <v>75</v>
      </c>
      <c r="B977">
        <v>0.7</v>
      </c>
      <c r="C977">
        <v>1.0069999999999999</v>
      </c>
      <c r="D977" t="s">
        <v>76</v>
      </c>
      <c r="E977" t="s">
        <v>137</v>
      </c>
      <c r="F977" t="s">
        <v>138</v>
      </c>
      <c r="G977" t="s">
        <v>77</v>
      </c>
      <c r="H977" t="s">
        <v>78</v>
      </c>
      <c r="I977" t="s">
        <v>79</v>
      </c>
      <c r="J977" t="s">
        <v>80</v>
      </c>
      <c r="K977" t="s">
        <v>81</v>
      </c>
    </row>
    <row r="978" spans="1:12" x14ac:dyDescent="0.25">
      <c r="A978" t="s">
        <v>85</v>
      </c>
      <c r="B978">
        <v>0.7</v>
      </c>
      <c r="C978">
        <v>1.01</v>
      </c>
      <c r="D978">
        <v>7.02</v>
      </c>
      <c r="E978">
        <v>11.01</v>
      </c>
      <c r="F978">
        <v>17</v>
      </c>
      <c r="G978">
        <v>29.97</v>
      </c>
      <c r="H978">
        <v>41.96</v>
      </c>
      <c r="I978">
        <v>43.96</v>
      </c>
      <c r="J978">
        <v>44.96</v>
      </c>
      <c r="K978">
        <v>46.95</v>
      </c>
    </row>
    <row r="979" spans="1:12" x14ac:dyDescent="0.25">
      <c r="A979" t="s">
        <v>86</v>
      </c>
      <c r="B979">
        <v>75</v>
      </c>
      <c r="C979">
        <v>75</v>
      </c>
      <c r="D979">
        <v>75</v>
      </c>
      <c r="E979">
        <v>75</v>
      </c>
      <c r="F979">
        <v>75</v>
      </c>
      <c r="G979">
        <v>75</v>
      </c>
      <c r="H979">
        <v>75</v>
      </c>
      <c r="I979">
        <v>75</v>
      </c>
      <c r="J979">
        <v>75</v>
      </c>
      <c r="K979">
        <v>75</v>
      </c>
    </row>
    <row r="980" spans="1:12" x14ac:dyDescent="0.25">
      <c r="A980" t="s">
        <v>87</v>
      </c>
      <c r="B980">
        <v>100</v>
      </c>
      <c r="C980">
        <v>400</v>
      </c>
      <c r="D980">
        <v>400</v>
      </c>
      <c r="E980">
        <v>400</v>
      </c>
      <c r="F980">
        <v>400</v>
      </c>
      <c r="G980">
        <v>200</v>
      </c>
      <c r="H980">
        <v>200</v>
      </c>
      <c r="I980">
        <v>200</v>
      </c>
      <c r="J980">
        <v>500</v>
      </c>
      <c r="K980">
        <v>300</v>
      </c>
    </row>
    <row r="981" spans="1:12" x14ac:dyDescent="0.25">
      <c r="A981" t="s">
        <v>88</v>
      </c>
      <c r="B981" t="s">
        <v>89</v>
      </c>
      <c r="C981" t="s">
        <v>89</v>
      </c>
      <c r="D981" t="s">
        <v>89</v>
      </c>
      <c r="E981" t="s">
        <v>89</v>
      </c>
      <c r="F981" t="s">
        <v>89</v>
      </c>
      <c r="G981" t="s">
        <v>89</v>
      </c>
      <c r="H981" t="s">
        <v>89</v>
      </c>
      <c r="I981" t="s">
        <v>89</v>
      </c>
      <c r="J981" t="s">
        <v>89</v>
      </c>
      <c r="K981" t="s">
        <v>89</v>
      </c>
    </row>
    <row r="982" spans="1:12" x14ac:dyDescent="0.25">
      <c r="A982" t="s">
        <v>90</v>
      </c>
      <c r="B982">
        <v>150</v>
      </c>
      <c r="C982">
        <v>100</v>
      </c>
      <c r="D982">
        <v>5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</row>
    <row r="983" spans="1:12" x14ac:dyDescent="0.25">
      <c r="A983" t="s">
        <v>91</v>
      </c>
      <c r="B983">
        <v>2666</v>
      </c>
      <c r="C983">
        <v>3277</v>
      </c>
      <c r="D983">
        <v>9036</v>
      </c>
      <c r="E983">
        <v>11399</v>
      </c>
      <c r="F983">
        <v>14257</v>
      </c>
      <c r="G983">
        <v>19092</v>
      </c>
      <c r="H983">
        <v>22723</v>
      </c>
      <c r="I983">
        <v>23278</v>
      </c>
      <c r="J983">
        <v>23552</v>
      </c>
      <c r="K983">
        <v>24087</v>
      </c>
    </row>
    <row r="984" spans="1:12" x14ac:dyDescent="0.25">
      <c r="A984" t="s">
        <v>92</v>
      </c>
      <c r="B984">
        <v>4</v>
      </c>
      <c r="C984">
        <v>6</v>
      </c>
      <c r="D984">
        <v>5</v>
      </c>
      <c r="E984">
        <v>6</v>
      </c>
      <c r="F984">
        <v>1</v>
      </c>
      <c r="G984">
        <v>0</v>
      </c>
      <c r="H984">
        <v>7</v>
      </c>
      <c r="I984">
        <v>5</v>
      </c>
      <c r="J984">
        <v>1</v>
      </c>
      <c r="K984">
        <v>5</v>
      </c>
    </row>
    <row r="985" spans="1:12" x14ac:dyDescent="0.25">
      <c r="A985">
        <v>1</v>
      </c>
      <c r="B985">
        <v>0</v>
      </c>
      <c r="C985">
        <v>19425.22</v>
      </c>
      <c r="D985">
        <v>52.5</v>
      </c>
      <c r="E985">
        <v>24</v>
      </c>
      <c r="F985">
        <v>76.75</v>
      </c>
      <c r="G985">
        <v>18025.71</v>
      </c>
      <c r="H985">
        <v>2332.08</v>
      </c>
      <c r="I985">
        <v>8884.14</v>
      </c>
      <c r="J985">
        <v>259.39999999999998</v>
      </c>
      <c r="K985">
        <v>1186.3499999999999</v>
      </c>
      <c r="L985">
        <v>37.9</v>
      </c>
    </row>
    <row r="986" spans="1:12" x14ac:dyDescent="0.25">
      <c r="A986">
        <v>2</v>
      </c>
      <c r="B986">
        <v>0</v>
      </c>
      <c r="C986">
        <v>18976.47</v>
      </c>
      <c r="D986">
        <v>52.5</v>
      </c>
      <c r="E986">
        <v>19.5</v>
      </c>
      <c r="F986">
        <v>80</v>
      </c>
      <c r="G986">
        <v>18009.7</v>
      </c>
      <c r="H986">
        <v>2280.08</v>
      </c>
      <c r="I986">
        <v>8978.17</v>
      </c>
      <c r="J986">
        <v>260.60000000000002</v>
      </c>
      <c r="K986">
        <v>1185.69</v>
      </c>
      <c r="L986">
        <v>79.260000000000005</v>
      </c>
    </row>
    <row r="987" spans="1:12" x14ac:dyDescent="0.25">
      <c r="A987">
        <v>3</v>
      </c>
      <c r="B987">
        <v>0</v>
      </c>
      <c r="C987">
        <v>18744.34</v>
      </c>
      <c r="D987">
        <v>64.75</v>
      </c>
      <c r="E987">
        <v>23</v>
      </c>
      <c r="F987">
        <v>82.75</v>
      </c>
      <c r="G987">
        <v>17069.72</v>
      </c>
      <c r="H987">
        <v>2254.5700000000002</v>
      </c>
      <c r="I987">
        <v>8909.15</v>
      </c>
      <c r="J987">
        <v>264</v>
      </c>
      <c r="K987">
        <v>1165.69</v>
      </c>
      <c r="L987">
        <v>120.62</v>
      </c>
    </row>
    <row r="988" spans="1:12" x14ac:dyDescent="0.25">
      <c r="A988">
        <v>4</v>
      </c>
      <c r="B988">
        <v>0</v>
      </c>
      <c r="C988">
        <v>18514.47</v>
      </c>
      <c r="D988">
        <v>59.75</v>
      </c>
      <c r="E988">
        <v>17</v>
      </c>
      <c r="F988">
        <v>83.25</v>
      </c>
      <c r="G988">
        <v>17589.990000000002</v>
      </c>
      <c r="H988">
        <v>2327.58</v>
      </c>
      <c r="I988">
        <v>8723.6</v>
      </c>
      <c r="J988">
        <v>253.8</v>
      </c>
      <c r="K988">
        <v>1149.3499999999999</v>
      </c>
      <c r="L988">
        <v>161.97999999999999</v>
      </c>
    </row>
    <row r="989" spans="1:12" x14ac:dyDescent="0.25">
      <c r="A989">
        <v>5</v>
      </c>
      <c r="B989">
        <v>0</v>
      </c>
      <c r="C989">
        <v>18262.080000000002</v>
      </c>
      <c r="D989">
        <v>55.75</v>
      </c>
      <c r="E989">
        <v>18.5</v>
      </c>
      <c r="F989">
        <v>76.25</v>
      </c>
      <c r="G989">
        <v>17279.330000000002</v>
      </c>
      <c r="H989">
        <v>2293.08</v>
      </c>
      <c r="I989">
        <v>8825.1299999999992</v>
      </c>
      <c r="J989">
        <v>241.4</v>
      </c>
      <c r="K989">
        <v>1123.68</v>
      </c>
      <c r="L989">
        <v>203.33</v>
      </c>
    </row>
    <row r="990" spans="1:12" x14ac:dyDescent="0.25">
      <c r="A990">
        <v>6</v>
      </c>
      <c r="B990">
        <v>0</v>
      </c>
      <c r="C990">
        <v>18336.37</v>
      </c>
      <c r="D990">
        <v>56</v>
      </c>
      <c r="E990">
        <v>18.5</v>
      </c>
      <c r="F990">
        <v>77.25</v>
      </c>
      <c r="G990">
        <v>17224.8</v>
      </c>
      <c r="H990">
        <v>2278.08</v>
      </c>
      <c r="I990">
        <v>8799.1200000000008</v>
      </c>
      <c r="J990">
        <v>246.6</v>
      </c>
      <c r="K990">
        <v>1135.69</v>
      </c>
      <c r="L990">
        <v>244.64</v>
      </c>
    </row>
    <row r="991" spans="1:12" x14ac:dyDescent="0.25">
      <c r="A991">
        <v>7</v>
      </c>
      <c r="B991">
        <v>0</v>
      </c>
      <c r="C991">
        <v>18111</v>
      </c>
      <c r="D991">
        <v>54</v>
      </c>
      <c r="E991">
        <v>18.25</v>
      </c>
      <c r="F991">
        <v>78.75</v>
      </c>
      <c r="G991">
        <v>17069.22</v>
      </c>
      <c r="H991">
        <v>2204.0700000000002</v>
      </c>
      <c r="I991">
        <v>8553.06</v>
      </c>
      <c r="J991">
        <v>236.8</v>
      </c>
      <c r="K991">
        <v>1083.3499999999999</v>
      </c>
      <c r="L991">
        <v>286</v>
      </c>
    </row>
    <row r="992" spans="1:12" x14ac:dyDescent="0.25">
      <c r="A992">
        <v>8</v>
      </c>
      <c r="B992">
        <v>0</v>
      </c>
      <c r="C992">
        <v>17094.490000000002</v>
      </c>
      <c r="D992">
        <v>48.25</v>
      </c>
      <c r="E992">
        <v>17.5</v>
      </c>
      <c r="F992">
        <v>67.25</v>
      </c>
      <c r="G992">
        <v>16735.060000000001</v>
      </c>
      <c r="H992">
        <v>2227.0700000000002</v>
      </c>
      <c r="I992">
        <v>8436.5300000000007</v>
      </c>
      <c r="J992">
        <v>244.8</v>
      </c>
      <c r="K992">
        <v>1116.02</v>
      </c>
      <c r="L992">
        <v>327.3</v>
      </c>
    </row>
    <row r="993" spans="1:16" x14ac:dyDescent="0.25">
      <c r="A993">
        <v>9</v>
      </c>
      <c r="B993">
        <v>0</v>
      </c>
      <c r="C993">
        <v>18046.97</v>
      </c>
      <c r="D993">
        <v>54.25</v>
      </c>
      <c r="E993">
        <v>19.5</v>
      </c>
      <c r="F993">
        <v>68.75</v>
      </c>
      <c r="G993">
        <v>16590.990000000002</v>
      </c>
      <c r="H993">
        <v>2185.0700000000002</v>
      </c>
      <c r="I993">
        <v>8424.5300000000007</v>
      </c>
      <c r="J993">
        <v>248.6</v>
      </c>
      <c r="K993">
        <v>1079.68</v>
      </c>
      <c r="L993">
        <v>368.66</v>
      </c>
    </row>
    <row r="994" spans="1:16" x14ac:dyDescent="0.25">
      <c r="A994">
        <v>10</v>
      </c>
      <c r="B994">
        <v>0</v>
      </c>
      <c r="C994">
        <v>17784.84</v>
      </c>
      <c r="D994">
        <v>55</v>
      </c>
      <c r="E994">
        <v>20.5</v>
      </c>
      <c r="F994">
        <v>70.5</v>
      </c>
      <c r="G994">
        <v>16634.509999999998</v>
      </c>
      <c r="H994">
        <v>2173.5700000000002</v>
      </c>
      <c r="I994">
        <v>8468.0400000000009</v>
      </c>
      <c r="J994">
        <v>237</v>
      </c>
      <c r="K994">
        <v>1078.02</v>
      </c>
      <c r="L994">
        <v>410.02</v>
      </c>
    </row>
    <row r="995" spans="1:16" x14ac:dyDescent="0.25">
      <c r="A995">
        <v>11</v>
      </c>
      <c r="B995">
        <v>0</v>
      </c>
      <c r="C995">
        <v>16690.29</v>
      </c>
      <c r="D995">
        <v>53.25</v>
      </c>
      <c r="E995">
        <v>20.25</v>
      </c>
      <c r="F995">
        <v>73.75</v>
      </c>
      <c r="G995">
        <v>16529.46</v>
      </c>
      <c r="H995">
        <v>2078.56</v>
      </c>
      <c r="I995">
        <v>8078.45</v>
      </c>
      <c r="J995">
        <v>248.6</v>
      </c>
      <c r="K995">
        <v>1076.68</v>
      </c>
      <c r="L995">
        <v>451.43</v>
      </c>
    </row>
    <row r="996" spans="1:16" x14ac:dyDescent="0.25">
      <c r="A996">
        <v>12</v>
      </c>
      <c r="B996">
        <v>0</v>
      </c>
      <c r="C996">
        <v>17507.439999999999</v>
      </c>
      <c r="D996">
        <v>49.5</v>
      </c>
      <c r="E996">
        <v>19.5</v>
      </c>
      <c r="F996">
        <v>80.25</v>
      </c>
      <c r="G996">
        <v>16412.400000000001</v>
      </c>
      <c r="H996">
        <v>2131.0700000000002</v>
      </c>
      <c r="I996">
        <v>8464.5400000000009</v>
      </c>
      <c r="J996">
        <v>247.2</v>
      </c>
      <c r="K996">
        <v>1110.68</v>
      </c>
      <c r="L996">
        <v>492.79</v>
      </c>
    </row>
    <row r="997" spans="1:16" x14ac:dyDescent="0.25">
      <c r="A997">
        <v>13</v>
      </c>
      <c r="B997">
        <v>0</v>
      </c>
      <c r="C997">
        <v>17590.240000000002</v>
      </c>
      <c r="D997">
        <v>53</v>
      </c>
      <c r="E997">
        <v>17.5</v>
      </c>
      <c r="F997">
        <v>68</v>
      </c>
      <c r="G997">
        <v>16469.93</v>
      </c>
      <c r="H997">
        <v>2272.0700000000002</v>
      </c>
      <c r="I997">
        <v>8299.5</v>
      </c>
      <c r="J997">
        <v>243</v>
      </c>
      <c r="K997">
        <v>1058.3499999999999</v>
      </c>
      <c r="L997">
        <v>534.15</v>
      </c>
    </row>
    <row r="998" spans="1:16" x14ac:dyDescent="0.25">
      <c r="A998">
        <v>14</v>
      </c>
      <c r="B998">
        <v>0</v>
      </c>
      <c r="C998">
        <v>17558.22</v>
      </c>
      <c r="D998">
        <v>54.25</v>
      </c>
      <c r="E998">
        <v>16.25</v>
      </c>
      <c r="F998">
        <v>64</v>
      </c>
      <c r="G998">
        <v>16644.52</v>
      </c>
      <c r="H998">
        <v>2239.5700000000002</v>
      </c>
      <c r="I998">
        <v>8330.01</v>
      </c>
      <c r="J998">
        <v>232</v>
      </c>
      <c r="K998">
        <v>1091.68</v>
      </c>
      <c r="L998">
        <v>575.55999999999995</v>
      </c>
    </row>
    <row r="999" spans="1:16" x14ac:dyDescent="0.25">
      <c r="A999">
        <v>15</v>
      </c>
      <c r="B999">
        <v>0</v>
      </c>
      <c r="C999">
        <v>17490.68</v>
      </c>
      <c r="D999">
        <v>50.25</v>
      </c>
      <c r="E999">
        <v>20.5</v>
      </c>
      <c r="F999">
        <v>67</v>
      </c>
      <c r="G999">
        <v>16330.37</v>
      </c>
      <c r="H999">
        <v>2179.0700000000002</v>
      </c>
      <c r="I999">
        <v>8437.5300000000007</v>
      </c>
      <c r="J999">
        <v>237.6</v>
      </c>
      <c r="K999">
        <v>1077.3499999999999</v>
      </c>
      <c r="L999">
        <v>616.91999999999996</v>
      </c>
    </row>
    <row r="1000" spans="1:16" x14ac:dyDescent="0.25">
      <c r="A1000">
        <v>16</v>
      </c>
      <c r="B1000">
        <v>0</v>
      </c>
      <c r="C1000">
        <v>17655.02</v>
      </c>
      <c r="D1000">
        <v>46.5</v>
      </c>
      <c r="E1000">
        <v>24.75</v>
      </c>
      <c r="F1000">
        <v>73</v>
      </c>
      <c r="G1000">
        <v>16293.85</v>
      </c>
      <c r="H1000">
        <v>2176.0700000000002</v>
      </c>
      <c r="I1000">
        <v>8056.44</v>
      </c>
      <c r="J1000">
        <v>244.4</v>
      </c>
      <c r="K1000">
        <v>1069.3499999999999</v>
      </c>
      <c r="L1000">
        <v>658.28</v>
      </c>
    </row>
    <row r="1001" spans="1:16" x14ac:dyDescent="0.25">
      <c r="A1001">
        <v>17</v>
      </c>
      <c r="B1001">
        <v>0</v>
      </c>
      <c r="C1001">
        <v>16794.84</v>
      </c>
      <c r="D1001">
        <v>50</v>
      </c>
      <c r="E1001">
        <v>17.75</v>
      </c>
      <c r="F1001">
        <v>72.25</v>
      </c>
      <c r="G1001">
        <v>15807.12</v>
      </c>
      <c r="H1001">
        <v>2140.0700000000002</v>
      </c>
      <c r="I1001">
        <v>8103.95</v>
      </c>
      <c r="J1001">
        <v>241.4</v>
      </c>
      <c r="K1001">
        <v>1121.3499999999999</v>
      </c>
      <c r="L1001">
        <v>699.7</v>
      </c>
    </row>
    <row r="1002" spans="1:16" x14ac:dyDescent="0.25">
      <c r="A1002">
        <v>18</v>
      </c>
      <c r="B1002">
        <v>0</v>
      </c>
      <c r="C1002">
        <v>17722.8</v>
      </c>
      <c r="D1002">
        <v>52.5</v>
      </c>
      <c r="E1002">
        <v>20.5</v>
      </c>
      <c r="F1002">
        <v>72.5</v>
      </c>
      <c r="G1002">
        <v>16568.48</v>
      </c>
      <c r="H1002">
        <v>2263.5700000000002</v>
      </c>
      <c r="I1002">
        <v>8417.0300000000007</v>
      </c>
      <c r="J1002">
        <v>251.4</v>
      </c>
      <c r="K1002">
        <v>1075.02</v>
      </c>
      <c r="L1002">
        <v>741.05</v>
      </c>
    </row>
    <row r="1003" spans="1:16" x14ac:dyDescent="0.25">
      <c r="A1003">
        <v>19</v>
      </c>
      <c r="B1003">
        <v>0</v>
      </c>
      <c r="C1003">
        <v>17830.61</v>
      </c>
      <c r="D1003">
        <v>52.5</v>
      </c>
      <c r="E1003">
        <v>20.25</v>
      </c>
      <c r="F1003">
        <v>76</v>
      </c>
      <c r="G1003">
        <v>16636.009999999998</v>
      </c>
      <c r="H1003">
        <v>2222.5700000000002</v>
      </c>
      <c r="I1003">
        <v>8440.5300000000007</v>
      </c>
      <c r="J1003">
        <v>237.8</v>
      </c>
      <c r="K1003">
        <v>1066.02</v>
      </c>
      <c r="L1003">
        <v>782.36</v>
      </c>
    </row>
    <row r="1004" spans="1:16" x14ac:dyDescent="0.25">
      <c r="A1004">
        <v>20</v>
      </c>
      <c r="B1004">
        <v>0</v>
      </c>
      <c r="C1004">
        <v>17869.88</v>
      </c>
      <c r="D1004">
        <v>56.75</v>
      </c>
      <c r="E1004">
        <v>18.5</v>
      </c>
      <c r="F1004">
        <v>81.75</v>
      </c>
      <c r="G1004">
        <v>16784.080000000002</v>
      </c>
      <c r="H1004">
        <v>2239.5700000000002</v>
      </c>
      <c r="I1004">
        <v>8384.02</v>
      </c>
      <c r="J1004">
        <v>242.8</v>
      </c>
      <c r="K1004">
        <v>1067.3499999999999</v>
      </c>
      <c r="L1004">
        <v>823.72</v>
      </c>
      <c r="M1004" t="s">
        <v>144</v>
      </c>
      <c r="N1004">
        <v>1.0551207341705691</v>
      </c>
      <c r="O1004">
        <v>4.3486529542082139E-3</v>
      </c>
      <c r="P1004">
        <v>2.96</v>
      </c>
    </row>
    <row r="1005" spans="1:16" x14ac:dyDescent="0.25">
      <c r="A1005" t="s">
        <v>56</v>
      </c>
    </row>
    <row r="1006" spans="1:16" x14ac:dyDescent="0.25">
      <c r="A1006" t="s">
        <v>145</v>
      </c>
      <c r="B1006" t="s">
        <v>58</v>
      </c>
      <c r="C1006">
        <v>5.0000000000000001E-9</v>
      </c>
      <c r="E1006" t="s">
        <v>59</v>
      </c>
      <c r="F1006">
        <v>20</v>
      </c>
    </row>
    <row r="1007" spans="1:16" x14ac:dyDescent="0.25">
      <c r="A1007" t="s">
        <v>60</v>
      </c>
    </row>
    <row r="1008" spans="1:16" x14ac:dyDescent="0.25">
      <c r="A1008" t="s">
        <v>146</v>
      </c>
    </row>
    <row r="1009" spans="1:11" x14ac:dyDescent="0.25">
      <c r="A1009" t="s">
        <v>110</v>
      </c>
    </row>
    <row r="1010" spans="1:11" x14ac:dyDescent="0.25">
      <c r="A1010" t="s">
        <v>63</v>
      </c>
    </row>
    <row r="1011" spans="1:11" x14ac:dyDescent="0.25">
      <c r="A1011" t="s">
        <v>64</v>
      </c>
    </row>
    <row r="1012" spans="1:11" x14ac:dyDescent="0.25">
      <c r="A1012" t="s">
        <v>132</v>
      </c>
    </row>
    <row r="1013" spans="1:11" x14ac:dyDescent="0.25">
      <c r="A1013" t="s">
        <v>133</v>
      </c>
    </row>
    <row r="1014" spans="1:11" x14ac:dyDescent="0.25">
      <c r="A1014" t="s">
        <v>67</v>
      </c>
    </row>
    <row r="1015" spans="1:11" x14ac:dyDescent="0.25">
      <c r="A1015" t="s">
        <v>68</v>
      </c>
    </row>
    <row r="1016" spans="1:11" x14ac:dyDescent="0.25">
      <c r="A1016" t="s">
        <v>69</v>
      </c>
    </row>
    <row r="1017" spans="1:11" x14ac:dyDescent="0.25">
      <c r="A1017" t="s">
        <v>70</v>
      </c>
    </row>
    <row r="1018" spans="1:11" x14ac:dyDescent="0.25">
      <c r="A1018" t="s">
        <v>71</v>
      </c>
    </row>
    <row r="1019" spans="1:11" x14ac:dyDescent="0.25">
      <c r="A1019" t="s">
        <v>72</v>
      </c>
    </row>
    <row r="1020" spans="1:11" x14ac:dyDescent="0.25">
      <c r="A1020" t="s">
        <v>73</v>
      </c>
    </row>
    <row r="1021" spans="1:11" x14ac:dyDescent="0.25">
      <c r="A1021" t="s">
        <v>74</v>
      </c>
    </row>
    <row r="1022" spans="1:11" x14ac:dyDescent="0.25">
      <c r="A1022" t="s">
        <v>75</v>
      </c>
      <c r="B1022">
        <v>0.7</v>
      </c>
      <c r="C1022">
        <v>1.0069999999999999</v>
      </c>
      <c r="D1022" t="s">
        <v>76</v>
      </c>
      <c r="E1022" t="s">
        <v>137</v>
      </c>
      <c r="F1022" t="s">
        <v>138</v>
      </c>
      <c r="G1022" t="s">
        <v>77</v>
      </c>
      <c r="H1022" t="s">
        <v>78</v>
      </c>
      <c r="I1022" t="s">
        <v>79</v>
      </c>
      <c r="J1022" t="s">
        <v>80</v>
      </c>
      <c r="K1022" t="s">
        <v>81</v>
      </c>
    </row>
    <row r="1023" spans="1:11" x14ac:dyDescent="0.25">
      <c r="A1023" t="s">
        <v>85</v>
      </c>
      <c r="B1023">
        <v>0.7</v>
      </c>
      <c r="C1023">
        <v>1.01</v>
      </c>
      <c r="D1023">
        <v>7.02</v>
      </c>
      <c r="E1023">
        <v>11.01</v>
      </c>
      <c r="F1023">
        <v>17</v>
      </c>
      <c r="G1023">
        <v>29.97</v>
      </c>
      <c r="H1023">
        <v>41.96</v>
      </c>
      <c r="I1023">
        <v>43.96</v>
      </c>
      <c r="J1023">
        <v>44.96</v>
      </c>
      <c r="K1023">
        <v>46.95</v>
      </c>
    </row>
    <row r="1024" spans="1:11" x14ac:dyDescent="0.25">
      <c r="A1024" t="s">
        <v>86</v>
      </c>
      <c r="B1024">
        <v>75</v>
      </c>
      <c r="C1024">
        <v>75</v>
      </c>
      <c r="D1024">
        <v>75</v>
      </c>
      <c r="E1024">
        <v>75</v>
      </c>
      <c r="F1024">
        <v>75</v>
      </c>
      <c r="G1024">
        <v>75</v>
      </c>
      <c r="H1024">
        <v>75</v>
      </c>
      <c r="I1024">
        <v>75</v>
      </c>
      <c r="J1024">
        <v>75</v>
      </c>
      <c r="K1024">
        <v>75</v>
      </c>
    </row>
    <row r="1025" spans="1:12" x14ac:dyDescent="0.25">
      <c r="A1025" t="s">
        <v>87</v>
      </c>
      <c r="B1025">
        <v>100</v>
      </c>
      <c r="C1025">
        <v>400</v>
      </c>
      <c r="D1025">
        <v>400</v>
      </c>
      <c r="E1025">
        <v>400</v>
      </c>
      <c r="F1025">
        <v>400</v>
      </c>
      <c r="G1025">
        <v>200</v>
      </c>
      <c r="H1025">
        <v>200</v>
      </c>
      <c r="I1025">
        <v>200</v>
      </c>
      <c r="J1025">
        <v>500</v>
      </c>
      <c r="K1025">
        <v>300</v>
      </c>
    </row>
    <row r="1026" spans="1:12" x14ac:dyDescent="0.25">
      <c r="A1026" t="s">
        <v>88</v>
      </c>
      <c r="B1026" t="s">
        <v>89</v>
      </c>
      <c r="C1026" t="s">
        <v>89</v>
      </c>
      <c r="D1026" t="s">
        <v>89</v>
      </c>
      <c r="E1026" t="s">
        <v>89</v>
      </c>
      <c r="F1026" t="s">
        <v>89</v>
      </c>
      <c r="G1026" t="s">
        <v>89</v>
      </c>
      <c r="H1026" t="s">
        <v>89</v>
      </c>
      <c r="I1026" t="s">
        <v>89</v>
      </c>
      <c r="J1026" t="s">
        <v>89</v>
      </c>
      <c r="K1026" t="s">
        <v>89</v>
      </c>
    </row>
    <row r="1027" spans="1:12" x14ac:dyDescent="0.25">
      <c r="A1027" t="s">
        <v>90</v>
      </c>
      <c r="B1027">
        <v>150</v>
      </c>
      <c r="C1027">
        <v>100</v>
      </c>
      <c r="D1027">
        <v>5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</row>
    <row r="1028" spans="1:12" x14ac:dyDescent="0.25">
      <c r="A1028" t="s">
        <v>91</v>
      </c>
      <c r="B1028">
        <v>2666</v>
      </c>
      <c r="C1028">
        <v>3278</v>
      </c>
      <c r="D1028">
        <v>9036</v>
      </c>
      <c r="E1028">
        <v>11401</v>
      </c>
      <c r="F1028">
        <v>14256</v>
      </c>
      <c r="G1028">
        <v>19093</v>
      </c>
      <c r="H1028">
        <v>22723</v>
      </c>
      <c r="I1028">
        <v>23278</v>
      </c>
      <c r="J1028">
        <v>23552</v>
      </c>
      <c r="K1028">
        <v>24087</v>
      </c>
    </row>
    <row r="1029" spans="1:12" x14ac:dyDescent="0.25">
      <c r="A1029" t="s">
        <v>92</v>
      </c>
      <c r="B1029">
        <v>4</v>
      </c>
      <c r="C1029">
        <v>2</v>
      </c>
      <c r="D1029">
        <v>5</v>
      </c>
      <c r="E1029">
        <v>4</v>
      </c>
      <c r="F1029">
        <v>0</v>
      </c>
      <c r="G1029">
        <v>4</v>
      </c>
      <c r="H1029">
        <v>7</v>
      </c>
      <c r="I1029">
        <v>5</v>
      </c>
      <c r="J1029">
        <v>1</v>
      </c>
      <c r="K1029">
        <v>5</v>
      </c>
    </row>
    <row r="1030" spans="1:12" x14ac:dyDescent="0.25">
      <c r="A1030">
        <v>1</v>
      </c>
      <c r="B1030">
        <v>0</v>
      </c>
      <c r="C1030">
        <v>17164.02</v>
      </c>
      <c r="D1030">
        <v>50.25</v>
      </c>
      <c r="E1030">
        <v>21</v>
      </c>
      <c r="F1030">
        <v>80.25</v>
      </c>
      <c r="G1030">
        <v>17058.22</v>
      </c>
      <c r="H1030">
        <v>2305.08</v>
      </c>
      <c r="I1030">
        <v>8883.14</v>
      </c>
      <c r="J1030">
        <v>265</v>
      </c>
      <c r="K1030">
        <v>1142.02</v>
      </c>
      <c r="L1030">
        <v>37.9</v>
      </c>
    </row>
    <row r="1031" spans="1:12" x14ac:dyDescent="0.25">
      <c r="A1031">
        <v>2</v>
      </c>
      <c r="B1031">
        <v>0</v>
      </c>
      <c r="C1031">
        <v>16866.37</v>
      </c>
      <c r="D1031">
        <v>48.5</v>
      </c>
      <c r="E1031">
        <v>21.5</v>
      </c>
      <c r="F1031">
        <v>69.25</v>
      </c>
      <c r="G1031">
        <v>16972.18</v>
      </c>
      <c r="H1031">
        <v>2257.5700000000002</v>
      </c>
      <c r="I1031">
        <v>9168.2199999999993</v>
      </c>
      <c r="J1031">
        <v>254.2</v>
      </c>
      <c r="K1031">
        <v>1139.3499999999999</v>
      </c>
      <c r="L1031">
        <v>79.31</v>
      </c>
    </row>
    <row r="1032" spans="1:12" x14ac:dyDescent="0.25">
      <c r="A1032">
        <v>3</v>
      </c>
      <c r="B1032">
        <v>0</v>
      </c>
      <c r="C1032">
        <v>16524.21</v>
      </c>
      <c r="D1032">
        <v>44.75</v>
      </c>
      <c r="E1032">
        <v>19.25</v>
      </c>
      <c r="F1032">
        <v>80.25</v>
      </c>
      <c r="G1032">
        <v>16903.14</v>
      </c>
      <c r="H1032">
        <v>2253.5700000000002</v>
      </c>
      <c r="I1032">
        <v>8781.1200000000008</v>
      </c>
      <c r="J1032">
        <v>254.4</v>
      </c>
      <c r="K1032">
        <v>1137.3499999999999</v>
      </c>
      <c r="L1032">
        <v>120.67</v>
      </c>
    </row>
    <row r="1033" spans="1:12" x14ac:dyDescent="0.25">
      <c r="A1033">
        <v>4</v>
      </c>
      <c r="B1033">
        <v>0</v>
      </c>
      <c r="C1033">
        <v>16478.939999999999</v>
      </c>
      <c r="D1033">
        <v>43.5</v>
      </c>
      <c r="E1033">
        <v>18</v>
      </c>
      <c r="F1033">
        <v>71.25</v>
      </c>
      <c r="G1033">
        <v>16728.560000000001</v>
      </c>
      <c r="H1033">
        <v>2267.5700000000002</v>
      </c>
      <c r="I1033">
        <v>8935.66</v>
      </c>
      <c r="J1033">
        <v>257.8</v>
      </c>
      <c r="K1033">
        <v>1145.02</v>
      </c>
      <c r="L1033">
        <v>162.09</v>
      </c>
    </row>
    <row r="1034" spans="1:12" x14ac:dyDescent="0.25">
      <c r="A1034">
        <v>5</v>
      </c>
      <c r="B1034">
        <v>0</v>
      </c>
      <c r="C1034">
        <v>16751.57</v>
      </c>
      <c r="D1034">
        <v>45.25</v>
      </c>
      <c r="E1034">
        <v>18</v>
      </c>
      <c r="F1034">
        <v>70.25</v>
      </c>
      <c r="G1034">
        <v>17084.23</v>
      </c>
      <c r="H1034">
        <v>2262.0700000000002</v>
      </c>
      <c r="I1034">
        <v>9131.7099999999991</v>
      </c>
      <c r="J1034">
        <v>252</v>
      </c>
      <c r="K1034">
        <v>1177.69</v>
      </c>
      <c r="L1034">
        <v>203.44</v>
      </c>
    </row>
    <row r="1035" spans="1:12" x14ac:dyDescent="0.25">
      <c r="A1035">
        <v>6</v>
      </c>
      <c r="B1035">
        <v>0</v>
      </c>
      <c r="C1035">
        <v>17080.73</v>
      </c>
      <c r="D1035">
        <v>56.5</v>
      </c>
      <c r="E1035">
        <v>21.5</v>
      </c>
      <c r="F1035">
        <v>76</v>
      </c>
      <c r="G1035">
        <v>17201.79</v>
      </c>
      <c r="H1035">
        <v>2287.58</v>
      </c>
      <c r="I1035">
        <v>8899.65</v>
      </c>
      <c r="J1035">
        <v>251.8</v>
      </c>
      <c r="K1035">
        <v>1127.02</v>
      </c>
      <c r="L1035">
        <v>244.8</v>
      </c>
    </row>
    <row r="1036" spans="1:12" x14ac:dyDescent="0.25">
      <c r="A1036">
        <v>7</v>
      </c>
      <c r="B1036">
        <v>0</v>
      </c>
      <c r="C1036">
        <v>16725.060000000001</v>
      </c>
      <c r="D1036">
        <v>48</v>
      </c>
      <c r="E1036">
        <v>19.75</v>
      </c>
      <c r="F1036">
        <v>74.75</v>
      </c>
      <c r="G1036">
        <v>16642.52</v>
      </c>
      <c r="H1036">
        <v>2258.5700000000002</v>
      </c>
      <c r="I1036">
        <v>8794.1200000000008</v>
      </c>
      <c r="J1036">
        <v>255</v>
      </c>
      <c r="K1036">
        <v>1148.02</v>
      </c>
      <c r="L1036">
        <v>286.22000000000003</v>
      </c>
    </row>
    <row r="1037" spans="1:12" x14ac:dyDescent="0.25">
      <c r="A1037">
        <v>8</v>
      </c>
      <c r="B1037">
        <v>0</v>
      </c>
      <c r="C1037">
        <v>16777.330000000002</v>
      </c>
      <c r="D1037">
        <v>51.75</v>
      </c>
      <c r="E1037">
        <v>18</v>
      </c>
      <c r="F1037">
        <v>69.25</v>
      </c>
      <c r="G1037">
        <v>16883.13</v>
      </c>
      <c r="H1037">
        <v>2207.0700000000002</v>
      </c>
      <c r="I1037">
        <v>8799.1200000000008</v>
      </c>
      <c r="J1037">
        <v>251.4</v>
      </c>
      <c r="K1037">
        <v>1177.69</v>
      </c>
      <c r="L1037">
        <v>327.58</v>
      </c>
    </row>
    <row r="1038" spans="1:12" x14ac:dyDescent="0.25">
      <c r="A1038">
        <v>9</v>
      </c>
      <c r="B1038">
        <v>0</v>
      </c>
      <c r="C1038">
        <v>16792.59</v>
      </c>
      <c r="D1038">
        <v>56.75</v>
      </c>
      <c r="E1038">
        <v>19.5</v>
      </c>
      <c r="F1038">
        <v>71.75</v>
      </c>
      <c r="G1038">
        <v>17067.72</v>
      </c>
      <c r="H1038">
        <v>2241.5700000000002</v>
      </c>
      <c r="I1038">
        <v>8997.17</v>
      </c>
      <c r="J1038">
        <v>248</v>
      </c>
      <c r="K1038">
        <v>1122.3499999999999</v>
      </c>
      <c r="L1038">
        <v>368.93</v>
      </c>
    </row>
    <row r="1039" spans="1:12" x14ac:dyDescent="0.25">
      <c r="A1039">
        <v>10</v>
      </c>
      <c r="B1039">
        <v>0</v>
      </c>
      <c r="C1039">
        <v>16793.34</v>
      </c>
      <c r="D1039">
        <v>49.75</v>
      </c>
      <c r="E1039">
        <v>15</v>
      </c>
      <c r="F1039">
        <v>72.75</v>
      </c>
      <c r="G1039">
        <v>16953.169999999998</v>
      </c>
      <c r="H1039">
        <v>2284.08</v>
      </c>
      <c r="I1039">
        <v>9004.68</v>
      </c>
      <c r="J1039">
        <v>254.2</v>
      </c>
      <c r="K1039">
        <v>1155.3499999999999</v>
      </c>
      <c r="L1039">
        <v>410.35</v>
      </c>
    </row>
    <row r="1040" spans="1:12" x14ac:dyDescent="0.25">
      <c r="A1040">
        <v>11</v>
      </c>
      <c r="B1040">
        <v>0</v>
      </c>
      <c r="C1040">
        <v>17069.72</v>
      </c>
      <c r="D1040">
        <v>49</v>
      </c>
      <c r="E1040">
        <v>22.25</v>
      </c>
      <c r="F1040">
        <v>79</v>
      </c>
      <c r="G1040">
        <v>16801.09</v>
      </c>
      <c r="H1040">
        <v>2280.58</v>
      </c>
      <c r="I1040">
        <v>8896.65</v>
      </c>
      <c r="J1040">
        <v>254.6</v>
      </c>
      <c r="K1040">
        <v>1170.3499999999999</v>
      </c>
      <c r="L1040">
        <v>451.71</v>
      </c>
    </row>
    <row r="1041" spans="1:16" x14ac:dyDescent="0.25">
      <c r="A1041">
        <v>12</v>
      </c>
      <c r="B1041">
        <v>0</v>
      </c>
      <c r="C1041">
        <v>17007.689999999999</v>
      </c>
      <c r="D1041">
        <v>48.5</v>
      </c>
      <c r="E1041">
        <v>20.5</v>
      </c>
      <c r="F1041">
        <v>81.25</v>
      </c>
      <c r="G1041">
        <v>17176.28</v>
      </c>
      <c r="H1041">
        <v>2215.0700000000002</v>
      </c>
      <c r="I1041">
        <v>8742.61</v>
      </c>
      <c r="J1041">
        <v>244.6</v>
      </c>
      <c r="K1041">
        <v>1129.02</v>
      </c>
      <c r="L1041">
        <v>493.07</v>
      </c>
    </row>
    <row r="1042" spans="1:16" x14ac:dyDescent="0.25">
      <c r="A1042">
        <v>13</v>
      </c>
      <c r="B1042">
        <v>0</v>
      </c>
      <c r="C1042">
        <v>16744.560000000001</v>
      </c>
      <c r="D1042">
        <v>53</v>
      </c>
      <c r="E1042">
        <v>16</v>
      </c>
      <c r="F1042">
        <v>75.5</v>
      </c>
      <c r="G1042">
        <v>16693.04</v>
      </c>
      <c r="H1042">
        <v>2324.58</v>
      </c>
      <c r="I1042">
        <v>8940.16</v>
      </c>
      <c r="J1042">
        <v>250.6</v>
      </c>
      <c r="K1042">
        <v>1171.02</v>
      </c>
      <c r="L1042">
        <v>534.48</v>
      </c>
    </row>
    <row r="1043" spans="1:16" x14ac:dyDescent="0.25">
      <c r="A1043">
        <v>14</v>
      </c>
      <c r="B1043">
        <v>0</v>
      </c>
      <c r="C1043">
        <v>16945.41</v>
      </c>
      <c r="D1043">
        <v>51</v>
      </c>
      <c r="E1043">
        <v>19.5</v>
      </c>
      <c r="F1043">
        <v>82.75</v>
      </c>
      <c r="G1043">
        <v>16968.169999999998</v>
      </c>
      <c r="H1043">
        <v>2273.0700000000002</v>
      </c>
      <c r="I1043">
        <v>9032.68</v>
      </c>
      <c r="J1043">
        <v>255.2</v>
      </c>
      <c r="K1043">
        <v>1139.69</v>
      </c>
      <c r="L1043">
        <v>575.84</v>
      </c>
    </row>
    <row r="1044" spans="1:16" x14ac:dyDescent="0.25">
      <c r="A1044">
        <v>15</v>
      </c>
      <c r="B1044">
        <v>0</v>
      </c>
      <c r="C1044">
        <v>16843.11</v>
      </c>
      <c r="D1044">
        <v>52</v>
      </c>
      <c r="E1044">
        <v>20.25</v>
      </c>
      <c r="F1044">
        <v>83.25</v>
      </c>
      <c r="G1044">
        <v>17182.28</v>
      </c>
      <c r="H1044">
        <v>2244.0700000000002</v>
      </c>
      <c r="I1044">
        <v>8800.6200000000008</v>
      </c>
      <c r="J1044">
        <v>261</v>
      </c>
      <c r="K1044">
        <v>1122.02</v>
      </c>
      <c r="L1044">
        <v>617.20000000000005</v>
      </c>
    </row>
    <row r="1045" spans="1:16" x14ac:dyDescent="0.25">
      <c r="A1045">
        <v>16</v>
      </c>
      <c r="B1045">
        <v>0</v>
      </c>
      <c r="C1045">
        <v>16728.060000000001</v>
      </c>
      <c r="D1045">
        <v>51.25</v>
      </c>
      <c r="E1045">
        <v>16</v>
      </c>
      <c r="F1045">
        <v>82</v>
      </c>
      <c r="G1045">
        <v>16557.47</v>
      </c>
      <c r="H1045">
        <v>2202.0700000000002</v>
      </c>
      <c r="I1045">
        <v>8735.11</v>
      </c>
      <c r="J1045">
        <v>257</v>
      </c>
      <c r="K1045">
        <v>1159.69</v>
      </c>
      <c r="L1045">
        <v>658.61</v>
      </c>
    </row>
    <row r="1046" spans="1:16" x14ac:dyDescent="0.25">
      <c r="A1046">
        <v>17</v>
      </c>
      <c r="B1046">
        <v>0</v>
      </c>
      <c r="C1046">
        <v>16694.79</v>
      </c>
      <c r="D1046">
        <v>43.75</v>
      </c>
      <c r="E1046">
        <v>14.25</v>
      </c>
      <c r="F1046">
        <v>82</v>
      </c>
      <c r="G1046">
        <v>16607.5</v>
      </c>
      <c r="H1046">
        <v>2208.0700000000002</v>
      </c>
      <c r="I1046">
        <v>8819.1299999999992</v>
      </c>
      <c r="J1046">
        <v>253.8</v>
      </c>
      <c r="K1046">
        <v>1159.3499999999999</v>
      </c>
      <c r="L1046">
        <v>699.97</v>
      </c>
    </row>
    <row r="1047" spans="1:16" x14ac:dyDescent="0.25">
      <c r="A1047">
        <v>18</v>
      </c>
      <c r="B1047">
        <v>0</v>
      </c>
      <c r="C1047">
        <v>16683.79</v>
      </c>
      <c r="D1047">
        <v>52</v>
      </c>
      <c r="E1047">
        <v>15.25</v>
      </c>
      <c r="F1047">
        <v>77</v>
      </c>
      <c r="G1047">
        <v>16545.47</v>
      </c>
      <c r="H1047">
        <v>2252.5700000000002</v>
      </c>
      <c r="I1047">
        <v>8538.56</v>
      </c>
      <c r="J1047">
        <v>246.4</v>
      </c>
      <c r="K1047">
        <v>1113.68</v>
      </c>
      <c r="L1047">
        <v>741.33</v>
      </c>
    </row>
    <row r="1048" spans="1:16" x14ac:dyDescent="0.25">
      <c r="A1048">
        <v>19</v>
      </c>
      <c r="B1048">
        <v>0</v>
      </c>
      <c r="C1048">
        <v>16624.509999999998</v>
      </c>
      <c r="D1048">
        <v>54.75</v>
      </c>
      <c r="E1048">
        <v>17</v>
      </c>
      <c r="F1048">
        <v>84.25</v>
      </c>
      <c r="G1048">
        <v>16576.48</v>
      </c>
      <c r="H1048">
        <v>2217.5700000000002</v>
      </c>
      <c r="I1048">
        <v>8857.14</v>
      </c>
      <c r="J1048">
        <v>256.39999999999998</v>
      </c>
      <c r="K1048">
        <v>1123.3499999999999</v>
      </c>
      <c r="L1048">
        <v>782.63</v>
      </c>
    </row>
    <row r="1049" spans="1:16" x14ac:dyDescent="0.25">
      <c r="A1049">
        <v>20</v>
      </c>
      <c r="B1049">
        <v>0</v>
      </c>
      <c r="C1049">
        <v>16711.3</v>
      </c>
      <c r="D1049">
        <v>50.5</v>
      </c>
      <c r="E1049">
        <v>14.5</v>
      </c>
      <c r="F1049">
        <v>80</v>
      </c>
      <c r="G1049">
        <v>16445.919999999998</v>
      </c>
      <c r="H1049">
        <v>2262.5700000000002</v>
      </c>
      <c r="I1049">
        <v>8621.08</v>
      </c>
      <c r="J1049">
        <v>244.8</v>
      </c>
      <c r="K1049">
        <v>1087.02</v>
      </c>
      <c r="L1049">
        <v>824.05</v>
      </c>
      <c r="M1049" t="s">
        <v>146</v>
      </c>
      <c r="N1049">
        <v>0.99601017464848574</v>
      </c>
      <c r="O1049">
        <v>4.7372872100108791E-3</v>
      </c>
      <c r="P1049">
        <v>2.84</v>
      </c>
    </row>
    <row r="1050" spans="1:16" x14ac:dyDescent="0.25">
      <c r="A1050" t="s">
        <v>56</v>
      </c>
    </row>
    <row r="1051" spans="1:16" x14ac:dyDescent="0.25">
      <c r="A1051" t="s">
        <v>147</v>
      </c>
      <c r="B1051" t="s">
        <v>58</v>
      </c>
      <c r="C1051">
        <v>5.1000000000000002E-9</v>
      </c>
      <c r="E1051" t="s">
        <v>59</v>
      </c>
      <c r="F1051">
        <v>20</v>
      </c>
    </row>
    <row r="1052" spans="1:16" x14ac:dyDescent="0.25">
      <c r="A1052" t="s">
        <v>60</v>
      </c>
    </row>
    <row r="1053" spans="1:16" x14ac:dyDescent="0.25">
      <c r="A1053" t="s">
        <v>148</v>
      </c>
    </row>
    <row r="1054" spans="1:16" x14ac:dyDescent="0.25">
      <c r="A1054" t="s">
        <v>110</v>
      </c>
    </row>
    <row r="1055" spans="1:16" x14ac:dyDescent="0.25">
      <c r="A1055" t="s">
        <v>63</v>
      </c>
    </row>
    <row r="1056" spans="1:16" x14ac:dyDescent="0.25">
      <c r="A1056" t="s">
        <v>64</v>
      </c>
    </row>
    <row r="1057" spans="1:11" x14ac:dyDescent="0.25">
      <c r="A1057" t="s">
        <v>132</v>
      </c>
    </row>
    <row r="1058" spans="1:11" x14ac:dyDescent="0.25">
      <c r="A1058" t="s">
        <v>133</v>
      </c>
    </row>
    <row r="1059" spans="1:11" x14ac:dyDescent="0.25">
      <c r="A1059" t="s">
        <v>67</v>
      </c>
    </row>
    <row r="1060" spans="1:11" x14ac:dyDescent="0.25">
      <c r="A1060" t="s">
        <v>68</v>
      </c>
    </row>
    <row r="1061" spans="1:11" x14ac:dyDescent="0.25">
      <c r="A1061" t="s">
        <v>69</v>
      </c>
    </row>
    <row r="1062" spans="1:11" x14ac:dyDescent="0.25">
      <c r="A1062" t="s">
        <v>70</v>
      </c>
    </row>
    <row r="1063" spans="1:11" x14ac:dyDescent="0.25">
      <c r="A1063" t="s">
        <v>71</v>
      </c>
    </row>
    <row r="1064" spans="1:11" x14ac:dyDescent="0.25">
      <c r="A1064" t="s">
        <v>72</v>
      </c>
    </row>
    <row r="1065" spans="1:11" x14ac:dyDescent="0.25">
      <c r="A1065" t="s">
        <v>73</v>
      </c>
    </row>
    <row r="1066" spans="1:11" x14ac:dyDescent="0.25">
      <c r="A1066" t="s">
        <v>74</v>
      </c>
    </row>
    <row r="1067" spans="1:11" x14ac:dyDescent="0.25">
      <c r="A1067" t="s">
        <v>75</v>
      </c>
      <c r="B1067">
        <v>0.7</v>
      </c>
      <c r="C1067">
        <v>1.0069999999999999</v>
      </c>
      <c r="D1067" t="s">
        <v>76</v>
      </c>
      <c r="E1067" t="s">
        <v>137</v>
      </c>
      <c r="F1067" t="s">
        <v>138</v>
      </c>
      <c r="G1067" t="s">
        <v>77</v>
      </c>
      <c r="H1067" t="s">
        <v>78</v>
      </c>
      <c r="I1067" t="s">
        <v>79</v>
      </c>
      <c r="J1067" t="s">
        <v>80</v>
      </c>
      <c r="K1067" t="s">
        <v>81</v>
      </c>
    </row>
    <row r="1068" spans="1:11" x14ac:dyDescent="0.25">
      <c r="A1068" t="s">
        <v>85</v>
      </c>
      <c r="B1068">
        <v>0.7</v>
      </c>
      <c r="C1068">
        <v>1.01</v>
      </c>
      <c r="D1068">
        <v>7.02</v>
      </c>
      <c r="E1068">
        <v>11.01</v>
      </c>
      <c r="F1068">
        <v>17</v>
      </c>
      <c r="G1068">
        <v>29.97</v>
      </c>
      <c r="H1068">
        <v>41.96</v>
      </c>
      <c r="I1068">
        <v>43.96</v>
      </c>
      <c r="J1068">
        <v>44.96</v>
      </c>
      <c r="K1068">
        <v>46.95</v>
      </c>
    </row>
    <row r="1069" spans="1:11" x14ac:dyDescent="0.25">
      <c r="A1069" t="s">
        <v>86</v>
      </c>
      <c r="B1069">
        <v>75</v>
      </c>
      <c r="C1069">
        <v>75</v>
      </c>
      <c r="D1069">
        <v>75</v>
      </c>
      <c r="E1069">
        <v>75</v>
      </c>
      <c r="F1069">
        <v>75</v>
      </c>
      <c r="G1069">
        <v>75</v>
      </c>
      <c r="H1069">
        <v>75</v>
      </c>
      <c r="I1069">
        <v>75</v>
      </c>
      <c r="J1069">
        <v>75</v>
      </c>
      <c r="K1069">
        <v>75</v>
      </c>
    </row>
    <row r="1070" spans="1:11" x14ac:dyDescent="0.25">
      <c r="A1070" t="s">
        <v>87</v>
      </c>
      <c r="B1070">
        <v>100</v>
      </c>
      <c r="C1070">
        <v>400</v>
      </c>
      <c r="D1070">
        <v>400</v>
      </c>
      <c r="E1070">
        <v>400</v>
      </c>
      <c r="F1070">
        <v>400</v>
      </c>
      <c r="G1070">
        <v>200</v>
      </c>
      <c r="H1070">
        <v>200</v>
      </c>
      <c r="I1070">
        <v>200</v>
      </c>
      <c r="J1070">
        <v>500</v>
      </c>
      <c r="K1070">
        <v>300</v>
      </c>
    </row>
    <row r="1071" spans="1:11" x14ac:dyDescent="0.25">
      <c r="A1071" t="s">
        <v>88</v>
      </c>
      <c r="B1071" t="s">
        <v>89</v>
      </c>
      <c r="C1071" t="s">
        <v>89</v>
      </c>
      <c r="D1071" t="s">
        <v>89</v>
      </c>
      <c r="E1071" t="s">
        <v>89</v>
      </c>
      <c r="F1071" t="s">
        <v>89</v>
      </c>
      <c r="G1071" t="s">
        <v>89</v>
      </c>
      <c r="H1071" t="s">
        <v>89</v>
      </c>
      <c r="I1071" t="s">
        <v>89</v>
      </c>
      <c r="J1071" t="s">
        <v>89</v>
      </c>
      <c r="K1071" t="s">
        <v>89</v>
      </c>
    </row>
    <row r="1072" spans="1:11" x14ac:dyDescent="0.25">
      <c r="A1072" t="s">
        <v>90</v>
      </c>
      <c r="B1072">
        <v>150</v>
      </c>
      <c r="C1072">
        <v>100</v>
      </c>
      <c r="D1072">
        <v>5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</row>
    <row r="1073" spans="1:12" x14ac:dyDescent="0.25">
      <c r="A1073" t="s">
        <v>91</v>
      </c>
      <c r="B1073">
        <v>2666</v>
      </c>
      <c r="C1073">
        <v>3277</v>
      </c>
      <c r="D1073">
        <v>9037</v>
      </c>
      <c r="E1073">
        <v>11399</v>
      </c>
      <c r="F1073">
        <v>14257</v>
      </c>
      <c r="G1073">
        <v>19093</v>
      </c>
      <c r="H1073">
        <v>22723</v>
      </c>
      <c r="I1073">
        <v>23278</v>
      </c>
      <c r="J1073">
        <v>23552</v>
      </c>
      <c r="K1073">
        <v>24087</v>
      </c>
    </row>
    <row r="1074" spans="1:12" x14ac:dyDescent="0.25">
      <c r="A1074" t="s">
        <v>92</v>
      </c>
      <c r="B1074">
        <v>4</v>
      </c>
      <c r="C1074">
        <v>6</v>
      </c>
      <c r="D1074">
        <v>3</v>
      </c>
      <c r="E1074">
        <v>6</v>
      </c>
      <c r="F1074">
        <v>1</v>
      </c>
      <c r="G1074">
        <v>4</v>
      </c>
      <c r="H1074">
        <v>7</v>
      </c>
      <c r="I1074">
        <v>5</v>
      </c>
      <c r="J1074">
        <v>1</v>
      </c>
      <c r="K1074">
        <v>5</v>
      </c>
    </row>
    <row r="1075" spans="1:12" x14ac:dyDescent="0.25">
      <c r="A1075">
        <v>1</v>
      </c>
      <c r="B1075">
        <v>0</v>
      </c>
      <c r="C1075">
        <v>9848.91</v>
      </c>
      <c r="D1075">
        <v>58.25</v>
      </c>
      <c r="E1075">
        <v>23</v>
      </c>
      <c r="F1075">
        <v>46.5</v>
      </c>
      <c r="G1075">
        <v>22096.58</v>
      </c>
      <c r="H1075">
        <v>3006.13</v>
      </c>
      <c r="I1075">
        <v>11558.94</v>
      </c>
      <c r="J1075">
        <v>326.8</v>
      </c>
      <c r="K1075">
        <v>1503.37</v>
      </c>
      <c r="L1075">
        <v>37.9</v>
      </c>
    </row>
    <row r="1076" spans="1:12" x14ac:dyDescent="0.25">
      <c r="A1076">
        <v>2</v>
      </c>
      <c r="B1076">
        <v>0</v>
      </c>
      <c r="C1076">
        <v>10985.5</v>
      </c>
      <c r="D1076">
        <v>63.5</v>
      </c>
      <c r="E1076">
        <v>24.5</v>
      </c>
      <c r="F1076">
        <v>42.5</v>
      </c>
      <c r="G1076">
        <v>21981.5</v>
      </c>
      <c r="H1076">
        <v>2976.63</v>
      </c>
      <c r="I1076">
        <v>11394.38</v>
      </c>
      <c r="J1076">
        <v>317.39999999999998</v>
      </c>
      <c r="K1076">
        <v>1456.36</v>
      </c>
      <c r="L1076">
        <v>79.2</v>
      </c>
    </row>
    <row r="1077" spans="1:12" x14ac:dyDescent="0.25">
      <c r="A1077">
        <v>3</v>
      </c>
      <c r="B1077">
        <v>0</v>
      </c>
      <c r="C1077">
        <v>10901.97</v>
      </c>
      <c r="D1077">
        <v>59.5</v>
      </c>
      <c r="E1077">
        <v>21</v>
      </c>
      <c r="F1077">
        <v>50.75</v>
      </c>
      <c r="G1077">
        <v>21739.85</v>
      </c>
      <c r="H1077">
        <v>2914.62</v>
      </c>
      <c r="I1077">
        <v>11281.35</v>
      </c>
      <c r="J1077">
        <v>325.8</v>
      </c>
      <c r="K1077">
        <v>1437.03</v>
      </c>
      <c r="L1077">
        <v>120.56</v>
      </c>
    </row>
    <row r="1078" spans="1:12" x14ac:dyDescent="0.25">
      <c r="A1078">
        <v>4</v>
      </c>
      <c r="B1078">
        <v>0</v>
      </c>
      <c r="C1078">
        <v>10827.95</v>
      </c>
      <c r="D1078">
        <v>74.5</v>
      </c>
      <c r="E1078">
        <v>27.25</v>
      </c>
      <c r="F1078">
        <v>39.5</v>
      </c>
      <c r="G1078">
        <v>21743.35</v>
      </c>
      <c r="H1078">
        <v>2927.12</v>
      </c>
      <c r="I1078">
        <v>11510.92</v>
      </c>
      <c r="J1078">
        <v>326.39999999999998</v>
      </c>
      <c r="K1078">
        <v>1482.03</v>
      </c>
      <c r="L1078">
        <v>161.91999999999999</v>
      </c>
    </row>
    <row r="1079" spans="1:12" x14ac:dyDescent="0.25">
      <c r="A1079">
        <v>5</v>
      </c>
      <c r="B1079">
        <v>0</v>
      </c>
      <c r="C1079">
        <v>10817.45</v>
      </c>
      <c r="D1079">
        <v>63.75</v>
      </c>
      <c r="E1079">
        <v>22.5</v>
      </c>
      <c r="F1079">
        <v>50</v>
      </c>
      <c r="G1079">
        <v>21659.8</v>
      </c>
      <c r="H1079">
        <v>2948.13</v>
      </c>
      <c r="I1079">
        <v>11208.32</v>
      </c>
      <c r="J1079">
        <v>307.39999999999998</v>
      </c>
      <c r="K1079">
        <v>1470.7</v>
      </c>
      <c r="L1079">
        <v>203.22</v>
      </c>
    </row>
    <row r="1080" spans="1:12" x14ac:dyDescent="0.25">
      <c r="A1080">
        <v>6</v>
      </c>
      <c r="B1080">
        <v>0</v>
      </c>
      <c r="C1080">
        <v>10740.42</v>
      </c>
      <c r="D1080">
        <v>55.75</v>
      </c>
      <c r="E1080">
        <v>23.25</v>
      </c>
      <c r="F1080">
        <v>41</v>
      </c>
      <c r="G1080">
        <v>21541.73</v>
      </c>
      <c r="H1080">
        <v>2889.62</v>
      </c>
      <c r="I1080">
        <v>11410.39</v>
      </c>
      <c r="J1080">
        <v>318.2</v>
      </c>
      <c r="K1080">
        <v>1447.36</v>
      </c>
      <c r="L1080">
        <v>244.64</v>
      </c>
    </row>
    <row r="1081" spans="1:12" x14ac:dyDescent="0.25">
      <c r="A1081">
        <v>7</v>
      </c>
      <c r="B1081">
        <v>0</v>
      </c>
      <c r="C1081">
        <v>10691.41</v>
      </c>
      <c r="D1081">
        <v>69.75</v>
      </c>
      <c r="E1081">
        <v>22.25</v>
      </c>
      <c r="F1081">
        <v>48.75</v>
      </c>
      <c r="G1081">
        <v>21644.29</v>
      </c>
      <c r="H1081">
        <v>2922.12</v>
      </c>
      <c r="I1081">
        <v>11210.82</v>
      </c>
      <c r="J1081">
        <v>309</v>
      </c>
      <c r="K1081">
        <v>1464.36</v>
      </c>
      <c r="L1081">
        <v>285.94</v>
      </c>
    </row>
    <row r="1082" spans="1:12" x14ac:dyDescent="0.25">
      <c r="A1082">
        <v>8</v>
      </c>
      <c r="B1082">
        <v>0</v>
      </c>
      <c r="C1082">
        <v>10744.42</v>
      </c>
      <c r="D1082">
        <v>62.75</v>
      </c>
      <c r="E1082">
        <v>25</v>
      </c>
      <c r="F1082">
        <v>43.25</v>
      </c>
      <c r="G1082">
        <v>21664.3</v>
      </c>
      <c r="H1082">
        <v>2895.12</v>
      </c>
      <c r="I1082">
        <v>11124.29</v>
      </c>
      <c r="J1082">
        <v>319.8</v>
      </c>
      <c r="K1082">
        <v>1444.7</v>
      </c>
      <c r="L1082">
        <v>327.3</v>
      </c>
    </row>
    <row r="1083" spans="1:12" x14ac:dyDescent="0.25">
      <c r="A1083">
        <v>9</v>
      </c>
      <c r="B1083">
        <v>0</v>
      </c>
      <c r="C1083">
        <v>10649.89</v>
      </c>
      <c r="D1083">
        <v>66.5</v>
      </c>
      <c r="E1083">
        <v>25.75</v>
      </c>
      <c r="F1083">
        <v>41.5</v>
      </c>
      <c r="G1083">
        <v>21524.22</v>
      </c>
      <c r="H1083">
        <v>2870.62</v>
      </c>
      <c r="I1083">
        <v>11304.35</v>
      </c>
      <c r="J1083">
        <v>314.8</v>
      </c>
      <c r="K1083">
        <v>1510.37</v>
      </c>
      <c r="L1083">
        <v>368.6</v>
      </c>
    </row>
    <row r="1084" spans="1:12" x14ac:dyDescent="0.25">
      <c r="A1084">
        <v>10</v>
      </c>
      <c r="B1084">
        <v>0</v>
      </c>
      <c r="C1084">
        <v>10786.44</v>
      </c>
      <c r="D1084">
        <v>63</v>
      </c>
      <c r="E1084">
        <v>21.75</v>
      </c>
      <c r="F1084">
        <v>48.25</v>
      </c>
      <c r="G1084">
        <v>22014.53</v>
      </c>
      <c r="H1084">
        <v>2902.62</v>
      </c>
      <c r="I1084">
        <v>11451.9</v>
      </c>
      <c r="J1084">
        <v>305</v>
      </c>
      <c r="K1084">
        <v>1460.03</v>
      </c>
      <c r="L1084">
        <v>410.02</v>
      </c>
    </row>
    <row r="1085" spans="1:12" x14ac:dyDescent="0.25">
      <c r="A1085">
        <v>11</v>
      </c>
      <c r="B1085">
        <v>0</v>
      </c>
      <c r="C1085">
        <v>10695.16</v>
      </c>
      <c r="D1085">
        <v>63.25</v>
      </c>
      <c r="E1085">
        <v>25.75</v>
      </c>
      <c r="F1085">
        <v>41</v>
      </c>
      <c r="G1085">
        <v>20874.32</v>
      </c>
      <c r="H1085">
        <v>2838.12</v>
      </c>
      <c r="I1085">
        <v>11042.27</v>
      </c>
      <c r="J1085">
        <v>315.2</v>
      </c>
      <c r="K1085">
        <v>1437.7</v>
      </c>
      <c r="L1085">
        <v>451.38</v>
      </c>
    </row>
    <row r="1086" spans="1:12" x14ac:dyDescent="0.25">
      <c r="A1086">
        <v>12</v>
      </c>
      <c r="B1086">
        <v>0</v>
      </c>
      <c r="C1086">
        <v>10538.61</v>
      </c>
      <c r="D1086">
        <v>70.25</v>
      </c>
      <c r="E1086">
        <v>24.5</v>
      </c>
      <c r="F1086">
        <v>43.75</v>
      </c>
      <c r="G1086">
        <v>21319.59</v>
      </c>
      <c r="H1086">
        <v>2917.62</v>
      </c>
      <c r="I1086">
        <v>11114.79</v>
      </c>
      <c r="J1086">
        <v>307.8</v>
      </c>
      <c r="K1086">
        <v>1440.7</v>
      </c>
      <c r="L1086">
        <v>492.74</v>
      </c>
    </row>
    <row r="1087" spans="1:12" x14ac:dyDescent="0.25">
      <c r="A1087">
        <v>13</v>
      </c>
      <c r="B1087">
        <v>0</v>
      </c>
      <c r="C1087">
        <v>10657.65</v>
      </c>
      <c r="D1087">
        <v>68.5</v>
      </c>
      <c r="E1087">
        <v>25.25</v>
      </c>
      <c r="F1087">
        <v>44.75</v>
      </c>
      <c r="G1087">
        <v>21554.73</v>
      </c>
      <c r="H1087">
        <v>2878.12</v>
      </c>
      <c r="I1087">
        <v>11305.35</v>
      </c>
      <c r="J1087">
        <v>306.8</v>
      </c>
      <c r="K1087">
        <v>1445.7</v>
      </c>
      <c r="L1087">
        <v>534.04</v>
      </c>
    </row>
    <row r="1088" spans="1:12" x14ac:dyDescent="0.25">
      <c r="A1088">
        <v>14</v>
      </c>
      <c r="B1088">
        <v>0</v>
      </c>
      <c r="C1088">
        <v>10768.93</v>
      </c>
      <c r="D1088">
        <v>71.25</v>
      </c>
      <c r="E1088">
        <v>20</v>
      </c>
      <c r="F1088">
        <v>50.75</v>
      </c>
      <c r="G1088">
        <v>21624.78</v>
      </c>
      <c r="H1088">
        <v>2948.13</v>
      </c>
      <c r="I1088">
        <v>11185.81</v>
      </c>
      <c r="J1088">
        <v>315.39999999999998</v>
      </c>
      <c r="K1088">
        <v>1460.7</v>
      </c>
      <c r="L1088">
        <v>575.34</v>
      </c>
    </row>
    <row r="1089" spans="1:16" x14ac:dyDescent="0.25">
      <c r="A1089">
        <v>15</v>
      </c>
      <c r="B1089">
        <v>0</v>
      </c>
      <c r="C1089">
        <v>10665.4</v>
      </c>
      <c r="D1089">
        <v>60.25</v>
      </c>
      <c r="E1089">
        <v>23.75</v>
      </c>
      <c r="F1089">
        <v>41</v>
      </c>
      <c r="G1089">
        <v>21278.06</v>
      </c>
      <c r="H1089">
        <v>2855.12</v>
      </c>
      <c r="I1089">
        <v>11044.27</v>
      </c>
      <c r="J1089">
        <v>311.8</v>
      </c>
      <c r="K1089">
        <v>1439.7</v>
      </c>
      <c r="L1089">
        <v>616.70000000000005</v>
      </c>
    </row>
    <row r="1090" spans="1:16" x14ac:dyDescent="0.25">
      <c r="A1090">
        <v>16</v>
      </c>
      <c r="B1090">
        <v>0</v>
      </c>
      <c r="C1090">
        <v>10775.93</v>
      </c>
      <c r="D1090">
        <v>67</v>
      </c>
      <c r="E1090">
        <v>23.75</v>
      </c>
      <c r="F1090">
        <v>47.25</v>
      </c>
      <c r="G1090">
        <v>21541.23</v>
      </c>
      <c r="H1090">
        <v>2904.12</v>
      </c>
      <c r="I1090">
        <v>11101.79</v>
      </c>
      <c r="J1090">
        <v>315.2</v>
      </c>
      <c r="K1090">
        <v>1447.7</v>
      </c>
      <c r="L1090">
        <v>658.01</v>
      </c>
    </row>
    <row r="1091" spans="1:16" x14ac:dyDescent="0.25">
      <c r="A1091">
        <v>17</v>
      </c>
      <c r="B1091">
        <v>0</v>
      </c>
      <c r="C1091">
        <v>10902.47</v>
      </c>
      <c r="D1091">
        <v>61.25</v>
      </c>
      <c r="E1091">
        <v>22.75</v>
      </c>
      <c r="F1091">
        <v>49.75</v>
      </c>
      <c r="G1091">
        <v>21721.84</v>
      </c>
      <c r="H1091">
        <v>2903.62</v>
      </c>
      <c r="I1091">
        <v>11260.84</v>
      </c>
      <c r="J1091">
        <v>312.60000000000002</v>
      </c>
      <c r="K1091">
        <v>1434.36</v>
      </c>
      <c r="L1091">
        <v>699.37</v>
      </c>
    </row>
    <row r="1092" spans="1:16" x14ac:dyDescent="0.25">
      <c r="A1092">
        <v>18</v>
      </c>
      <c r="B1092">
        <v>0</v>
      </c>
      <c r="C1092">
        <v>10866.96</v>
      </c>
      <c r="D1092">
        <v>59.5</v>
      </c>
      <c r="E1092">
        <v>22.5</v>
      </c>
      <c r="F1092">
        <v>48.25</v>
      </c>
      <c r="G1092">
        <v>21734.35</v>
      </c>
      <c r="H1092">
        <v>2909.62</v>
      </c>
      <c r="I1092">
        <v>11061.77</v>
      </c>
      <c r="J1092">
        <v>313.2</v>
      </c>
      <c r="K1092">
        <v>1426.7</v>
      </c>
      <c r="L1092">
        <v>740.73</v>
      </c>
    </row>
    <row r="1093" spans="1:16" x14ac:dyDescent="0.25">
      <c r="A1093">
        <v>19</v>
      </c>
      <c r="B1093">
        <v>0</v>
      </c>
      <c r="C1093">
        <v>10793.94</v>
      </c>
      <c r="D1093">
        <v>70.75</v>
      </c>
      <c r="E1093">
        <v>26.25</v>
      </c>
      <c r="F1093">
        <v>50.75</v>
      </c>
      <c r="G1093">
        <v>21682.81</v>
      </c>
      <c r="H1093">
        <v>2921.62</v>
      </c>
      <c r="I1093">
        <v>11180.31</v>
      </c>
      <c r="J1093">
        <v>318</v>
      </c>
      <c r="K1093">
        <v>1445.36</v>
      </c>
      <c r="L1093">
        <v>782.08</v>
      </c>
    </row>
    <row r="1094" spans="1:16" x14ac:dyDescent="0.25">
      <c r="A1094">
        <v>20</v>
      </c>
      <c r="B1094">
        <v>0</v>
      </c>
      <c r="C1094">
        <v>10752.18</v>
      </c>
      <c r="D1094">
        <v>76</v>
      </c>
      <c r="E1094">
        <v>23.25</v>
      </c>
      <c r="F1094">
        <v>42</v>
      </c>
      <c r="G1094">
        <v>21323.09</v>
      </c>
      <c r="H1094">
        <v>2830.62</v>
      </c>
      <c r="I1094">
        <v>11052.77</v>
      </c>
      <c r="J1094">
        <v>312.8</v>
      </c>
      <c r="K1094">
        <v>1406.03</v>
      </c>
      <c r="L1094">
        <v>823.44</v>
      </c>
      <c r="M1094" t="s">
        <v>148</v>
      </c>
      <c r="N1094">
        <v>0.49497835594638456</v>
      </c>
      <c r="O1094">
        <v>2.0777546087951443E-3</v>
      </c>
      <c r="P1094">
        <v>1.33</v>
      </c>
    </row>
    <row r="1095" spans="1:16" x14ac:dyDescent="0.25">
      <c r="A1095" t="s">
        <v>56</v>
      </c>
    </row>
    <row r="1096" spans="1:16" x14ac:dyDescent="0.25">
      <c r="A1096" t="s">
        <v>149</v>
      </c>
      <c r="B1096" t="s">
        <v>58</v>
      </c>
      <c r="C1096">
        <v>5.0000000000000001E-9</v>
      </c>
      <c r="E1096" t="s">
        <v>59</v>
      </c>
      <c r="F1096">
        <v>20</v>
      </c>
    </row>
    <row r="1097" spans="1:16" x14ac:dyDescent="0.25">
      <c r="A1097" t="s">
        <v>60</v>
      </c>
    </row>
    <row r="1098" spans="1:16" x14ac:dyDescent="0.25">
      <c r="A1098" t="s">
        <v>150</v>
      </c>
    </row>
    <row r="1099" spans="1:16" x14ac:dyDescent="0.25">
      <c r="A1099" t="s">
        <v>110</v>
      </c>
    </row>
    <row r="1100" spans="1:16" x14ac:dyDescent="0.25">
      <c r="A1100" t="s">
        <v>63</v>
      </c>
    </row>
    <row r="1101" spans="1:16" x14ac:dyDescent="0.25">
      <c r="A1101" t="s">
        <v>64</v>
      </c>
    </row>
    <row r="1102" spans="1:16" x14ac:dyDescent="0.25">
      <c r="A1102" t="s">
        <v>132</v>
      </c>
    </row>
    <row r="1103" spans="1:16" x14ac:dyDescent="0.25">
      <c r="A1103" t="s">
        <v>133</v>
      </c>
    </row>
    <row r="1104" spans="1:16" x14ac:dyDescent="0.25">
      <c r="A1104" t="s">
        <v>67</v>
      </c>
    </row>
    <row r="1105" spans="1:12" x14ac:dyDescent="0.25">
      <c r="A1105" t="s">
        <v>68</v>
      </c>
    </row>
    <row r="1106" spans="1:12" x14ac:dyDescent="0.25">
      <c r="A1106" t="s">
        <v>69</v>
      </c>
    </row>
    <row r="1107" spans="1:12" x14ac:dyDescent="0.25">
      <c r="A1107" t="s">
        <v>70</v>
      </c>
    </row>
    <row r="1108" spans="1:12" x14ac:dyDescent="0.25">
      <c r="A1108" t="s">
        <v>71</v>
      </c>
    </row>
    <row r="1109" spans="1:12" x14ac:dyDescent="0.25">
      <c r="A1109" t="s">
        <v>72</v>
      </c>
    </row>
    <row r="1110" spans="1:12" x14ac:dyDescent="0.25">
      <c r="A1110" t="s">
        <v>73</v>
      </c>
    </row>
    <row r="1111" spans="1:12" x14ac:dyDescent="0.25">
      <c r="A1111" t="s">
        <v>74</v>
      </c>
    </row>
    <row r="1112" spans="1:12" x14ac:dyDescent="0.25">
      <c r="A1112" t="s">
        <v>75</v>
      </c>
      <c r="B1112">
        <v>0.7</v>
      </c>
      <c r="C1112">
        <v>1.0069999999999999</v>
      </c>
      <c r="D1112" t="s">
        <v>76</v>
      </c>
      <c r="E1112" t="s">
        <v>137</v>
      </c>
      <c r="F1112" t="s">
        <v>138</v>
      </c>
      <c r="G1112" t="s">
        <v>77</v>
      </c>
      <c r="H1112" t="s">
        <v>78</v>
      </c>
      <c r="I1112" t="s">
        <v>79</v>
      </c>
      <c r="J1112" t="s">
        <v>80</v>
      </c>
      <c r="K1112" t="s">
        <v>81</v>
      </c>
    </row>
    <row r="1113" spans="1:12" x14ac:dyDescent="0.25">
      <c r="A1113" t="s">
        <v>85</v>
      </c>
      <c r="B1113">
        <v>0.7</v>
      </c>
      <c r="C1113">
        <v>1.01</v>
      </c>
      <c r="D1113">
        <v>7.02</v>
      </c>
      <c r="E1113">
        <v>11.01</v>
      </c>
      <c r="F1113">
        <v>17</v>
      </c>
      <c r="G1113">
        <v>29.97</v>
      </c>
      <c r="H1113">
        <v>41.96</v>
      </c>
      <c r="I1113">
        <v>43.96</v>
      </c>
      <c r="J1113">
        <v>44.96</v>
      </c>
      <c r="K1113">
        <v>46.95</v>
      </c>
    </row>
    <row r="1114" spans="1:12" x14ac:dyDescent="0.25">
      <c r="A1114" t="s">
        <v>86</v>
      </c>
      <c r="B1114">
        <v>75</v>
      </c>
      <c r="C1114">
        <v>75</v>
      </c>
      <c r="D1114">
        <v>75</v>
      </c>
      <c r="E1114">
        <v>75</v>
      </c>
      <c r="F1114">
        <v>75</v>
      </c>
      <c r="G1114">
        <v>75</v>
      </c>
      <c r="H1114">
        <v>75</v>
      </c>
      <c r="I1114">
        <v>75</v>
      </c>
      <c r="J1114">
        <v>75</v>
      </c>
      <c r="K1114">
        <v>75</v>
      </c>
    </row>
    <row r="1115" spans="1:12" x14ac:dyDescent="0.25">
      <c r="A1115" t="s">
        <v>87</v>
      </c>
      <c r="B1115">
        <v>100</v>
      </c>
      <c r="C1115">
        <v>400</v>
      </c>
      <c r="D1115">
        <v>400</v>
      </c>
      <c r="E1115">
        <v>400</v>
      </c>
      <c r="F1115">
        <v>400</v>
      </c>
      <c r="G1115">
        <v>200</v>
      </c>
      <c r="H1115">
        <v>200</v>
      </c>
      <c r="I1115">
        <v>200</v>
      </c>
      <c r="J1115">
        <v>500</v>
      </c>
      <c r="K1115">
        <v>300</v>
      </c>
    </row>
    <row r="1116" spans="1:12" x14ac:dyDescent="0.25">
      <c r="A1116" t="s">
        <v>88</v>
      </c>
      <c r="B1116" t="s">
        <v>89</v>
      </c>
      <c r="C1116" t="s">
        <v>89</v>
      </c>
      <c r="D1116" t="s">
        <v>89</v>
      </c>
      <c r="E1116" t="s">
        <v>89</v>
      </c>
      <c r="F1116" t="s">
        <v>89</v>
      </c>
      <c r="G1116" t="s">
        <v>89</v>
      </c>
      <c r="H1116" t="s">
        <v>89</v>
      </c>
      <c r="I1116" t="s">
        <v>89</v>
      </c>
      <c r="J1116" t="s">
        <v>89</v>
      </c>
      <c r="K1116" t="s">
        <v>89</v>
      </c>
    </row>
    <row r="1117" spans="1:12" x14ac:dyDescent="0.25">
      <c r="A1117" t="s">
        <v>90</v>
      </c>
      <c r="B1117">
        <v>150</v>
      </c>
      <c r="C1117">
        <v>100</v>
      </c>
      <c r="D1117">
        <v>5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</row>
    <row r="1118" spans="1:12" x14ac:dyDescent="0.25">
      <c r="A1118" t="s">
        <v>91</v>
      </c>
      <c r="B1118">
        <v>2666</v>
      </c>
      <c r="C1118">
        <v>3278</v>
      </c>
      <c r="D1118">
        <v>9036</v>
      </c>
      <c r="E1118">
        <v>11401</v>
      </c>
      <c r="F1118">
        <v>14257</v>
      </c>
      <c r="G1118">
        <v>19093</v>
      </c>
      <c r="H1118">
        <v>22723</v>
      </c>
      <c r="I1118">
        <v>23278</v>
      </c>
      <c r="J1118">
        <v>23552</v>
      </c>
      <c r="K1118">
        <v>24087</v>
      </c>
    </row>
    <row r="1119" spans="1:12" x14ac:dyDescent="0.25">
      <c r="A1119" t="s">
        <v>92</v>
      </c>
      <c r="B1119">
        <v>4</v>
      </c>
      <c r="C1119">
        <v>0</v>
      </c>
      <c r="D1119">
        <v>5</v>
      </c>
      <c r="E1119">
        <v>4</v>
      </c>
      <c r="F1119">
        <v>1</v>
      </c>
      <c r="G1119">
        <v>4</v>
      </c>
      <c r="H1119">
        <v>7</v>
      </c>
      <c r="I1119">
        <v>5</v>
      </c>
      <c r="J1119">
        <v>1</v>
      </c>
      <c r="K1119">
        <v>5</v>
      </c>
    </row>
    <row r="1120" spans="1:12" x14ac:dyDescent="0.25">
      <c r="A1120">
        <v>1</v>
      </c>
      <c r="B1120">
        <v>0</v>
      </c>
      <c r="C1120">
        <v>12816.63</v>
      </c>
      <c r="D1120">
        <v>75.75</v>
      </c>
      <c r="E1120">
        <v>28.5</v>
      </c>
      <c r="F1120">
        <v>58.25</v>
      </c>
      <c r="G1120">
        <v>24557.74</v>
      </c>
      <c r="H1120">
        <v>3273.16</v>
      </c>
      <c r="I1120">
        <v>12773.87</v>
      </c>
      <c r="J1120">
        <v>370.6</v>
      </c>
      <c r="K1120">
        <v>1652.04</v>
      </c>
      <c r="L1120">
        <v>37.9</v>
      </c>
    </row>
    <row r="1121" spans="1:12" x14ac:dyDescent="0.25">
      <c r="A1121">
        <v>2</v>
      </c>
      <c r="B1121">
        <v>0</v>
      </c>
      <c r="C1121">
        <v>12724.6</v>
      </c>
      <c r="D1121">
        <v>68.25</v>
      </c>
      <c r="E1121">
        <v>27.25</v>
      </c>
      <c r="F1121">
        <v>55.25</v>
      </c>
      <c r="G1121">
        <v>24411.64</v>
      </c>
      <c r="H1121">
        <v>3264.65</v>
      </c>
      <c r="I1121">
        <v>12798.37</v>
      </c>
      <c r="J1121">
        <v>368</v>
      </c>
      <c r="K1121">
        <v>1633.04</v>
      </c>
      <c r="L1121">
        <v>79.2</v>
      </c>
    </row>
    <row r="1122" spans="1:12" x14ac:dyDescent="0.25">
      <c r="A1122">
        <v>3</v>
      </c>
      <c r="B1122">
        <v>0</v>
      </c>
      <c r="C1122">
        <v>12489.51</v>
      </c>
      <c r="D1122">
        <v>77.5</v>
      </c>
      <c r="E1122">
        <v>24.5</v>
      </c>
      <c r="F1122">
        <v>58.25</v>
      </c>
      <c r="G1122">
        <v>24433.15</v>
      </c>
      <c r="H1122">
        <v>3258.15</v>
      </c>
      <c r="I1122">
        <v>12704.34</v>
      </c>
      <c r="J1122">
        <v>368</v>
      </c>
      <c r="K1122">
        <v>1623.04</v>
      </c>
      <c r="L1122">
        <v>120.56</v>
      </c>
    </row>
    <row r="1123" spans="1:12" x14ac:dyDescent="0.25">
      <c r="A1123">
        <v>4</v>
      </c>
      <c r="B1123">
        <v>0</v>
      </c>
      <c r="C1123">
        <v>12273.43</v>
      </c>
      <c r="D1123">
        <v>71.75</v>
      </c>
      <c r="E1123">
        <v>25</v>
      </c>
      <c r="F1123">
        <v>60</v>
      </c>
      <c r="G1123">
        <v>23940.81</v>
      </c>
      <c r="H1123">
        <v>3262.15</v>
      </c>
      <c r="I1123">
        <v>12525.77</v>
      </c>
      <c r="J1123">
        <v>357.2</v>
      </c>
      <c r="K1123">
        <v>1590.37</v>
      </c>
      <c r="L1123">
        <v>161.87</v>
      </c>
    </row>
    <row r="1124" spans="1:12" x14ac:dyDescent="0.25">
      <c r="A1124">
        <v>5</v>
      </c>
      <c r="B1124">
        <v>0</v>
      </c>
      <c r="C1124">
        <v>12335.21</v>
      </c>
      <c r="D1124">
        <v>80</v>
      </c>
      <c r="E1124">
        <v>22.75</v>
      </c>
      <c r="F1124">
        <v>59.75</v>
      </c>
      <c r="G1124">
        <v>24054.89</v>
      </c>
      <c r="H1124">
        <v>3208.65</v>
      </c>
      <c r="I1124">
        <v>12571.29</v>
      </c>
      <c r="J1124">
        <v>357.4</v>
      </c>
      <c r="K1124">
        <v>1593.37</v>
      </c>
      <c r="L1124">
        <v>203.22</v>
      </c>
    </row>
    <row r="1125" spans="1:12" x14ac:dyDescent="0.25">
      <c r="A1125">
        <v>6</v>
      </c>
      <c r="B1125">
        <v>0</v>
      </c>
      <c r="C1125">
        <v>12235.92</v>
      </c>
      <c r="D1125">
        <v>76</v>
      </c>
      <c r="E1125">
        <v>21</v>
      </c>
      <c r="F1125">
        <v>52.25</v>
      </c>
      <c r="G1125">
        <v>23854.75</v>
      </c>
      <c r="H1125">
        <v>3216.15</v>
      </c>
      <c r="I1125">
        <v>12564.29</v>
      </c>
      <c r="J1125">
        <v>345.2</v>
      </c>
      <c r="K1125">
        <v>1565.04</v>
      </c>
      <c r="L1125">
        <v>244.64</v>
      </c>
    </row>
    <row r="1126" spans="1:12" x14ac:dyDescent="0.25">
      <c r="A1126">
        <v>7</v>
      </c>
      <c r="B1126">
        <v>0</v>
      </c>
      <c r="C1126">
        <v>12125.13</v>
      </c>
      <c r="D1126">
        <v>75.25</v>
      </c>
      <c r="E1126">
        <v>27.5</v>
      </c>
      <c r="F1126">
        <v>59.5</v>
      </c>
      <c r="G1126">
        <v>23644.6</v>
      </c>
      <c r="H1126">
        <v>3158.64</v>
      </c>
      <c r="I1126">
        <v>12392.73</v>
      </c>
      <c r="J1126">
        <v>359</v>
      </c>
      <c r="K1126">
        <v>1588.04</v>
      </c>
      <c r="L1126">
        <v>286</v>
      </c>
    </row>
    <row r="1127" spans="1:12" x14ac:dyDescent="0.25">
      <c r="A1127">
        <v>8</v>
      </c>
      <c r="B1127">
        <v>0</v>
      </c>
      <c r="C1127">
        <v>12051.36</v>
      </c>
      <c r="D1127">
        <v>70.25</v>
      </c>
      <c r="E1127">
        <v>27.75</v>
      </c>
      <c r="F1127">
        <v>60.75</v>
      </c>
      <c r="G1127">
        <v>23642.6</v>
      </c>
      <c r="H1127">
        <v>3161.64</v>
      </c>
      <c r="I1127">
        <v>12381.72</v>
      </c>
      <c r="J1127">
        <v>354</v>
      </c>
      <c r="K1127">
        <v>1579.7</v>
      </c>
      <c r="L1127">
        <v>327.36</v>
      </c>
    </row>
    <row r="1128" spans="1:12" x14ac:dyDescent="0.25">
      <c r="A1128">
        <v>9</v>
      </c>
      <c r="B1128">
        <v>0</v>
      </c>
      <c r="C1128">
        <v>12073.36</v>
      </c>
      <c r="D1128">
        <v>76.25</v>
      </c>
      <c r="E1128">
        <v>27.25</v>
      </c>
      <c r="F1128">
        <v>52</v>
      </c>
      <c r="G1128">
        <v>23391.93</v>
      </c>
      <c r="H1128">
        <v>3196.65</v>
      </c>
      <c r="I1128">
        <v>12269.18</v>
      </c>
      <c r="J1128">
        <v>356</v>
      </c>
      <c r="K1128">
        <v>1619.04</v>
      </c>
      <c r="L1128">
        <v>368.71</v>
      </c>
    </row>
    <row r="1129" spans="1:12" x14ac:dyDescent="0.25">
      <c r="A1129">
        <v>10</v>
      </c>
      <c r="B1129">
        <v>0</v>
      </c>
      <c r="C1129">
        <v>11977.33</v>
      </c>
      <c r="D1129">
        <v>77.75</v>
      </c>
      <c r="E1129">
        <v>26.5</v>
      </c>
      <c r="F1129">
        <v>54.25</v>
      </c>
      <c r="G1129">
        <v>23761.68</v>
      </c>
      <c r="H1129">
        <v>3047.13</v>
      </c>
      <c r="I1129">
        <v>12329.7</v>
      </c>
      <c r="J1129">
        <v>346.4</v>
      </c>
      <c r="K1129">
        <v>1570.7</v>
      </c>
      <c r="L1129">
        <v>410.02</v>
      </c>
    </row>
    <row r="1130" spans="1:12" x14ac:dyDescent="0.25">
      <c r="A1130">
        <v>11</v>
      </c>
      <c r="B1130">
        <v>0</v>
      </c>
      <c r="C1130">
        <v>11870.29</v>
      </c>
      <c r="D1130">
        <v>75.75</v>
      </c>
      <c r="E1130">
        <v>32.75</v>
      </c>
      <c r="F1130">
        <v>56.5</v>
      </c>
      <c r="G1130">
        <v>23864.76</v>
      </c>
      <c r="H1130">
        <v>3163.65</v>
      </c>
      <c r="I1130">
        <v>12339.21</v>
      </c>
      <c r="J1130">
        <v>360.6</v>
      </c>
      <c r="K1130">
        <v>1603.37</v>
      </c>
      <c r="L1130">
        <v>451.38</v>
      </c>
    </row>
    <row r="1131" spans="1:12" x14ac:dyDescent="0.25">
      <c r="A1131">
        <v>12</v>
      </c>
      <c r="B1131">
        <v>0</v>
      </c>
      <c r="C1131">
        <v>12102.62</v>
      </c>
      <c r="D1131">
        <v>75.75</v>
      </c>
      <c r="E1131">
        <v>24.75</v>
      </c>
      <c r="F1131">
        <v>53.75</v>
      </c>
      <c r="G1131">
        <v>23940.31</v>
      </c>
      <c r="H1131">
        <v>3111.14</v>
      </c>
      <c r="I1131">
        <v>12440.74</v>
      </c>
      <c r="J1131">
        <v>371.8</v>
      </c>
      <c r="K1131">
        <v>1549.7</v>
      </c>
      <c r="L1131">
        <v>492.68</v>
      </c>
    </row>
    <row r="1132" spans="1:12" x14ac:dyDescent="0.25">
      <c r="A1132">
        <v>13</v>
      </c>
      <c r="B1132">
        <v>0</v>
      </c>
      <c r="C1132">
        <v>12154.39</v>
      </c>
      <c r="D1132">
        <v>70.5</v>
      </c>
      <c r="E1132">
        <v>29.25</v>
      </c>
      <c r="F1132">
        <v>54.75</v>
      </c>
      <c r="G1132">
        <v>23455.47</v>
      </c>
      <c r="H1132">
        <v>3215.65</v>
      </c>
      <c r="I1132">
        <v>12251.18</v>
      </c>
      <c r="J1132">
        <v>360.6</v>
      </c>
      <c r="K1132">
        <v>1576.7</v>
      </c>
      <c r="L1132">
        <v>534.04</v>
      </c>
    </row>
    <row r="1133" spans="1:12" x14ac:dyDescent="0.25">
      <c r="A1133">
        <v>14</v>
      </c>
      <c r="B1133">
        <v>0</v>
      </c>
      <c r="C1133">
        <v>11993.59</v>
      </c>
      <c r="D1133">
        <v>70</v>
      </c>
      <c r="E1133">
        <v>24</v>
      </c>
      <c r="F1133">
        <v>56</v>
      </c>
      <c r="G1133">
        <v>23700.639999999999</v>
      </c>
      <c r="H1133">
        <v>3131.14</v>
      </c>
      <c r="I1133">
        <v>12324.2</v>
      </c>
      <c r="J1133">
        <v>357.2</v>
      </c>
      <c r="K1133">
        <v>1579.04</v>
      </c>
      <c r="L1133">
        <v>575.34</v>
      </c>
    </row>
    <row r="1134" spans="1:12" x14ac:dyDescent="0.25">
      <c r="A1134">
        <v>15</v>
      </c>
      <c r="B1134">
        <v>0</v>
      </c>
      <c r="C1134">
        <v>11942.82</v>
      </c>
      <c r="D1134">
        <v>79.25</v>
      </c>
      <c r="E1134">
        <v>23.75</v>
      </c>
      <c r="F1134">
        <v>51.25</v>
      </c>
      <c r="G1134">
        <v>23221.82</v>
      </c>
      <c r="H1134">
        <v>3130.14</v>
      </c>
      <c r="I1134">
        <v>12241.67</v>
      </c>
      <c r="J1134">
        <v>348.8</v>
      </c>
      <c r="K1134">
        <v>1606.04</v>
      </c>
      <c r="L1134">
        <v>616.76</v>
      </c>
    </row>
    <row r="1135" spans="1:12" x14ac:dyDescent="0.25">
      <c r="A1135">
        <v>16</v>
      </c>
      <c r="B1135">
        <v>0</v>
      </c>
      <c r="C1135">
        <v>11985.33</v>
      </c>
      <c r="D1135">
        <v>72.75</v>
      </c>
      <c r="E1135">
        <v>24.25</v>
      </c>
      <c r="F1135">
        <v>46.75</v>
      </c>
      <c r="G1135">
        <v>23527.02</v>
      </c>
      <c r="H1135">
        <v>3132.64</v>
      </c>
      <c r="I1135">
        <v>12383.72</v>
      </c>
      <c r="J1135">
        <v>357</v>
      </c>
      <c r="K1135">
        <v>1572.7</v>
      </c>
      <c r="L1135">
        <v>658.12</v>
      </c>
    </row>
    <row r="1136" spans="1:12" x14ac:dyDescent="0.25">
      <c r="A1136">
        <v>17</v>
      </c>
      <c r="B1136">
        <v>0</v>
      </c>
      <c r="C1136">
        <v>12052.36</v>
      </c>
      <c r="D1136">
        <v>81.75</v>
      </c>
      <c r="E1136">
        <v>24.75</v>
      </c>
      <c r="F1136">
        <v>57.25</v>
      </c>
      <c r="G1136">
        <v>23532.03</v>
      </c>
      <c r="H1136">
        <v>3125.14</v>
      </c>
      <c r="I1136">
        <v>12312.2</v>
      </c>
      <c r="J1136">
        <v>350.4</v>
      </c>
      <c r="K1136">
        <v>1597.04</v>
      </c>
      <c r="L1136">
        <v>699.48</v>
      </c>
    </row>
    <row r="1137" spans="1:16" x14ac:dyDescent="0.25">
      <c r="A1137">
        <v>18</v>
      </c>
      <c r="B1137">
        <v>0</v>
      </c>
      <c r="C1137">
        <v>12155.64</v>
      </c>
      <c r="D1137">
        <v>78.25</v>
      </c>
      <c r="E1137">
        <v>22.5</v>
      </c>
      <c r="F1137">
        <v>58.5</v>
      </c>
      <c r="G1137">
        <v>23180.29</v>
      </c>
      <c r="H1137">
        <v>3171.65</v>
      </c>
      <c r="I1137">
        <v>12182.15</v>
      </c>
      <c r="J1137">
        <v>347</v>
      </c>
      <c r="K1137">
        <v>1551.7</v>
      </c>
      <c r="L1137">
        <v>740.89</v>
      </c>
    </row>
    <row r="1138" spans="1:16" x14ac:dyDescent="0.25">
      <c r="A1138">
        <v>19</v>
      </c>
      <c r="B1138">
        <v>0</v>
      </c>
      <c r="C1138">
        <v>12016.84</v>
      </c>
      <c r="D1138">
        <v>69.25</v>
      </c>
      <c r="E1138">
        <v>22.75</v>
      </c>
      <c r="F1138">
        <v>53.5</v>
      </c>
      <c r="G1138">
        <v>23247.33</v>
      </c>
      <c r="H1138">
        <v>3155.14</v>
      </c>
      <c r="I1138">
        <v>12579.79</v>
      </c>
      <c r="J1138">
        <v>351.4</v>
      </c>
      <c r="K1138">
        <v>1590.04</v>
      </c>
      <c r="L1138">
        <v>782.25</v>
      </c>
    </row>
    <row r="1139" spans="1:16" x14ac:dyDescent="0.25">
      <c r="A1139">
        <v>20</v>
      </c>
      <c r="B1139">
        <v>0</v>
      </c>
      <c r="C1139">
        <v>11955.32</v>
      </c>
      <c r="D1139">
        <v>70.25</v>
      </c>
      <c r="E1139">
        <v>24.25</v>
      </c>
      <c r="F1139">
        <v>51.5</v>
      </c>
      <c r="G1139">
        <v>23390.93</v>
      </c>
      <c r="H1139">
        <v>3172.15</v>
      </c>
      <c r="I1139">
        <v>12053.61</v>
      </c>
      <c r="J1139">
        <v>341.4</v>
      </c>
      <c r="K1139">
        <v>1562.7</v>
      </c>
      <c r="L1139">
        <v>823.61</v>
      </c>
      <c r="M1139" t="s">
        <v>150</v>
      </c>
      <c r="N1139">
        <v>0.50651385217258871</v>
      </c>
      <c r="O1139">
        <v>2.2398479370851604E-3</v>
      </c>
      <c r="P1139">
        <v>1.58</v>
      </c>
    </row>
    <row r="1140" spans="1:16" x14ac:dyDescent="0.25">
      <c r="A1140" t="s">
        <v>56</v>
      </c>
    </row>
    <row r="1141" spans="1:16" x14ac:dyDescent="0.25">
      <c r="A1141" t="s">
        <v>151</v>
      </c>
      <c r="B1141" t="s">
        <v>58</v>
      </c>
      <c r="C1141">
        <v>4.9E-9</v>
      </c>
      <c r="E1141" t="s">
        <v>59</v>
      </c>
      <c r="F1141">
        <v>20</v>
      </c>
    </row>
    <row r="1142" spans="1:16" x14ac:dyDescent="0.25">
      <c r="A1142" t="s">
        <v>60</v>
      </c>
    </row>
    <row r="1143" spans="1:16" x14ac:dyDescent="0.25">
      <c r="A1143" t="s">
        <v>152</v>
      </c>
    </row>
    <row r="1144" spans="1:16" x14ac:dyDescent="0.25">
      <c r="A1144" t="s">
        <v>110</v>
      </c>
    </row>
    <row r="1145" spans="1:16" x14ac:dyDescent="0.25">
      <c r="A1145" t="s">
        <v>63</v>
      </c>
    </row>
    <row r="1146" spans="1:16" x14ac:dyDescent="0.25">
      <c r="A1146" t="s">
        <v>64</v>
      </c>
    </row>
    <row r="1147" spans="1:16" x14ac:dyDescent="0.25">
      <c r="A1147" t="s">
        <v>132</v>
      </c>
    </row>
    <row r="1148" spans="1:16" x14ac:dyDescent="0.25">
      <c r="A1148" t="s">
        <v>133</v>
      </c>
    </row>
    <row r="1149" spans="1:16" x14ac:dyDescent="0.25">
      <c r="A1149" t="s">
        <v>67</v>
      </c>
    </row>
    <row r="1150" spans="1:16" x14ac:dyDescent="0.25">
      <c r="A1150" t="s">
        <v>68</v>
      </c>
    </row>
    <row r="1151" spans="1:16" x14ac:dyDescent="0.25">
      <c r="A1151" t="s">
        <v>69</v>
      </c>
    </row>
    <row r="1152" spans="1:16" x14ac:dyDescent="0.25">
      <c r="A1152" t="s">
        <v>70</v>
      </c>
    </row>
    <row r="1153" spans="1:12" x14ac:dyDescent="0.25">
      <c r="A1153" t="s">
        <v>71</v>
      </c>
    </row>
    <row r="1154" spans="1:12" x14ac:dyDescent="0.25">
      <c r="A1154" t="s">
        <v>72</v>
      </c>
    </row>
    <row r="1155" spans="1:12" x14ac:dyDescent="0.25">
      <c r="A1155" t="s">
        <v>73</v>
      </c>
    </row>
    <row r="1156" spans="1:12" x14ac:dyDescent="0.25">
      <c r="A1156" t="s">
        <v>74</v>
      </c>
    </row>
    <row r="1157" spans="1:12" x14ac:dyDescent="0.25">
      <c r="A1157" t="s">
        <v>75</v>
      </c>
      <c r="B1157">
        <v>0.7</v>
      </c>
      <c r="C1157">
        <v>1.0069999999999999</v>
      </c>
      <c r="D1157" t="s">
        <v>76</v>
      </c>
      <c r="E1157" t="s">
        <v>137</v>
      </c>
      <c r="F1157" t="s">
        <v>138</v>
      </c>
      <c r="G1157" t="s">
        <v>77</v>
      </c>
      <c r="H1157" t="s">
        <v>78</v>
      </c>
      <c r="I1157" t="s">
        <v>79</v>
      </c>
      <c r="J1157" t="s">
        <v>80</v>
      </c>
      <c r="K1157" t="s">
        <v>81</v>
      </c>
    </row>
    <row r="1158" spans="1:12" x14ac:dyDescent="0.25">
      <c r="A1158" t="s">
        <v>85</v>
      </c>
      <c r="B1158">
        <v>0.7</v>
      </c>
      <c r="C1158">
        <v>1.01</v>
      </c>
      <c r="D1158">
        <v>7.02</v>
      </c>
      <c r="E1158">
        <v>11.01</v>
      </c>
      <c r="F1158">
        <v>17</v>
      </c>
      <c r="G1158">
        <v>29.97</v>
      </c>
      <c r="H1158">
        <v>41.96</v>
      </c>
      <c r="I1158">
        <v>43.96</v>
      </c>
      <c r="J1158">
        <v>44.96</v>
      </c>
      <c r="K1158">
        <v>46.95</v>
      </c>
    </row>
    <row r="1159" spans="1:12" x14ac:dyDescent="0.25">
      <c r="A1159" t="s">
        <v>86</v>
      </c>
      <c r="B1159">
        <v>75</v>
      </c>
      <c r="C1159">
        <v>75</v>
      </c>
      <c r="D1159">
        <v>75</v>
      </c>
      <c r="E1159">
        <v>75</v>
      </c>
      <c r="F1159">
        <v>75</v>
      </c>
      <c r="G1159">
        <v>75</v>
      </c>
      <c r="H1159">
        <v>75</v>
      </c>
      <c r="I1159">
        <v>75</v>
      </c>
      <c r="J1159">
        <v>75</v>
      </c>
      <c r="K1159">
        <v>75</v>
      </c>
    </row>
    <row r="1160" spans="1:12" x14ac:dyDescent="0.25">
      <c r="A1160" t="s">
        <v>87</v>
      </c>
      <c r="B1160">
        <v>100</v>
      </c>
      <c r="C1160">
        <v>400</v>
      </c>
      <c r="D1160">
        <v>400</v>
      </c>
      <c r="E1160">
        <v>400</v>
      </c>
      <c r="F1160">
        <v>400</v>
      </c>
      <c r="G1160">
        <v>200</v>
      </c>
      <c r="H1160">
        <v>200</v>
      </c>
      <c r="I1160">
        <v>200</v>
      </c>
      <c r="J1160">
        <v>500</v>
      </c>
      <c r="K1160">
        <v>300</v>
      </c>
    </row>
    <row r="1161" spans="1:12" x14ac:dyDescent="0.25">
      <c r="A1161" t="s">
        <v>88</v>
      </c>
      <c r="B1161" t="s">
        <v>89</v>
      </c>
      <c r="C1161" t="s">
        <v>89</v>
      </c>
      <c r="D1161" t="s">
        <v>89</v>
      </c>
      <c r="E1161" t="s">
        <v>89</v>
      </c>
      <c r="F1161" t="s">
        <v>89</v>
      </c>
      <c r="G1161" t="s">
        <v>89</v>
      </c>
      <c r="H1161" t="s">
        <v>89</v>
      </c>
      <c r="I1161" t="s">
        <v>89</v>
      </c>
      <c r="J1161" t="s">
        <v>89</v>
      </c>
      <c r="K1161" t="s">
        <v>89</v>
      </c>
    </row>
    <row r="1162" spans="1:12" x14ac:dyDescent="0.25">
      <c r="A1162" t="s">
        <v>90</v>
      </c>
      <c r="B1162">
        <v>150</v>
      </c>
      <c r="C1162">
        <v>100</v>
      </c>
      <c r="D1162">
        <v>5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</row>
    <row r="1163" spans="1:12" x14ac:dyDescent="0.25">
      <c r="A1163" t="s">
        <v>91</v>
      </c>
      <c r="B1163">
        <v>2667</v>
      </c>
      <c r="C1163">
        <v>3278</v>
      </c>
      <c r="D1163">
        <v>9037</v>
      </c>
      <c r="E1163">
        <v>11400</v>
      </c>
      <c r="F1163">
        <v>14257</v>
      </c>
      <c r="G1163">
        <v>19093</v>
      </c>
      <c r="H1163">
        <v>22723</v>
      </c>
      <c r="I1163">
        <v>23280</v>
      </c>
      <c r="J1163">
        <v>23554</v>
      </c>
      <c r="K1163">
        <v>24087</v>
      </c>
    </row>
    <row r="1164" spans="1:12" x14ac:dyDescent="0.25">
      <c r="A1164" t="s">
        <v>92</v>
      </c>
      <c r="B1164">
        <v>4</v>
      </c>
      <c r="C1164">
        <v>0</v>
      </c>
      <c r="D1164">
        <v>3</v>
      </c>
      <c r="E1164">
        <v>5</v>
      </c>
      <c r="F1164">
        <v>1</v>
      </c>
      <c r="G1164">
        <v>4</v>
      </c>
      <c r="H1164">
        <v>7</v>
      </c>
      <c r="I1164">
        <v>4</v>
      </c>
      <c r="J1164">
        <v>0</v>
      </c>
      <c r="K1164">
        <v>5</v>
      </c>
    </row>
    <row r="1165" spans="1:12" x14ac:dyDescent="0.25">
      <c r="A1165">
        <v>1</v>
      </c>
      <c r="B1165">
        <v>0</v>
      </c>
      <c r="C1165">
        <v>1048.27</v>
      </c>
      <c r="D1165">
        <v>0.75</v>
      </c>
      <c r="E1165">
        <v>12.5</v>
      </c>
      <c r="F1165">
        <v>5.75</v>
      </c>
      <c r="G1165">
        <v>14060.37</v>
      </c>
      <c r="H1165">
        <v>172</v>
      </c>
      <c r="I1165">
        <v>1407.53</v>
      </c>
      <c r="J1165">
        <v>72.2</v>
      </c>
      <c r="K1165">
        <v>7</v>
      </c>
      <c r="L1165">
        <v>37.9</v>
      </c>
    </row>
    <row r="1166" spans="1:12" x14ac:dyDescent="0.25">
      <c r="A1166">
        <v>2</v>
      </c>
      <c r="B1166">
        <v>0</v>
      </c>
      <c r="C1166">
        <v>754.26</v>
      </c>
      <c r="D1166">
        <v>1.5</v>
      </c>
      <c r="E1166">
        <v>11.5</v>
      </c>
      <c r="F1166">
        <v>3</v>
      </c>
      <c r="G1166">
        <v>13894.3</v>
      </c>
      <c r="H1166">
        <v>156</v>
      </c>
      <c r="I1166">
        <v>1373.03</v>
      </c>
      <c r="J1166">
        <v>66</v>
      </c>
      <c r="K1166">
        <v>9.33</v>
      </c>
      <c r="L1166">
        <v>79.2</v>
      </c>
    </row>
    <row r="1167" spans="1:12" x14ac:dyDescent="0.25">
      <c r="A1167">
        <v>3</v>
      </c>
      <c r="B1167">
        <v>0</v>
      </c>
      <c r="C1167">
        <v>555.5</v>
      </c>
      <c r="D1167">
        <v>1.5</v>
      </c>
      <c r="E1167">
        <v>8.25</v>
      </c>
      <c r="F1167">
        <v>4.25</v>
      </c>
      <c r="G1167">
        <v>14465.53</v>
      </c>
      <c r="H1167">
        <v>169.5</v>
      </c>
      <c r="I1167">
        <v>1411.03</v>
      </c>
      <c r="J1167">
        <v>74.2</v>
      </c>
      <c r="K1167">
        <v>10.33</v>
      </c>
      <c r="L1167">
        <v>120.56</v>
      </c>
    </row>
    <row r="1168" spans="1:12" x14ac:dyDescent="0.25">
      <c r="A1168">
        <v>4</v>
      </c>
      <c r="B1168">
        <v>0</v>
      </c>
      <c r="C1168">
        <v>426.75</v>
      </c>
      <c r="D1168">
        <v>2.25</v>
      </c>
      <c r="E1168">
        <v>7.25</v>
      </c>
      <c r="F1168">
        <v>2.75</v>
      </c>
      <c r="G1168">
        <v>13968.83</v>
      </c>
      <c r="H1168">
        <v>156.5</v>
      </c>
      <c r="I1168">
        <v>1430.53</v>
      </c>
      <c r="J1168">
        <v>71</v>
      </c>
      <c r="K1168">
        <v>12.33</v>
      </c>
      <c r="L1168">
        <v>161.91999999999999</v>
      </c>
    </row>
    <row r="1169" spans="1:14" x14ac:dyDescent="0.25">
      <c r="A1169">
        <v>5</v>
      </c>
      <c r="B1169">
        <v>0</v>
      </c>
      <c r="C1169">
        <v>393.5</v>
      </c>
      <c r="D1169">
        <v>0.75</v>
      </c>
      <c r="E1169">
        <v>3.75</v>
      </c>
      <c r="F1169">
        <v>2</v>
      </c>
      <c r="G1169">
        <v>14007.84</v>
      </c>
      <c r="H1169">
        <v>157.5</v>
      </c>
      <c r="I1169">
        <v>1369.03</v>
      </c>
      <c r="J1169">
        <v>79.8</v>
      </c>
      <c r="K1169">
        <v>12</v>
      </c>
      <c r="L1169">
        <v>203.28</v>
      </c>
    </row>
    <row r="1170" spans="1:14" x14ac:dyDescent="0.25">
      <c r="A1170">
        <v>6</v>
      </c>
      <c r="B1170">
        <v>0</v>
      </c>
      <c r="C1170">
        <v>349.5</v>
      </c>
      <c r="D1170">
        <v>1.25</v>
      </c>
      <c r="E1170">
        <v>7.75</v>
      </c>
      <c r="F1170">
        <v>2</v>
      </c>
      <c r="G1170">
        <v>14055.36</v>
      </c>
      <c r="H1170">
        <v>141</v>
      </c>
      <c r="I1170">
        <v>1430.03</v>
      </c>
      <c r="J1170">
        <v>68</v>
      </c>
      <c r="K1170">
        <v>10</v>
      </c>
      <c r="L1170">
        <v>244.64</v>
      </c>
    </row>
    <row r="1171" spans="1:14" x14ac:dyDescent="0.25">
      <c r="A1171">
        <v>7</v>
      </c>
      <c r="B1171">
        <v>0</v>
      </c>
      <c r="C1171">
        <v>280.75</v>
      </c>
      <c r="D1171">
        <v>0.75</v>
      </c>
      <c r="E1171">
        <v>5.25</v>
      </c>
      <c r="F1171">
        <v>1</v>
      </c>
      <c r="G1171">
        <v>13754.24</v>
      </c>
      <c r="H1171">
        <v>154.5</v>
      </c>
      <c r="I1171">
        <v>1408.03</v>
      </c>
      <c r="J1171">
        <v>65.599999999999994</v>
      </c>
      <c r="K1171">
        <v>10</v>
      </c>
      <c r="L1171">
        <v>286.05</v>
      </c>
    </row>
    <row r="1172" spans="1:14" x14ac:dyDescent="0.25">
      <c r="A1172">
        <v>8</v>
      </c>
      <c r="B1172">
        <v>0</v>
      </c>
      <c r="C1172">
        <v>232.75</v>
      </c>
      <c r="D1172">
        <v>1</v>
      </c>
      <c r="E1172">
        <v>5.5</v>
      </c>
      <c r="F1172">
        <v>1.25</v>
      </c>
      <c r="G1172">
        <v>13878.79</v>
      </c>
      <c r="H1172">
        <v>159.5</v>
      </c>
      <c r="I1172">
        <v>1356.53</v>
      </c>
      <c r="J1172">
        <v>70</v>
      </c>
      <c r="K1172">
        <v>9.33</v>
      </c>
      <c r="L1172">
        <v>327.41000000000003</v>
      </c>
    </row>
    <row r="1173" spans="1:14" x14ac:dyDescent="0.25">
      <c r="A1173">
        <v>9</v>
      </c>
      <c r="B1173">
        <v>0</v>
      </c>
      <c r="C1173">
        <v>221.25</v>
      </c>
      <c r="D1173">
        <v>2</v>
      </c>
      <c r="E1173">
        <v>3.5</v>
      </c>
      <c r="F1173">
        <v>1.5</v>
      </c>
      <c r="G1173">
        <v>13980.33</v>
      </c>
      <c r="H1173">
        <v>146.5</v>
      </c>
      <c r="I1173">
        <v>1384.03</v>
      </c>
      <c r="J1173">
        <v>64.2</v>
      </c>
      <c r="K1173">
        <v>12.33</v>
      </c>
      <c r="L1173">
        <v>368.77</v>
      </c>
    </row>
    <row r="1174" spans="1:14" x14ac:dyDescent="0.25">
      <c r="A1174">
        <v>10</v>
      </c>
      <c r="B1174">
        <v>0</v>
      </c>
      <c r="C1174">
        <v>185.25</v>
      </c>
      <c r="D1174">
        <v>2</v>
      </c>
      <c r="E1174">
        <v>6.5</v>
      </c>
      <c r="F1174">
        <v>0.75</v>
      </c>
      <c r="G1174">
        <v>13807.26</v>
      </c>
      <c r="H1174">
        <v>151.5</v>
      </c>
      <c r="I1174">
        <v>1354.03</v>
      </c>
      <c r="J1174">
        <v>61</v>
      </c>
      <c r="K1174">
        <v>10.67</v>
      </c>
      <c r="L1174">
        <v>410.18</v>
      </c>
    </row>
    <row r="1175" spans="1:14" x14ac:dyDescent="0.25">
      <c r="A1175">
        <v>11</v>
      </c>
      <c r="B1175">
        <v>0</v>
      </c>
      <c r="C1175">
        <v>163.5</v>
      </c>
      <c r="D1175">
        <v>1.75</v>
      </c>
      <c r="E1175">
        <v>3</v>
      </c>
      <c r="F1175">
        <v>2</v>
      </c>
      <c r="G1175">
        <v>13792.76</v>
      </c>
      <c r="H1175">
        <v>156.5</v>
      </c>
      <c r="I1175">
        <v>1394.53</v>
      </c>
      <c r="J1175">
        <v>66.599999999999994</v>
      </c>
      <c r="K1175">
        <v>12</v>
      </c>
      <c r="L1175">
        <v>451.49</v>
      </c>
    </row>
    <row r="1176" spans="1:14" x14ac:dyDescent="0.25">
      <c r="A1176">
        <v>12</v>
      </c>
      <c r="B1176">
        <v>0</v>
      </c>
      <c r="C1176">
        <v>142.25</v>
      </c>
      <c r="D1176">
        <v>1.25</v>
      </c>
      <c r="E1176">
        <v>3.75</v>
      </c>
      <c r="F1176">
        <v>1.25</v>
      </c>
      <c r="G1176">
        <v>13727.23</v>
      </c>
      <c r="H1176">
        <v>141.5</v>
      </c>
      <c r="I1176">
        <v>1374.53</v>
      </c>
      <c r="J1176">
        <v>70.2</v>
      </c>
      <c r="K1176">
        <v>8.67</v>
      </c>
      <c r="L1176">
        <v>492.85</v>
      </c>
    </row>
    <row r="1177" spans="1:14" x14ac:dyDescent="0.25">
      <c r="A1177">
        <v>13</v>
      </c>
      <c r="B1177">
        <v>0</v>
      </c>
      <c r="C1177">
        <v>131.75</v>
      </c>
      <c r="D1177">
        <v>1.25</v>
      </c>
      <c r="E1177">
        <v>4.25</v>
      </c>
      <c r="F1177">
        <v>1.5</v>
      </c>
      <c r="G1177">
        <v>13422.61</v>
      </c>
      <c r="H1177">
        <v>142.5</v>
      </c>
      <c r="I1177">
        <v>1354.53</v>
      </c>
      <c r="J1177">
        <v>61.8</v>
      </c>
      <c r="K1177">
        <v>12</v>
      </c>
      <c r="L1177">
        <v>534.15</v>
      </c>
    </row>
    <row r="1178" spans="1:14" x14ac:dyDescent="0.25">
      <c r="A1178">
        <v>14</v>
      </c>
      <c r="B1178">
        <v>0</v>
      </c>
      <c r="C1178">
        <v>113.25</v>
      </c>
      <c r="D1178">
        <v>1.75</v>
      </c>
      <c r="E1178">
        <v>3.75</v>
      </c>
      <c r="F1178">
        <v>0.75</v>
      </c>
      <c r="G1178">
        <v>13711.23</v>
      </c>
      <c r="H1178">
        <v>157.5</v>
      </c>
      <c r="I1178">
        <v>1317.03</v>
      </c>
      <c r="J1178">
        <v>62</v>
      </c>
      <c r="K1178">
        <v>12.67</v>
      </c>
      <c r="L1178">
        <v>575.51</v>
      </c>
    </row>
    <row r="1179" spans="1:14" x14ac:dyDescent="0.25">
      <c r="A1179">
        <v>15</v>
      </c>
      <c r="B1179">
        <v>0</v>
      </c>
      <c r="C1179">
        <v>117.25</v>
      </c>
      <c r="D1179">
        <v>1.5</v>
      </c>
      <c r="E1179">
        <v>3</v>
      </c>
      <c r="F1179">
        <v>1.25</v>
      </c>
      <c r="G1179">
        <v>13343.08</v>
      </c>
      <c r="H1179">
        <v>142.5</v>
      </c>
      <c r="I1179">
        <v>1346.03</v>
      </c>
      <c r="J1179">
        <v>61.4</v>
      </c>
      <c r="K1179">
        <v>10.67</v>
      </c>
      <c r="L1179">
        <v>616.87</v>
      </c>
    </row>
    <row r="1180" spans="1:14" x14ac:dyDescent="0.25">
      <c r="A1180">
        <v>16</v>
      </c>
      <c r="B1180">
        <v>0</v>
      </c>
      <c r="C1180">
        <v>104.25</v>
      </c>
      <c r="D1180">
        <v>1</v>
      </c>
      <c r="E1180">
        <v>3</v>
      </c>
      <c r="F1180">
        <v>1</v>
      </c>
      <c r="G1180">
        <v>13476.13</v>
      </c>
      <c r="H1180">
        <v>129.5</v>
      </c>
      <c r="I1180">
        <v>1327.53</v>
      </c>
      <c r="J1180">
        <v>66.2</v>
      </c>
      <c r="K1180">
        <v>9.67</v>
      </c>
      <c r="L1180">
        <v>658.23</v>
      </c>
    </row>
    <row r="1181" spans="1:14" x14ac:dyDescent="0.25">
      <c r="A1181">
        <v>17</v>
      </c>
      <c r="B1181">
        <v>0</v>
      </c>
      <c r="C1181">
        <v>108</v>
      </c>
      <c r="D1181">
        <v>2.25</v>
      </c>
      <c r="E1181">
        <v>5.5</v>
      </c>
      <c r="F1181">
        <v>1</v>
      </c>
      <c r="G1181">
        <v>13258.55</v>
      </c>
      <c r="H1181">
        <v>147</v>
      </c>
      <c r="I1181">
        <v>1357.53</v>
      </c>
      <c r="J1181">
        <v>64.8</v>
      </c>
      <c r="K1181">
        <v>8.33</v>
      </c>
      <c r="L1181">
        <v>699.59</v>
      </c>
    </row>
    <row r="1182" spans="1:14" x14ac:dyDescent="0.25">
      <c r="A1182">
        <v>18</v>
      </c>
      <c r="B1182">
        <v>0</v>
      </c>
      <c r="C1182">
        <v>106.25</v>
      </c>
      <c r="D1182">
        <v>1</v>
      </c>
      <c r="E1182">
        <v>2.5</v>
      </c>
      <c r="F1182">
        <v>1.5</v>
      </c>
      <c r="G1182">
        <v>13506.14</v>
      </c>
      <c r="H1182">
        <v>150</v>
      </c>
      <c r="I1182">
        <v>1337.53</v>
      </c>
      <c r="J1182">
        <v>67.400000000000006</v>
      </c>
      <c r="K1182">
        <v>7.33</v>
      </c>
      <c r="L1182">
        <v>740.89</v>
      </c>
    </row>
    <row r="1183" spans="1:14" x14ac:dyDescent="0.25">
      <c r="A1183">
        <v>19</v>
      </c>
      <c r="B1183">
        <v>0</v>
      </c>
      <c r="C1183">
        <v>90.25</v>
      </c>
      <c r="D1183">
        <v>0.5</v>
      </c>
      <c r="E1183">
        <v>2.25</v>
      </c>
      <c r="F1183">
        <v>1.75</v>
      </c>
      <c r="G1183">
        <v>13496.64</v>
      </c>
      <c r="H1183">
        <v>146</v>
      </c>
      <c r="I1183">
        <v>1265.52</v>
      </c>
      <c r="J1183">
        <v>69.599999999999994</v>
      </c>
      <c r="K1183">
        <v>9.67</v>
      </c>
      <c r="L1183">
        <v>782.3</v>
      </c>
    </row>
    <row r="1184" spans="1:14" x14ac:dyDescent="0.25">
      <c r="A1184">
        <v>20</v>
      </c>
      <c r="B1184">
        <v>0</v>
      </c>
      <c r="C1184">
        <v>91</v>
      </c>
      <c r="D1184">
        <v>2</v>
      </c>
      <c r="E1184">
        <v>3</v>
      </c>
      <c r="F1184">
        <v>1.25</v>
      </c>
      <c r="G1184">
        <v>13640.2</v>
      </c>
      <c r="H1184">
        <v>147.5</v>
      </c>
      <c r="I1184">
        <v>1342.53</v>
      </c>
      <c r="J1184">
        <v>69.400000000000006</v>
      </c>
      <c r="K1184">
        <v>13.33</v>
      </c>
      <c r="L1184">
        <v>823.66</v>
      </c>
      <c r="M1184">
        <v>116.77500000000001</v>
      </c>
      <c r="N1184">
        <v>1.325</v>
      </c>
    </row>
    <row r="1186" spans="1:6" x14ac:dyDescent="0.25">
      <c r="A1186" t="s">
        <v>153</v>
      </c>
    </row>
    <row r="1188" spans="1:6" x14ac:dyDescent="0.25">
      <c r="A1188" t="s">
        <v>56</v>
      </c>
    </row>
    <row r="1189" spans="1:6" x14ac:dyDescent="0.25">
      <c r="A1189" t="s">
        <v>154</v>
      </c>
      <c r="B1189" t="s">
        <v>58</v>
      </c>
      <c r="C1189">
        <v>4.2999999999999996E-9</v>
      </c>
      <c r="E1189" t="s">
        <v>59</v>
      </c>
      <c r="F1189">
        <v>20</v>
      </c>
    </row>
    <row r="1190" spans="1:6" x14ac:dyDescent="0.25">
      <c r="A1190" t="s">
        <v>60</v>
      </c>
    </row>
    <row r="1191" spans="1:6" x14ac:dyDescent="0.25">
      <c r="A1191" t="s">
        <v>155</v>
      </c>
      <c r="C1191" t="s">
        <v>156</v>
      </c>
    </row>
    <row r="1192" spans="1:6" x14ac:dyDescent="0.25">
      <c r="A1192" t="s">
        <v>110</v>
      </c>
    </row>
    <row r="1193" spans="1:6" x14ac:dyDescent="0.25">
      <c r="A1193" t="s">
        <v>63</v>
      </c>
    </row>
    <row r="1194" spans="1:6" x14ac:dyDescent="0.25">
      <c r="A1194" t="s">
        <v>64</v>
      </c>
    </row>
    <row r="1195" spans="1:6" x14ac:dyDescent="0.25">
      <c r="A1195" t="s">
        <v>132</v>
      </c>
    </row>
    <row r="1196" spans="1:6" x14ac:dyDescent="0.25">
      <c r="A1196" t="s">
        <v>133</v>
      </c>
    </row>
    <row r="1197" spans="1:6" x14ac:dyDescent="0.25">
      <c r="A1197" t="s">
        <v>67</v>
      </c>
    </row>
    <row r="1198" spans="1:6" x14ac:dyDescent="0.25">
      <c r="A1198" t="s">
        <v>68</v>
      </c>
    </row>
    <row r="1199" spans="1:6" x14ac:dyDescent="0.25">
      <c r="A1199" t="s">
        <v>69</v>
      </c>
    </row>
    <row r="1200" spans="1:6" x14ac:dyDescent="0.25">
      <c r="A1200" t="s">
        <v>70</v>
      </c>
    </row>
    <row r="1201" spans="1:12" x14ac:dyDescent="0.25">
      <c r="A1201" t="s">
        <v>71</v>
      </c>
    </row>
    <row r="1202" spans="1:12" x14ac:dyDescent="0.25">
      <c r="A1202" t="s">
        <v>72</v>
      </c>
    </row>
    <row r="1203" spans="1:12" x14ac:dyDescent="0.25">
      <c r="A1203" t="s">
        <v>73</v>
      </c>
    </row>
    <row r="1204" spans="1:12" x14ac:dyDescent="0.25">
      <c r="A1204" t="s">
        <v>74</v>
      </c>
    </row>
    <row r="1205" spans="1:12" x14ac:dyDescent="0.25">
      <c r="A1205" t="s">
        <v>75</v>
      </c>
      <c r="B1205">
        <v>0.7</v>
      </c>
      <c r="C1205">
        <v>1.0069999999999999</v>
      </c>
      <c r="D1205" t="s">
        <v>76</v>
      </c>
      <c r="E1205" t="s">
        <v>137</v>
      </c>
      <c r="F1205" t="s">
        <v>138</v>
      </c>
      <c r="G1205" t="s">
        <v>77</v>
      </c>
      <c r="H1205" t="s">
        <v>78</v>
      </c>
      <c r="I1205" t="s">
        <v>79</v>
      </c>
      <c r="J1205" t="s">
        <v>80</v>
      </c>
      <c r="K1205" t="s">
        <v>81</v>
      </c>
    </row>
    <row r="1206" spans="1:12" x14ac:dyDescent="0.25">
      <c r="A1206" t="s">
        <v>85</v>
      </c>
      <c r="B1206">
        <v>0.7</v>
      </c>
      <c r="C1206">
        <v>1.01</v>
      </c>
      <c r="D1206">
        <v>7.02</v>
      </c>
      <c r="E1206">
        <v>11.01</v>
      </c>
      <c r="F1206">
        <v>17</v>
      </c>
      <c r="G1206">
        <v>29.97</v>
      </c>
      <c r="H1206">
        <v>41.96</v>
      </c>
      <c r="I1206">
        <v>43.96</v>
      </c>
      <c r="J1206">
        <v>44.96</v>
      </c>
      <c r="K1206">
        <v>46.95</v>
      </c>
    </row>
    <row r="1207" spans="1:12" x14ac:dyDescent="0.25">
      <c r="A1207" t="s">
        <v>86</v>
      </c>
      <c r="B1207">
        <v>75</v>
      </c>
      <c r="C1207">
        <v>75</v>
      </c>
      <c r="D1207">
        <v>75</v>
      </c>
      <c r="E1207">
        <v>75</v>
      </c>
      <c r="F1207">
        <v>75</v>
      </c>
      <c r="G1207">
        <v>75</v>
      </c>
      <c r="H1207">
        <v>75</v>
      </c>
      <c r="I1207">
        <v>75</v>
      </c>
      <c r="J1207">
        <v>75</v>
      </c>
      <c r="K1207">
        <v>75</v>
      </c>
    </row>
    <row r="1208" spans="1:12" x14ac:dyDescent="0.25">
      <c r="A1208" t="s">
        <v>87</v>
      </c>
      <c r="B1208">
        <v>100</v>
      </c>
      <c r="C1208">
        <v>400</v>
      </c>
      <c r="D1208">
        <v>400</v>
      </c>
      <c r="E1208">
        <v>400</v>
      </c>
      <c r="F1208">
        <v>800</v>
      </c>
      <c r="G1208">
        <v>200</v>
      </c>
      <c r="H1208">
        <v>200</v>
      </c>
      <c r="I1208">
        <v>200</v>
      </c>
      <c r="J1208">
        <v>500</v>
      </c>
      <c r="K1208">
        <v>300</v>
      </c>
    </row>
    <row r="1209" spans="1:12" x14ac:dyDescent="0.25">
      <c r="A1209" t="s">
        <v>88</v>
      </c>
      <c r="B1209" t="s">
        <v>89</v>
      </c>
      <c r="C1209" t="s">
        <v>89</v>
      </c>
      <c r="D1209" t="s">
        <v>89</v>
      </c>
      <c r="E1209" t="s">
        <v>89</v>
      </c>
      <c r="F1209" t="s">
        <v>89</v>
      </c>
      <c r="G1209" t="s">
        <v>89</v>
      </c>
      <c r="H1209" t="s">
        <v>89</v>
      </c>
      <c r="I1209" t="s">
        <v>89</v>
      </c>
      <c r="J1209" t="s">
        <v>89</v>
      </c>
      <c r="K1209" t="s">
        <v>89</v>
      </c>
    </row>
    <row r="1210" spans="1:12" x14ac:dyDescent="0.25">
      <c r="A1210" t="s">
        <v>90</v>
      </c>
      <c r="B1210">
        <v>150</v>
      </c>
      <c r="C1210">
        <v>100</v>
      </c>
      <c r="D1210">
        <v>5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</row>
    <row r="1211" spans="1:12" x14ac:dyDescent="0.25">
      <c r="A1211" t="s">
        <v>91</v>
      </c>
      <c r="B1211">
        <v>2636</v>
      </c>
      <c r="C1211">
        <v>3278</v>
      </c>
      <c r="D1211">
        <v>9038</v>
      </c>
      <c r="E1211">
        <v>11400</v>
      </c>
      <c r="F1211">
        <v>14254</v>
      </c>
      <c r="G1211">
        <v>19092</v>
      </c>
      <c r="H1211">
        <v>22722</v>
      </c>
      <c r="I1211">
        <v>23278</v>
      </c>
      <c r="J1211">
        <v>23552</v>
      </c>
      <c r="K1211">
        <v>24087</v>
      </c>
    </row>
    <row r="1212" spans="1:12" x14ac:dyDescent="0.25">
      <c r="A1212" t="s">
        <v>92</v>
      </c>
      <c r="B1212">
        <v>2</v>
      </c>
      <c r="C1212">
        <v>2</v>
      </c>
      <c r="D1212">
        <v>1</v>
      </c>
      <c r="E1212">
        <v>5</v>
      </c>
      <c r="F1212">
        <v>7</v>
      </c>
      <c r="G1212">
        <v>0</v>
      </c>
      <c r="H1212">
        <v>1</v>
      </c>
      <c r="I1212">
        <v>5</v>
      </c>
      <c r="J1212">
        <v>1</v>
      </c>
      <c r="K1212">
        <v>5</v>
      </c>
    </row>
    <row r="1213" spans="1:12" x14ac:dyDescent="0.25">
      <c r="A1213">
        <v>1</v>
      </c>
      <c r="B1213">
        <v>0</v>
      </c>
      <c r="C1213">
        <v>8608.07</v>
      </c>
      <c r="D1213">
        <v>42.75</v>
      </c>
      <c r="E1213">
        <v>11.25</v>
      </c>
      <c r="F1213">
        <v>36.5</v>
      </c>
      <c r="G1213">
        <v>15477.47</v>
      </c>
      <c r="H1213">
        <v>1975.06</v>
      </c>
      <c r="I1213">
        <v>7731.37</v>
      </c>
      <c r="J1213">
        <v>215.2</v>
      </c>
      <c r="K1213">
        <v>1025.02</v>
      </c>
      <c r="L1213">
        <v>42.35</v>
      </c>
    </row>
    <row r="1214" spans="1:12" x14ac:dyDescent="0.25">
      <c r="A1214">
        <v>2</v>
      </c>
      <c r="B1214">
        <v>0</v>
      </c>
      <c r="C1214">
        <v>8010.93</v>
      </c>
      <c r="D1214">
        <v>41.5</v>
      </c>
      <c r="E1214">
        <v>17.25</v>
      </c>
      <c r="F1214">
        <v>34.25</v>
      </c>
      <c r="G1214">
        <v>15424.45</v>
      </c>
      <c r="H1214">
        <v>2069.06</v>
      </c>
      <c r="I1214">
        <v>7954.42</v>
      </c>
      <c r="J1214">
        <v>221.4</v>
      </c>
      <c r="K1214">
        <v>1041.68</v>
      </c>
      <c r="L1214">
        <v>88.1</v>
      </c>
    </row>
    <row r="1215" spans="1:12" x14ac:dyDescent="0.25">
      <c r="A1215">
        <v>3</v>
      </c>
      <c r="B1215">
        <v>0</v>
      </c>
      <c r="C1215">
        <v>7922.16</v>
      </c>
      <c r="D1215">
        <v>43.25</v>
      </c>
      <c r="E1215">
        <v>18.5</v>
      </c>
      <c r="F1215">
        <v>36.630000000000003</v>
      </c>
      <c r="G1215">
        <v>15455.46</v>
      </c>
      <c r="H1215">
        <v>2095.06</v>
      </c>
      <c r="I1215">
        <v>7994.93</v>
      </c>
      <c r="J1215">
        <v>213.2</v>
      </c>
      <c r="K1215">
        <v>1006.68</v>
      </c>
      <c r="L1215">
        <v>133.80000000000001</v>
      </c>
    </row>
    <row r="1216" spans="1:12" x14ac:dyDescent="0.25">
      <c r="A1216">
        <v>4</v>
      </c>
      <c r="B1216">
        <v>0</v>
      </c>
      <c r="C1216">
        <v>7702.36</v>
      </c>
      <c r="D1216">
        <v>44.25</v>
      </c>
      <c r="E1216">
        <v>16.25</v>
      </c>
      <c r="F1216">
        <v>37.25</v>
      </c>
      <c r="G1216">
        <v>15308.4</v>
      </c>
      <c r="H1216">
        <v>2050.06</v>
      </c>
      <c r="I1216">
        <v>7947.92</v>
      </c>
      <c r="J1216">
        <v>237</v>
      </c>
      <c r="K1216">
        <v>1014.68</v>
      </c>
      <c r="L1216">
        <v>179.55</v>
      </c>
    </row>
    <row r="1217" spans="1:16" x14ac:dyDescent="0.25">
      <c r="A1217">
        <v>5</v>
      </c>
      <c r="B1217">
        <v>0</v>
      </c>
      <c r="C1217">
        <v>7623.59</v>
      </c>
      <c r="D1217">
        <v>42.75</v>
      </c>
      <c r="E1217">
        <v>14.5</v>
      </c>
      <c r="F1217">
        <v>33.5</v>
      </c>
      <c r="G1217">
        <v>15025.77</v>
      </c>
      <c r="H1217">
        <v>1950.06</v>
      </c>
      <c r="I1217">
        <v>7789.38</v>
      </c>
      <c r="J1217">
        <v>219.6</v>
      </c>
      <c r="K1217">
        <v>1034.3499999999999</v>
      </c>
      <c r="L1217">
        <v>225.25</v>
      </c>
    </row>
    <row r="1218" spans="1:16" x14ac:dyDescent="0.25">
      <c r="A1218">
        <v>6</v>
      </c>
      <c r="B1218">
        <v>0</v>
      </c>
      <c r="C1218">
        <v>7594.84</v>
      </c>
      <c r="D1218">
        <v>46</v>
      </c>
      <c r="E1218">
        <v>16.75</v>
      </c>
      <c r="F1218">
        <v>35.25</v>
      </c>
      <c r="G1218">
        <v>15042.78</v>
      </c>
      <c r="H1218">
        <v>1982.56</v>
      </c>
      <c r="I1218">
        <v>7739.87</v>
      </c>
      <c r="J1218">
        <v>210.6</v>
      </c>
      <c r="K1218">
        <v>997.68</v>
      </c>
      <c r="L1218">
        <v>271.06</v>
      </c>
    </row>
    <row r="1219" spans="1:16" x14ac:dyDescent="0.25">
      <c r="A1219">
        <v>7</v>
      </c>
      <c r="B1219">
        <v>0</v>
      </c>
      <c r="C1219">
        <v>7436.55</v>
      </c>
      <c r="D1219">
        <v>42.75</v>
      </c>
      <c r="E1219">
        <v>19.75</v>
      </c>
      <c r="F1219">
        <v>35.5</v>
      </c>
      <c r="G1219">
        <v>14810.18</v>
      </c>
      <c r="H1219">
        <v>1968.06</v>
      </c>
      <c r="I1219">
        <v>7746.87</v>
      </c>
      <c r="J1219">
        <v>214.2</v>
      </c>
      <c r="K1219">
        <v>1009.01</v>
      </c>
      <c r="L1219">
        <v>316.81</v>
      </c>
    </row>
    <row r="1220" spans="1:16" x14ac:dyDescent="0.25">
      <c r="A1220">
        <v>8</v>
      </c>
      <c r="B1220">
        <v>0</v>
      </c>
      <c r="C1220">
        <v>7367.04</v>
      </c>
      <c r="D1220">
        <v>41.75</v>
      </c>
      <c r="E1220">
        <v>11</v>
      </c>
      <c r="F1220">
        <v>29.88</v>
      </c>
      <c r="G1220">
        <v>14901.72</v>
      </c>
      <c r="H1220">
        <v>1977.06</v>
      </c>
      <c r="I1220">
        <v>7709.36</v>
      </c>
      <c r="J1220">
        <v>203</v>
      </c>
      <c r="K1220">
        <v>986.01</v>
      </c>
      <c r="L1220">
        <v>362.56</v>
      </c>
    </row>
    <row r="1221" spans="1:16" x14ac:dyDescent="0.25">
      <c r="A1221">
        <v>9</v>
      </c>
      <c r="B1221">
        <v>0</v>
      </c>
      <c r="C1221">
        <v>7370.79</v>
      </c>
      <c r="D1221">
        <v>45</v>
      </c>
      <c r="E1221">
        <v>13.25</v>
      </c>
      <c r="F1221">
        <v>34.380000000000003</v>
      </c>
      <c r="G1221">
        <v>14865.7</v>
      </c>
      <c r="H1221">
        <v>1969.56</v>
      </c>
      <c r="I1221">
        <v>7594.34</v>
      </c>
      <c r="J1221">
        <v>215.4</v>
      </c>
      <c r="K1221">
        <v>974.35</v>
      </c>
      <c r="L1221">
        <v>408.32</v>
      </c>
    </row>
    <row r="1222" spans="1:16" x14ac:dyDescent="0.25">
      <c r="A1222">
        <v>10</v>
      </c>
      <c r="B1222">
        <v>0</v>
      </c>
      <c r="C1222">
        <v>7370.04</v>
      </c>
      <c r="D1222">
        <v>40.75</v>
      </c>
      <c r="E1222">
        <v>16.5</v>
      </c>
      <c r="F1222">
        <v>34</v>
      </c>
      <c r="G1222">
        <v>14626.6</v>
      </c>
      <c r="H1222">
        <v>1994.56</v>
      </c>
      <c r="I1222">
        <v>7599.34</v>
      </c>
      <c r="J1222">
        <v>209.6</v>
      </c>
      <c r="K1222">
        <v>989.01</v>
      </c>
      <c r="L1222">
        <v>454.01</v>
      </c>
    </row>
    <row r="1223" spans="1:16" x14ac:dyDescent="0.25">
      <c r="A1223">
        <v>11</v>
      </c>
      <c r="B1223">
        <v>0</v>
      </c>
      <c r="C1223">
        <v>7375.04</v>
      </c>
      <c r="D1223">
        <v>45.25</v>
      </c>
      <c r="E1223">
        <v>16.25</v>
      </c>
      <c r="F1223">
        <v>31.88</v>
      </c>
      <c r="G1223">
        <v>14703.63</v>
      </c>
      <c r="H1223">
        <v>1931.55</v>
      </c>
      <c r="I1223">
        <v>7478.81</v>
      </c>
      <c r="J1223">
        <v>210</v>
      </c>
      <c r="K1223">
        <v>935.68</v>
      </c>
      <c r="L1223">
        <v>499.77</v>
      </c>
    </row>
    <row r="1224" spans="1:16" x14ac:dyDescent="0.25">
      <c r="A1224">
        <v>12</v>
      </c>
      <c r="B1224">
        <v>0</v>
      </c>
      <c r="C1224">
        <v>7323.78</v>
      </c>
      <c r="D1224">
        <v>42.5</v>
      </c>
      <c r="E1224">
        <v>14</v>
      </c>
      <c r="F1224">
        <v>32.25</v>
      </c>
      <c r="G1224">
        <v>14468.03</v>
      </c>
      <c r="H1224">
        <v>1941.55</v>
      </c>
      <c r="I1224">
        <v>7620.84</v>
      </c>
      <c r="J1224">
        <v>203.6</v>
      </c>
      <c r="K1224">
        <v>964.01</v>
      </c>
      <c r="L1224">
        <v>545.52</v>
      </c>
    </row>
    <row r="1225" spans="1:16" x14ac:dyDescent="0.25">
      <c r="A1225">
        <v>13</v>
      </c>
      <c r="B1225">
        <v>0</v>
      </c>
      <c r="C1225">
        <v>7286.52</v>
      </c>
      <c r="D1225">
        <v>40</v>
      </c>
      <c r="E1225">
        <v>17.5</v>
      </c>
      <c r="F1225">
        <v>32.5</v>
      </c>
      <c r="G1225">
        <v>14636.11</v>
      </c>
      <c r="H1225">
        <v>1951.56</v>
      </c>
      <c r="I1225">
        <v>7444.8</v>
      </c>
      <c r="J1225">
        <v>207</v>
      </c>
      <c r="K1225">
        <v>968.35</v>
      </c>
      <c r="L1225">
        <v>591.27</v>
      </c>
    </row>
    <row r="1226" spans="1:16" x14ac:dyDescent="0.25">
      <c r="A1226">
        <v>14</v>
      </c>
      <c r="B1226">
        <v>0</v>
      </c>
      <c r="C1226">
        <v>7256.51</v>
      </c>
      <c r="D1226">
        <v>41.25</v>
      </c>
      <c r="E1226">
        <v>16</v>
      </c>
      <c r="F1226">
        <v>30.13</v>
      </c>
      <c r="G1226">
        <v>14639.61</v>
      </c>
      <c r="H1226">
        <v>1933.05</v>
      </c>
      <c r="I1226">
        <v>7473.31</v>
      </c>
      <c r="J1226">
        <v>207</v>
      </c>
      <c r="K1226">
        <v>971.35</v>
      </c>
      <c r="L1226">
        <v>637.08000000000004</v>
      </c>
    </row>
    <row r="1227" spans="1:16" x14ac:dyDescent="0.25">
      <c r="A1227">
        <v>15</v>
      </c>
      <c r="B1227">
        <v>0</v>
      </c>
      <c r="C1227">
        <v>7237.51</v>
      </c>
      <c r="D1227">
        <v>43.75</v>
      </c>
      <c r="E1227">
        <v>16.5</v>
      </c>
      <c r="F1227">
        <v>34.5</v>
      </c>
      <c r="G1227">
        <v>14750.15</v>
      </c>
      <c r="H1227">
        <v>1962.06</v>
      </c>
      <c r="I1227">
        <v>7537.82</v>
      </c>
      <c r="J1227">
        <v>216.8</v>
      </c>
      <c r="K1227">
        <v>1023.02</v>
      </c>
      <c r="L1227">
        <v>682.83</v>
      </c>
    </row>
    <row r="1228" spans="1:16" x14ac:dyDescent="0.25">
      <c r="A1228">
        <v>16</v>
      </c>
      <c r="B1228">
        <v>0</v>
      </c>
      <c r="C1228">
        <v>7359.04</v>
      </c>
      <c r="D1228">
        <v>46.75</v>
      </c>
      <c r="E1228">
        <v>18.25</v>
      </c>
      <c r="F1228">
        <v>29.38</v>
      </c>
      <c r="G1228">
        <v>14542.07</v>
      </c>
      <c r="H1228">
        <v>1987.06</v>
      </c>
      <c r="I1228">
        <v>7762.87</v>
      </c>
      <c r="J1228">
        <v>211.4</v>
      </c>
      <c r="K1228">
        <v>981.35</v>
      </c>
      <c r="L1228">
        <v>728.59</v>
      </c>
    </row>
    <row r="1229" spans="1:16" x14ac:dyDescent="0.25">
      <c r="A1229">
        <v>17</v>
      </c>
      <c r="B1229">
        <v>0</v>
      </c>
      <c r="C1229">
        <v>7365.54</v>
      </c>
      <c r="D1229">
        <v>38.75</v>
      </c>
      <c r="E1229">
        <v>11.75</v>
      </c>
      <c r="F1229">
        <v>32.630000000000003</v>
      </c>
      <c r="G1229">
        <v>15000.76</v>
      </c>
      <c r="H1229">
        <v>1972.56</v>
      </c>
      <c r="I1229">
        <v>7707.36</v>
      </c>
      <c r="J1229">
        <v>216.8</v>
      </c>
      <c r="K1229">
        <v>1000.01</v>
      </c>
      <c r="L1229">
        <v>774.34</v>
      </c>
    </row>
    <row r="1230" spans="1:16" x14ac:dyDescent="0.25">
      <c r="A1230">
        <v>18</v>
      </c>
      <c r="B1230">
        <v>0</v>
      </c>
      <c r="C1230">
        <v>7527.32</v>
      </c>
      <c r="D1230">
        <v>45.25</v>
      </c>
      <c r="E1230">
        <v>16</v>
      </c>
      <c r="F1230">
        <v>31.25</v>
      </c>
      <c r="G1230">
        <v>14848.7</v>
      </c>
      <c r="H1230">
        <v>2012.56</v>
      </c>
      <c r="I1230">
        <v>7551.83</v>
      </c>
      <c r="J1230">
        <v>224.8</v>
      </c>
      <c r="K1230">
        <v>984.01</v>
      </c>
      <c r="L1230">
        <v>820.15</v>
      </c>
    </row>
    <row r="1231" spans="1:16" x14ac:dyDescent="0.25">
      <c r="A1231">
        <v>19</v>
      </c>
      <c r="B1231">
        <v>0</v>
      </c>
      <c r="C1231">
        <v>7309.52</v>
      </c>
      <c r="D1231">
        <v>44.75</v>
      </c>
      <c r="E1231">
        <v>18</v>
      </c>
      <c r="F1231">
        <v>34.880000000000003</v>
      </c>
      <c r="G1231">
        <v>14817.68</v>
      </c>
      <c r="H1231">
        <v>1936.55</v>
      </c>
      <c r="I1231">
        <v>7566.33</v>
      </c>
      <c r="J1231">
        <v>218.8</v>
      </c>
      <c r="K1231">
        <v>993.68</v>
      </c>
      <c r="L1231">
        <v>865.85</v>
      </c>
    </row>
    <row r="1232" spans="1:16" x14ac:dyDescent="0.25">
      <c r="A1232">
        <v>20</v>
      </c>
      <c r="B1232">
        <v>0</v>
      </c>
      <c r="C1232">
        <v>7358.03</v>
      </c>
      <c r="D1232">
        <v>44</v>
      </c>
      <c r="E1232">
        <v>15.5</v>
      </c>
      <c r="F1232">
        <v>31.38</v>
      </c>
      <c r="G1232">
        <v>14829.19</v>
      </c>
      <c r="H1232">
        <v>2007.06</v>
      </c>
      <c r="I1232">
        <v>7521.82</v>
      </c>
      <c r="J1232">
        <v>212.8</v>
      </c>
      <c r="K1232">
        <v>949.01</v>
      </c>
      <c r="L1232">
        <v>911.6</v>
      </c>
      <c r="M1232" t="s">
        <v>38</v>
      </c>
      <c r="N1232">
        <v>0.49058039026207806</v>
      </c>
      <c r="O1232">
        <v>2.0886885422600312E-3</v>
      </c>
      <c r="P1232">
        <v>1.33</v>
      </c>
    </row>
    <row r="1235" spans="1:15" x14ac:dyDescent="0.25">
      <c r="A1235" t="s">
        <v>56</v>
      </c>
      <c r="N1235" t="s">
        <v>134</v>
      </c>
      <c r="O1235" t="s">
        <v>135</v>
      </c>
    </row>
    <row r="1236" spans="1:15" x14ac:dyDescent="0.25">
      <c r="A1236" t="s">
        <v>157</v>
      </c>
      <c r="B1236" t="s">
        <v>58</v>
      </c>
      <c r="C1236">
        <v>4.3999999999999997E-9</v>
      </c>
      <c r="E1236" t="s">
        <v>59</v>
      </c>
      <c r="F1236">
        <v>20</v>
      </c>
      <c r="M1236" t="s">
        <v>158</v>
      </c>
      <c r="N1236">
        <v>129.625</v>
      </c>
      <c r="O1236">
        <v>2.0409999999999995</v>
      </c>
    </row>
    <row r="1237" spans="1:15" x14ac:dyDescent="0.25">
      <c r="A1237" t="s">
        <v>60</v>
      </c>
      <c r="M1237" t="s">
        <v>159</v>
      </c>
      <c r="N1237">
        <v>2.8115000000000001</v>
      </c>
      <c r="O1237">
        <v>641.86</v>
      </c>
    </row>
    <row r="1238" spans="1:15" x14ac:dyDescent="0.25">
      <c r="A1238" t="s">
        <v>160</v>
      </c>
    </row>
    <row r="1239" spans="1:15" x14ac:dyDescent="0.25">
      <c r="A1239" t="s">
        <v>110</v>
      </c>
    </row>
    <row r="1240" spans="1:15" x14ac:dyDescent="0.25">
      <c r="A1240" t="s">
        <v>63</v>
      </c>
    </row>
    <row r="1241" spans="1:15" x14ac:dyDescent="0.25">
      <c r="A1241" t="s">
        <v>64</v>
      </c>
    </row>
    <row r="1242" spans="1:15" x14ac:dyDescent="0.25">
      <c r="A1242" t="s">
        <v>132</v>
      </c>
    </row>
    <row r="1243" spans="1:15" x14ac:dyDescent="0.25">
      <c r="A1243" t="s">
        <v>133</v>
      </c>
    </row>
    <row r="1244" spans="1:15" x14ac:dyDescent="0.25">
      <c r="A1244" t="s">
        <v>67</v>
      </c>
    </row>
    <row r="1245" spans="1:15" x14ac:dyDescent="0.25">
      <c r="A1245" t="s">
        <v>68</v>
      </c>
    </row>
    <row r="1246" spans="1:15" x14ac:dyDescent="0.25">
      <c r="A1246" t="s">
        <v>69</v>
      </c>
    </row>
    <row r="1247" spans="1:15" x14ac:dyDescent="0.25">
      <c r="A1247" t="s">
        <v>70</v>
      </c>
    </row>
    <row r="1248" spans="1:15" x14ac:dyDescent="0.25">
      <c r="A1248" t="s">
        <v>71</v>
      </c>
    </row>
    <row r="1249" spans="1:12" x14ac:dyDescent="0.25">
      <c r="A1249" t="s">
        <v>72</v>
      </c>
    </row>
    <row r="1250" spans="1:12" x14ac:dyDescent="0.25">
      <c r="A1250" t="s">
        <v>73</v>
      </c>
    </row>
    <row r="1251" spans="1:12" x14ac:dyDescent="0.25">
      <c r="A1251" t="s">
        <v>74</v>
      </c>
    </row>
    <row r="1252" spans="1:12" x14ac:dyDescent="0.25">
      <c r="A1252" t="s">
        <v>75</v>
      </c>
      <c r="B1252">
        <v>0.7</v>
      </c>
      <c r="C1252">
        <v>1.0069999999999999</v>
      </c>
      <c r="D1252" t="s">
        <v>76</v>
      </c>
      <c r="E1252" t="s">
        <v>137</v>
      </c>
      <c r="F1252" t="s">
        <v>138</v>
      </c>
      <c r="G1252" t="s">
        <v>77</v>
      </c>
      <c r="H1252" t="s">
        <v>78</v>
      </c>
      <c r="I1252" t="s">
        <v>79</v>
      </c>
      <c r="J1252" t="s">
        <v>80</v>
      </c>
      <c r="K1252" t="s">
        <v>81</v>
      </c>
    </row>
    <row r="1253" spans="1:12" x14ac:dyDescent="0.25">
      <c r="A1253" t="s">
        <v>85</v>
      </c>
      <c r="B1253">
        <v>0.7</v>
      </c>
      <c r="C1253">
        <v>1.01</v>
      </c>
      <c r="D1253">
        <v>7.02</v>
      </c>
      <c r="E1253">
        <v>11.01</v>
      </c>
      <c r="F1253">
        <v>17</v>
      </c>
      <c r="G1253">
        <v>29.97</v>
      </c>
      <c r="H1253">
        <v>41.96</v>
      </c>
      <c r="I1253">
        <v>43.96</v>
      </c>
      <c r="J1253">
        <v>44.96</v>
      </c>
      <c r="K1253">
        <v>46.95</v>
      </c>
    </row>
    <row r="1254" spans="1:12" x14ac:dyDescent="0.25">
      <c r="A1254" t="s">
        <v>86</v>
      </c>
      <c r="B1254">
        <v>75</v>
      </c>
      <c r="C1254">
        <v>75</v>
      </c>
      <c r="D1254">
        <v>75</v>
      </c>
      <c r="E1254">
        <v>75</v>
      </c>
      <c r="F1254">
        <v>75</v>
      </c>
      <c r="G1254">
        <v>75</v>
      </c>
      <c r="H1254">
        <v>75</v>
      </c>
      <c r="I1254">
        <v>75</v>
      </c>
      <c r="J1254">
        <v>75</v>
      </c>
      <c r="K1254">
        <v>75</v>
      </c>
    </row>
    <row r="1255" spans="1:12" x14ac:dyDescent="0.25">
      <c r="A1255" t="s">
        <v>87</v>
      </c>
      <c r="B1255">
        <v>100</v>
      </c>
      <c r="C1255">
        <v>400</v>
      </c>
      <c r="D1255">
        <v>400</v>
      </c>
      <c r="E1255">
        <v>400</v>
      </c>
      <c r="F1255">
        <v>800</v>
      </c>
      <c r="G1255">
        <v>200</v>
      </c>
      <c r="H1255">
        <v>200</v>
      </c>
      <c r="I1255">
        <v>200</v>
      </c>
      <c r="J1255">
        <v>500</v>
      </c>
      <c r="K1255">
        <v>300</v>
      </c>
    </row>
    <row r="1256" spans="1:12" x14ac:dyDescent="0.25">
      <c r="A1256" t="s">
        <v>88</v>
      </c>
      <c r="B1256" t="s">
        <v>89</v>
      </c>
      <c r="C1256" t="s">
        <v>89</v>
      </c>
      <c r="D1256" t="s">
        <v>89</v>
      </c>
      <c r="E1256" t="s">
        <v>89</v>
      </c>
      <c r="F1256" t="s">
        <v>89</v>
      </c>
      <c r="G1256" t="s">
        <v>89</v>
      </c>
      <c r="H1256" t="s">
        <v>89</v>
      </c>
      <c r="I1256" t="s">
        <v>89</v>
      </c>
      <c r="J1256" t="s">
        <v>89</v>
      </c>
      <c r="K1256" t="s">
        <v>89</v>
      </c>
    </row>
    <row r="1257" spans="1:12" x14ac:dyDescent="0.25">
      <c r="A1257" t="s">
        <v>90</v>
      </c>
      <c r="B1257">
        <v>150</v>
      </c>
      <c r="C1257">
        <v>100</v>
      </c>
      <c r="D1257">
        <v>5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</row>
    <row r="1258" spans="1:12" x14ac:dyDescent="0.25">
      <c r="A1258" t="s">
        <v>91</v>
      </c>
      <c r="B1258">
        <v>2648</v>
      </c>
      <c r="C1258">
        <v>3278</v>
      </c>
      <c r="D1258">
        <v>9037</v>
      </c>
      <c r="E1258">
        <v>11398</v>
      </c>
      <c r="F1258">
        <v>14257</v>
      </c>
      <c r="G1258">
        <v>19092</v>
      </c>
      <c r="H1258">
        <v>22722</v>
      </c>
      <c r="I1258">
        <v>23278</v>
      </c>
      <c r="J1258">
        <v>23550</v>
      </c>
      <c r="K1258">
        <v>24085</v>
      </c>
    </row>
    <row r="1259" spans="1:12" x14ac:dyDescent="0.25">
      <c r="A1259" t="s">
        <v>92</v>
      </c>
      <c r="B1259">
        <v>6</v>
      </c>
      <c r="C1259">
        <v>2</v>
      </c>
      <c r="D1259">
        <v>3</v>
      </c>
      <c r="E1259">
        <v>7</v>
      </c>
      <c r="F1259">
        <v>1</v>
      </c>
      <c r="G1259">
        <v>0</v>
      </c>
      <c r="H1259">
        <v>1</v>
      </c>
      <c r="I1259">
        <v>5</v>
      </c>
      <c r="J1259">
        <v>2</v>
      </c>
      <c r="K1259">
        <v>6</v>
      </c>
    </row>
    <row r="1260" spans="1:12" x14ac:dyDescent="0.25">
      <c r="A1260">
        <v>1</v>
      </c>
      <c r="B1260">
        <v>0</v>
      </c>
      <c r="C1260">
        <v>637.01</v>
      </c>
      <c r="D1260">
        <v>31.5</v>
      </c>
      <c r="E1260">
        <v>2.25</v>
      </c>
      <c r="F1260">
        <v>5.13</v>
      </c>
      <c r="G1260">
        <v>16886.63</v>
      </c>
      <c r="H1260">
        <v>2962.13</v>
      </c>
      <c r="I1260">
        <v>10841.7</v>
      </c>
      <c r="J1260">
        <v>280.39999999999998</v>
      </c>
      <c r="K1260">
        <v>1288.02</v>
      </c>
      <c r="L1260">
        <v>42.29</v>
      </c>
    </row>
    <row r="1261" spans="1:12" x14ac:dyDescent="0.25">
      <c r="A1261">
        <v>2</v>
      </c>
      <c r="B1261">
        <v>0</v>
      </c>
      <c r="C1261">
        <v>471.5</v>
      </c>
      <c r="D1261">
        <v>23.25</v>
      </c>
      <c r="E1261">
        <v>1</v>
      </c>
      <c r="F1261">
        <v>3.25</v>
      </c>
      <c r="G1261">
        <v>16751.07</v>
      </c>
      <c r="H1261">
        <v>2981.63</v>
      </c>
      <c r="I1261">
        <v>10886.22</v>
      </c>
      <c r="J1261">
        <v>305.8</v>
      </c>
      <c r="K1261">
        <v>1316.03</v>
      </c>
      <c r="L1261">
        <v>88.05</v>
      </c>
    </row>
    <row r="1262" spans="1:12" x14ac:dyDescent="0.25">
      <c r="A1262">
        <v>3</v>
      </c>
      <c r="B1262">
        <v>1</v>
      </c>
      <c r="C1262">
        <v>374.75</v>
      </c>
      <c r="D1262">
        <v>26.75</v>
      </c>
      <c r="E1262">
        <v>1.25</v>
      </c>
      <c r="F1262">
        <v>2.13</v>
      </c>
      <c r="G1262">
        <v>16544.47</v>
      </c>
      <c r="H1262">
        <v>2845.62</v>
      </c>
      <c r="I1262">
        <v>10562.62</v>
      </c>
      <c r="J1262">
        <v>282.8</v>
      </c>
      <c r="K1262">
        <v>1299.69</v>
      </c>
      <c r="L1262">
        <v>133.74</v>
      </c>
    </row>
    <row r="1263" spans="1:12" x14ac:dyDescent="0.25">
      <c r="A1263">
        <v>4</v>
      </c>
      <c r="B1263">
        <v>0</v>
      </c>
      <c r="C1263">
        <v>314.25</v>
      </c>
      <c r="D1263">
        <v>29</v>
      </c>
      <c r="E1263">
        <v>1.25</v>
      </c>
      <c r="F1263">
        <v>3.75</v>
      </c>
      <c r="G1263">
        <v>16792.59</v>
      </c>
      <c r="H1263">
        <v>2838.12</v>
      </c>
      <c r="I1263">
        <v>10737.17</v>
      </c>
      <c r="J1263">
        <v>282.8</v>
      </c>
      <c r="K1263">
        <v>1288.69</v>
      </c>
      <c r="L1263">
        <v>179.5</v>
      </c>
    </row>
    <row r="1264" spans="1:12" x14ac:dyDescent="0.25">
      <c r="A1264">
        <v>5</v>
      </c>
      <c r="B1264">
        <v>0</v>
      </c>
      <c r="C1264">
        <v>267</v>
      </c>
      <c r="D1264">
        <v>30</v>
      </c>
      <c r="E1264">
        <v>1.25</v>
      </c>
      <c r="F1264">
        <v>3.38</v>
      </c>
      <c r="G1264">
        <v>16521.96</v>
      </c>
      <c r="H1264">
        <v>2937.63</v>
      </c>
      <c r="I1264">
        <v>10629.14</v>
      </c>
      <c r="J1264">
        <v>290</v>
      </c>
      <c r="K1264">
        <v>1271.3599999999999</v>
      </c>
      <c r="L1264">
        <v>225.19</v>
      </c>
    </row>
    <row r="1265" spans="1:15" x14ac:dyDescent="0.25">
      <c r="A1265">
        <v>6</v>
      </c>
      <c r="B1265">
        <v>0</v>
      </c>
      <c r="C1265">
        <v>220.25</v>
      </c>
      <c r="D1265">
        <v>26.5</v>
      </c>
      <c r="E1265">
        <v>1.5</v>
      </c>
      <c r="F1265">
        <v>1.63</v>
      </c>
      <c r="G1265">
        <v>16846.61</v>
      </c>
      <c r="H1265">
        <v>2815.11</v>
      </c>
      <c r="I1265">
        <v>10832.2</v>
      </c>
      <c r="J1265">
        <v>297.39999999999998</v>
      </c>
      <c r="K1265">
        <v>1286.3599999999999</v>
      </c>
      <c r="L1265">
        <v>270.95</v>
      </c>
    </row>
    <row r="1266" spans="1:15" x14ac:dyDescent="0.25">
      <c r="A1266">
        <v>7</v>
      </c>
      <c r="B1266">
        <v>0</v>
      </c>
      <c r="C1266">
        <v>227</v>
      </c>
      <c r="D1266">
        <v>28</v>
      </c>
      <c r="E1266">
        <v>2.25</v>
      </c>
      <c r="F1266">
        <v>2.25</v>
      </c>
      <c r="G1266">
        <v>16597.490000000002</v>
      </c>
      <c r="H1266">
        <v>2855.62</v>
      </c>
      <c r="I1266">
        <v>10653.15</v>
      </c>
      <c r="J1266">
        <v>287</v>
      </c>
      <c r="K1266">
        <v>1248.69</v>
      </c>
      <c r="L1266">
        <v>316.64999999999998</v>
      </c>
    </row>
    <row r="1267" spans="1:15" x14ac:dyDescent="0.25">
      <c r="A1267">
        <v>8</v>
      </c>
      <c r="B1267">
        <v>0</v>
      </c>
      <c r="C1267">
        <v>205</v>
      </c>
      <c r="D1267">
        <v>24.5</v>
      </c>
      <c r="E1267">
        <v>1.75</v>
      </c>
      <c r="F1267">
        <v>1.88</v>
      </c>
      <c r="G1267">
        <v>16378.39</v>
      </c>
      <c r="H1267">
        <v>2780.11</v>
      </c>
      <c r="I1267">
        <v>10558.62</v>
      </c>
      <c r="J1267">
        <v>284.2</v>
      </c>
      <c r="K1267">
        <v>1275.69</v>
      </c>
      <c r="L1267">
        <v>362.4</v>
      </c>
    </row>
    <row r="1268" spans="1:15" x14ac:dyDescent="0.25">
      <c r="A1268">
        <v>9</v>
      </c>
      <c r="B1268">
        <v>0</v>
      </c>
      <c r="C1268">
        <v>179.75</v>
      </c>
      <c r="D1268">
        <v>25.25</v>
      </c>
      <c r="E1268">
        <v>1.75</v>
      </c>
      <c r="F1268">
        <v>1.38</v>
      </c>
      <c r="G1268">
        <v>16229.32</v>
      </c>
      <c r="H1268">
        <v>2827.62</v>
      </c>
      <c r="I1268">
        <v>10418.07</v>
      </c>
      <c r="J1268">
        <v>287.60000000000002</v>
      </c>
      <c r="K1268">
        <v>1223.69</v>
      </c>
      <c r="L1268">
        <v>408.15</v>
      </c>
    </row>
    <row r="1269" spans="1:15" x14ac:dyDescent="0.25">
      <c r="A1269">
        <v>10</v>
      </c>
      <c r="B1269">
        <v>0</v>
      </c>
      <c r="C1269">
        <v>176.5</v>
      </c>
      <c r="D1269">
        <v>22.75</v>
      </c>
      <c r="E1269">
        <v>1</v>
      </c>
      <c r="F1269">
        <v>2.25</v>
      </c>
      <c r="G1269">
        <v>16372.39</v>
      </c>
      <c r="H1269">
        <v>2841.62</v>
      </c>
      <c r="I1269">
        <v>10492.6</v>
      </c>
      <c r="J1269">
        <v>290.39999999999998</v>
      </c>
      <c r="K1269">
        <v>1268.69</v>
      </c>
      <c r="L1269">
        <v>453.85</v>
      </c>
    </row>
    <row r="1270" spans="1:15" x14ac:dyDescent="0.25">
      <c r="A1270">
        <v>11</v>
      </c>
      <c r="B1270">
        <v>0</v>
      </c>
      <c r="C1270">
        <v>157.5</v>
      </c>
      <c r="D1270">
        <v>26.5</v>
      </c>
      <c r="E1270">
        <v>1.5</v>
      </c>
      <c r="F1270">
        <v>2.13</v>
      </c>
      <c r="G1270">
        <v>16366.88</v>
      </c>
      <c r="H1270">
        <v>2817.12</v>
      </c>
      <c r="I1270">
        <v>10484.59</v>
      </c>
      <c r="J1270">
        <v>284.2</v>
      </c>
      <c r="K1270">
        <v>1285.3599999999999</v>
      </c>
      <c r="L1270">
        <v>499.6</v>
      </c>
    </row>
    <row r="1271" spans="1:15" x14ac:dyDescent="0.25">
      <c r="A1271">
        <v>12</v>
      </c>
      <c r="B1271">
        <v>0</v>
      </c>
      <c r="C1271">
        <v>154.25</v>
      </c>
      <c r="D1271">
        <v>25.25</v>
      </c>
      <c r="E1271">
        <v>2.5</v>
      </c>
      <c r="F1271">
        <v>2.5</v>
      </c>
      <c r="G1271">
        <v>16489.439999999999</v>
      </c>
      <c r="H1271">
        <v>2822.12</v>
      </c>
      <c r="I1271">
        <v>10638.64</v>
      </c>
      <c r="J1271">
        <v>270</v>
      </c>
      <c r="K1271">
        <v>1274.69</v>
      </c>
      <c r="L1271">
        <v>545.36</v>
      </c>
    </row>
    <row r="1272" spans="1:15" x14ac:dyDescent="0.25">
      <c r="A1272">
        <v>13</v>
      </c>
      <c r="B1272">
        <v>0</v>
      </c>
      <c r="C1272">
        <v>144</v>
      </c>
      <c r="D1272">
        <v>29.5</v>
      </c>
      <c r="E1272">
        <v>2.75</v>
      </c>
      <c r="F1272">
        <v>3.38</v>
      </c>
      <c r="G1272">
        <v>16629.509999999998</v>
      </c>
      <c r="H1272">
        <v>2792.11</v>
      </c>
      <c r="I1272">
        <v>10598.63</v>
      </c>
      <c r="J1272">
        <v>282.39999999999998</v>
      </c>
      <c r="K1272">
        <v>1289.3599999999999</v>
      </c>
      <c r="L1272">
        <v>591.16</v>
      </c>
    </row>
    <row r="1273" spans="1:15" x14ac:dyDescent="0.25">
      <c r="A1273">
        <v>14</v>
      </c>
      <c r="B1273">
        <v>0</v>
      </c>
      <c r="C1273">
        <v>140.75</v>
      </c>
      <c r="D1273">
        <v>25.25</v>
      </c>
      <c r="E1273">
        <v>1.5</v>
      </c>
      <c r="F1273">
        <v>1.1299999999999999</v>
      </c>
      <c r="G1273">
        <v>16556.97</v>
      </c>
      <c r="H1273">
        <v>2836.62</v>
      </c>
      <c r="I1273">
        <v>10713.16</v>
      </c>
      <c r="J1273">
        <v>289.60000000000002</v>
      </c>
      <c r="K1273">
        <v>1251.02</v>
      </c>
      <c r="L1273">
        <v>636.86</v>
      </c>
    </row>
    <row r="1274" spans="1:15" x14ac:dyDescent="0.25">
      <c r="A1274">
        <v>15</v>
      </c>
      <c r="B1274">
        <v>0</v>
      </c>
      <c r="C1274">
        <v>144.25</v>
      </c>
      <c r="D1274">
        <v>26.25</v>
      </c>
      <c r="E1274">
        <v>5.5</v>
      </c>
      <c r="F1274">
        <v>2.63</v>
      </c>
      <c r="G1274">
        <v>16456.93</v>
      </c>
      <c r="H1274">
        <v>2761.61</v>
      </c>
      <c r="I1274">
        <v>10438.08</v>
      </c>
      <c r="J1274">
        <v>289.2</v>
      </c>
      <c r="K1274">
        <v>1230.02</v>
      </c>
      <c r="L1274">
        <v>682.61</v>
      </c>
    </row>
    <row r="1275" spans="1:15" x14ac:dyDescent="0.25">
      <c r="A1275">
        <v>16</v>
      </c>
      <c r="B1275">
        <v>0</v>
      </c>
      <c r="C1275">
        <v>118.75</v>
      </c>
      <c r="D1275">
        <v>26.25</v>
      </c>
      <c r="E1275">
        <v>1</v>
      </c>
      <c r="F1275">
        <v>1.5</v>
      </c>
      <c r="G1275">
        <v>16238.32</v>
      </c>
      <c r="H1275">
        <v>2768.61</v>
      </c>
      <c r="I1275">
        <v>10465.09</v>
      </c>
      <c r="J1275">
        <v>273</v>
      </c>
      <c r="K1275">
        <v>1204.3499999999999</v>
      </c>
      <c r="L1275">
        <v>728.31</v>
      </c>
    </row>
    <row r="1276" spans="1:15" x14ac:dyDescent="0.25">
      <c r="A1276">
        <v>17</v>
      </c>
      <c r="B1276">
        <v>0</v>
      </c>
      <c r="C1276">
        <v>113.75</v>
      </c>
      <c r="D1276">
        <v>24</v>
      </c>
      <c r="E1276">
        <v>1</v>
      </c>
      <c r="F1276">
        <v>1.88</v>
      </c>
      <c r="G1276">
        <v>15914.17</v>
      </c>
      <c r="H1276">
        <v>2714.11</v>
      </c>
      <c r="I1276">
        <v>10143.49</v>
      </c>
      <c r="J1276">
        <v>269</v>
      </c>
      <c r="K1276">
        <v>1214.02</v>
      </c>
      <c r="L1276">
        <v>774.06</v>
      </c>
    </row>
    <row r="1277" spans="1:15" x14ac:dyDescent="0.25">
      <c r="A1277">
        <v>18</v>
      </c>
      <c r="B1277">
        <v>0</v>
      </c>
      <c r="C1277">
        <v>115</v>
      </c>
      <c r="D1277">
        <v>23</v>
      </c>
      <c r="E1277">
        <v>1.75</v>
      </c>
      <c r="F1277">
        <v>1.63</v>
      </c>
      <c r="G1277">
        <v>15782.61</v>
      </c>
      <c r="H1277">
        <v>2757.61</v>
      </c>
      <c r="I1277">
        <v>10071.969999999999</v>
      </c>
      <c r="J1277">
        <v>272.8</v>
      </c>
      <c r="K1277">
        <v>1222.3499999999999</v>
      </c>
      <c r="L1277">
        <v>819.82</v>
      </c>
    </row>
    <row r="1278" spans="1:15" x14ac:dyDescent="0.25">
      <c r="A1278">
        <v>19</v>
      </c>
      <c r="B1278">
        <v>0</v>
      </c>
      <c r="C1278">
        <v>108</v>
      </c>
      <c r="D1278">
        <v>26.5</v>
      </c>
      <c r="E1278">
        <v>1.75</v>
      </c>
      <c r="F1278">
        <v>1.25</v>
      </c>
      <c r="G1278">
        <v>15850.14</v>
      </c>
      <c r="H1278">
        <v>2780.11</v>
      </c>
      <c r="I1278">
        <v>10101.98</v>
      </c>
      <c r="J1278">
        <v>277.39999999999998</v>
      </c>
      <c r="K1278">
        <v>1229.02</v>
      </c>
      <c r="L1278">
        <v>865.52</v>
      </c>
    </row>
    <row r="1279" spans="1:15" x14ac:dyDescent="0.25">
      <c r="A1279">
        <v>20</v>
      </c>
      <c r="B1279">
        <v>0</v>
      </c>
      <c r="C1279">
        <v>100</v>
      </c>
      <c r="D1279">
        <v>24.25</v>
      </c>
      <c r="E1279">
        <v>0.25</v>
      </c>
      <c r="F1279">
        <v>2.38</v>
      </c>
      <c r="G1279">
        <v>15714.58</v>
      </c>
      <c r="H1279">
        <v>2752.61</v>
      </c>
      <c r="I1279">
        <v>10179</v>
      </c>
      <c r="J1279">
        <v>278.2</v>
      </c>
      <c r="K1279">
        <v>1220.69</v>
      </c>
      <c r="L1279">
        <v>911.27</v>
      </c>
      <c r="M1279" t="s">
        <v>161</v>
      </c>
      <c r="N1279">
        <v>129.625</v>
      </c>
      <c r="O1279">
        <v>2.0409999999999995</v>
      </c>
    </row>
    <row r="1280" spans="1:15" x14ac:dyDescent="0.25">
      <c r="A1280" t="s">
        <v>56</v>
      </c>
    </row>
    <row r="1281" spans="1:6" x14ac:dyDescent="0.25">
      <c r="A1281" t="s">
        <v>162</v>
      </c>
      <c r="B1281" t="s">
        <v>58</v>
      </c>
      <c r="C1281">
        <v>4.3999999999999997E-9</v>
      </c>
      <c r="E1281" t="s">
        <v>59</v>
      </c>
      <c r="F1281">
        <v>20</v>
      </c>
    </row>
    <row r="1282" spans="1:6" x14ac:dyDescent="0.25">
      <c r="A1282" t="s">
        <v>60</v>
      </c>
    </row>
    <row r="1283" spans="1:6" x14ac:dyDescent="0.25">
      <c r="A1283" t="s">
        <v>163</v>
      </c>
    </row>
    <row r="1284" spans="1:6" x14ac:dyDescent="0.25">
      <c r="A1284" t="s">
        <v>110</v>
      </c>
    </row>
    <row r="1285" spans="1:6" x14ac:dyDescent="0.25">
      <c r="A1285" t="s">
        <v>63</v>
      </c>
    </row>
    <row r="1286" spans="1:6" x14ac:dyDescent="0.25">
      <c r="A1286" t="s">
        <v>64</v>
      </c>
    </row>
    <row r="1287" spans="1:6" x14ac:dyDescent="0.25">
      <c r="A1287" t="s">
        <v>132</v>
      </c>
    </row>
    <row r="1288" spans="1:6" x14ac:dyDescent="0.25">
      <c r="A1288" t="s">
        <v>133</v>
      </c>
    </row>
    <row r="1289" spans="1:6" x14ac:dyDescent="0.25">
      <c r="A1289" t="s">
        <v>67</v>
      </c>
    </row>
    <row r="1290" spans="1:6" x14ac:dyDescent="0.25">
      <c r="A1290" t="s">
        <v>68</v>
      </c>
    </row>
    <row r="1291" spans="1:6" x14ac:dyDescent="0.25">
      <c r="A1291" t="s">
        <v>69</v>
      </c>
    </row>
    <row r="1292" spans="1:6" x14ac:dyDescent="0.25">
      <c r="A1292" t="s">
        <v>70</v>
      </c>
    </row>
    <row r="1293" spans="1:6" x14ac:dyDescent="0.25">
      <c r="A1293" t="s">
        <v>71</v>
      </c>
    </row>
    <row r="1294" spans="1:6" x14ac:dyDescent="0.25">
      <c r="A1294" t="s">
        <v>72</v>
      </c>
    </row>
    <row r="1295" spans="1:6" x14ac:dyDescent="0.25">
      <c r="A1295" t="s">
        <v>73</v>
      </c>
    </row>
    <row r="1296" spans="1:6" x14ac:dyDescent="0.25">
      <c r="A1296" t="s">
        <v>74</v>
      </c>
    </row>
    <row r="1297" spans="1:12" x14ac:dyDescent="0.25">
      <c r="A1297" t="s">
        <v>75</v>
      </c>
      <c r="B1297">
        <v>0.7</v>
      </c>
      <c r="C1297">
        <v>1.0069999999999999</v>
      </c>
      <c r="D1297" t="s">
        <v>76</v>
      </c>
      <c r="E1297" t="s">
        <v>137</v>
      </c>
      <c r="F1297" t="s">
        <v>138</v>
      </c>
      <c r="G1297" t="s">
        <v>77</v>
      </c>
      <c r="H1297" t="s">
        <v>78</v>
      </c>
      <c r="I1297" t="s">
        <v>79</v>
      </c>
      <c r="J1297" t="s">
        <v>80</v>
      </c>
      <c r="K1297" t="s">
        <v>81</v>
      </c>
    </row>
    <row r="1298" spans="1:12" x14ac:dyDescent="0.25">
      <c r="A1298" t="s">
        <v>85</v>
      </c>
      <c r="B1298">
        <v>0.7</v>
      </c>
      <c r="C1298">
        <v>1.01</v>
      </c>
      <c r="D1298">
        <v>7.02</v>
      </c>
      <c r="E1298">
        <v>11.01</v>
      </c>
      <c r="F1298">
        <v>17</v>
      </c>
      <c r="G1298">
        <v>29.97</v>
      </c>
      <c r="H1298">
        <v>41.96</v>
      </c>
      <c r="I1298">
        <v>43.96</v>
      </c>
      <c r="J1298">
        <v>44.96</v>
      </c>
      <c r="K1298">
        <v>46.95</v>
      </c>
    </row>
    <row r="1299" spans="1:12" x14ac:dyDescent="0.25">
      <c r="A1299" t="s">
        <v>86</v>
      </c>
      <c r="B1299">
        <v>75</v>
      </c>
      <c r="C1299">
        <v>75</v>
      </c>
      <c r="D1299">
        <v>75</v>
      </c>
      <c r="E1299">
        <v>75</v>
      </c>
      <c r="F1299">
        <v>75</v>
      </c>
      <c r="G1299">
        <v>75</v>
      </c>
      <c r="H1299">
        <v>75</v>
      </c>
      <c r="I1299">
        <v>75</v>
      </c>
      <c r="J1299">
        <v>75</v>
      </c>
      <c r="K1299">
        <v>75</v>
      </c>
    </row>
    <row r="1300" spans="1:12" x14ac:dyDescent="0.25">
      <c r="A1300" t="s">
        <v>87</v>
      </c>
      <c r="B1300">
        <v>100</v>
      </c>
      <c r="C1300">
        <v>400</v>
      </c>
      <c r="D1300">
        <v>400</v>
      </c>
      <c r="E1300">
        <v>400</v>
      </c>
      <c r="F1300">
        <v>800</v>
      </c>
      <c r="G1300">
        <v>200</v>
      </c>
      <c r="H1300">
        <v>200</v>
      </c>
      <c r="I1300">
        <v>200</v>
      </c>
      <c r="J1300">
        <v>500</v>
      </c>
      <c r="K1300">
        <v>300</v>
      </c>
    </row>
    <row r="1301" spans="1:12" x14ac:dyDescent="0.25">
      <c r="A1301" t="s">
        <v>88</v>
      </c>
      <c r="B1301" t="s">
        <v>89</v>
      </c>
      <c r="C1301" t="s">
        <v>89</v>
      </c>
      <c r="D1301" t="s">
        <v>89</v>
      </c>
      <c r="E1301" t="s">
        <v>89</v>
      </c>
      <c r="F1301" t="s">
        <v>89</v>
      </c>
      <c r="G1301" t="s">
        <v>89</v>
      </c>
      <c r="H1301" t="s">
        <v>89</v>
      </c>
      <c r="I1301" t="s">
        <v>89</v>
      </c>
      <c r="J1301" t="s">
        <v>89</v>
      </c>
      <c r="K1301" t="s">
        <v>89</v>
      </c>
    </row>
    <row r="1302" spans="1:12" x14ac:dyDescent="0.25">
      <c r="A1302" t="s">
        <v>90</v>
      </c>
      <c r="B1302">
        <v>150</v>
      </c>
      <c r="C1302">
        <v>100</v>
      </c>
      <c r="D1302">
        <v>5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</row>
    <row r="1303" spans="1:12" x14ac:dyDescent="0.25">
      <c r="A1303" t="s">
        <v>91</v>
      </c>
      <c r="B1303">
        <v>2648</v>
      </c>
      <c r="C1303">
        <v>3278</v>
      </c>
      <c r="D1303">
        <v>9042</v>
      </c>
      <c r="E1303">
        <v>11399</v>
      </c>
      <c r="F1303">
        <v>14253</v>
      </c>
      <c r="G1303">
        <v>19092</v>
      </c>
      <c r="H1303">
        <v>22720</v>
      </c>
      <c r="I1303">
        <v>23276</v>
      </c>
      <c r="J1303">
        <v>23554</v>
      </c>
      <c r="K1303">
        <v>24085</v>
      </c>
    </row>
    <row r="1304" spans="1:12" x14ac:dyDescent="0.25">
      <c r="A1304" t="s">
        <v>92</v>
      </c>
      <c r="B1304">
        <v>6</v>
      </c>
      <c r="C1304">
        <v>0</v>
      </c>
      <c r="D1304">
        <v>5</v>
      </c>
      <c r="E1304">
        <v>6</v>
      </c>
      <c r="F1304">
        <v>6</v>
      </c>
      <c r="G1304">
        <v>0</v>
      </c>
      <c r="H1304">
        <v>3</v>
      </c>
      <c r="I1304">
        <v>6</v>
      </c>
      <c r="J1304">
        <v>0</v>
      </c>
      <c r="K1304">
        <v>6</v>
      </c>
    </row>
    <row r="1305" spans="1:12" x14ac:dyDescent="0.25">
      <c r="A1305">
        <v>1</v>
      </c>
      <c r="B1305">
        <v>0</v>
      </c>
      <c r="C1305">
        <v>2926.37</v>
      </c>
      <c r="D1305">
        <v>2.25</v>
      </c>
      <c r="E1305">
        <v>13</v>
      </c>
      <c r="F1305">
        <v>16</v>
      </c>
      <c r="G1305">
        <v>14118.89</v>
      </c>
      <c r="H1305">
        <v>2263.0700000000002</v>
      </c>
      <c r="I1305">
        <v>8545.06</v>
      </c>
      <c r="J1305">
        <v>64.2</v>
      </c>
      <c r="K1305">
        <v>1076.68</v>
      </c>
      <c r="L1305">
        <v>42.35</v>
      </c>
    </row>
    <row r="1306" spans="1:12" x14ac:dyDescent="0.25">
      <c r="A1306">
        <v>2</v>
      </c>
      <c r="B1306">
        <v>0</v>
      </c>
      <c r="C1306">
        <v>2315.08</v>
      </c>
      <c r="D1306">
        <v>4.25</v>
      </c>
      <c r="E1306">
        <v>12.5</v>
      </c>
      <c r="F1306">
        <v>10.88</v>
      </c>
      <c r="G1306">
        <v>17344.36</v>
      </c>
      <c r="H1306">
        <v>3013.63</v>
      </c>
      <c r="I1306">
        <v>11146.8</v>
      </c>
      <c r="J1306">
        <v>86.2</v>
      </c>
      <c r="K1306">
        <v>1378.36</v>
      </c>
      <c r="L1306">
        <v>88.1</v>
      </c>
    </row>
    <row r="1307" spans="1:12" x14ac:dyDescent="0.25">
      <c r="A1307">
        <v>3</v>
      </c>
      <c r="B1307">
        <v>0</v>
      </c>
      <c r="C1307">
        <v>1628.79</v>
      </c>
      <c r="D1307">
        <v>4</v>
      </c>
      <c r="E1307">
        <v>17</v>
      </c>
      <c r="F1307">
        <v>8.3800000000000008</v>
      </c>
      <c r="G1307">
        <v>17431.91</v>
      </c>
      <c r="H1307">
        <v>2901.12</v>
      </c>
      <c r="I1307">
        <v>10983.75</v>
      </c>
      <c r="J1307">
        <v>85.2</v>
      </c>
      <c r="K1307">
        <v>1411.7</v>
      </c>
      <c r="L1307">
        <v>133.91</v>
      </c>
    </row>
    <row r="1308" spans="1:12" x14ac:dyDescent="0.25">
      <c r="A1308">
        <v>4</v>
      </c>
      <c r="B1308">
        <v>0</v>
      </c>
      <c r="C1308">
        <v>1442.53</v>
      </c>
      <c r="D1308">
        <v>2.75</v>
      </c>
      <c r="E1308">
        <v>19</v>
      </c>
      <c r="F1308">
        <v>8.25</v>
      </c>
      <c r="G1308">
        <v>17115.75</v>
      </c>
      <c r="H1308">
        <v>2944.63</v>
      </c>
      <c r="I1308">
        <v>11009.76</v>
      </c>
      <c r="J1308">
        <v>84.6</v>
      </c>
      <c r="K1308">
        <v>1354.36</v>
      </c>
      <c r="L1308">
        <v>179.66</v>
      </c>
    </row>
    <row r="1309" spans="1:12" x14ac:dyDescent="0.25">
      <c r="A1309">
        <v>5</v>
      </c>
      <c r="B1309">
        <v>0</v>
      </c>
      <c r="C1309">
        <v>1317.53</v>
      </c>
      <c r="D1309">
        <v>3</v>
      </c>
      <c r="E1309">
        <v>15.5</v>
      </c>
      <c r="F1309">
        <v>7.63</v>
      </c>
      <c r="G1309">
        <v>17054.22</v>
      </c>
      <c r="H1309">
        <v>2967.13</v>
      </c>
      <c r="I1309">
        <v>10888.22</v>
      </c>
      <c r="J1309">
        <v>75.8</v>
      </c>
      <c r="K1309">
        <v>1333.03</v>
      </c>
      <c r="L1309">
        <v>225.47</v>
      </c>
    </row>
    <row r="1310" spans="1:12" x14ac:dyDescent="0.25">
      <c r="A1310">
        <v>6</v>
      </c>
      <c r="B1310">
        <v>0</v>
      </c>
      <c r="C1310">
        <v>1274.52</v>
      </c>
      <c r="D1310">
        <v>2</v>
      </c>
      <c r="E1310">
        <v>15.75</v>
      </c>
      <c r="F1310">
        <v>7.75</v>
      </c>
      <c r="G1310">
        <v>17161.27</v>
      </c>
      <c r="H1310">
        <v>2950.13</v>
      </c>
      <c r="I1310">
        <v>10744.17</v>
      </c>
      <c r="J1310">
        <v>84.8</v>
      </c>
      <c r="K1310">
        <v>1393.36</v>
      </c>
      <c r="L1310">
        <v>271.27999999999997</v>
      </c>
    </row>
    <row r="1311" spans="1:12" x14ac:dyDescent="0.25">
      <c r="A1311">
        <v>7</v>
      </c>
      <c r="B1311">
        <v>0</v>
      </c>
      <c r="C1311">
        <v>1229.27</v>
      </c>
      <c r="D1311">
        <v>1.75</v>
      </c>
      <c r="E1311">
        <v>15.75</v>
      </c>
      <c r="F1311">
        <v>5.75</v>
      </c>
      <c r="G1311">
        <v>16892.64</v>
      </c>
      <c r="H1311">
        <v>2885.62</v>
      </c>
      <c r="I1311">
        <v>10773.18</v>
      </c>
      <c r="J1311">
        <v>77.599999999999994</v>
      </c>
      <c r="K1311">
        <v>1288.69</v>
      </c>
      <c r="L1311">
        <v>317.02999999999997</v>
      </c>
    </row>
    <row r="1312" spans="1:12" x14ac:dyDescent="0.25">
      <c r="A1312">
        <v>8</v>
      </c>
      <c r="B1312">
        <v>0</v>
      </c>
      <c r="C1312">
        <v>1201.52</v>
      </c>
      <c r="D1312">
        <v>2.5</v>
      </c>
      <c r="E1312">
        <v>13.75</v>
      </c>
      <c r="F1312">
        <v>7.13</v>
      </c>
      <c r="G1312">
        <v>16878.13</v>
      </c>
      <c r="H1312">
        <v>2880.62</v>
      </c>
      <c r="I1312">
        <v>10836.2</v>
      </c>
      <c r="J1312">
        <v>83</v>
      </c>
      <c r="K1312">
        <v>1337.03</v>
      </c>
      <c r="L1312">
        <v>362.73</v>
      </c>
    </row>
    <row r="1313" spans="1:17" x14ac:dyDescent="0.25">
      <c r="A1313">
        <v>9</v>
      </c>
      <c r="B1313">
        <v>0</v>
      </c>
      <c r="C1313">
        <v>1146.52</v>
      </c>
      <c r="D1313">
        <v>4</v>
      </c>
      <c r="E1313">
        <v>15.25</v>
      </c>
      <c r="F1313">
        <v>6.88</v>
      </c>
      <c r="G1313">
        <v>16967.169999999998</v>
      </c>
      <c r="H1313">
        <v>2900.12</v>
      </c>
      <c r="I1313">
        <v>10563.12</v>
      </c>
      <c r="J1313">
        <v>79.8</v>
      </c>
      <c r="K1313">
        <v>1343.69</v>
      </c>
      <c r="L1313">
        <v>408.48</v>
      </c>
    </row>
    <row r="1314" spans="1:17" x14ac:dyDescent="0.25">
      <c r="A1314">
        <v>10</v>
      </c>
      <c r="B1314">
        <v>0</v>
      </c>
      <c r="C1314">
        <v>1149.27</v>
      </c>
      <c r="D1314">
        <v>3.75</v>
      </c>
      <c r="E1314">
        <v>18.25</v>
      </c>
      <c r="F1314">
        <v>5.63</v>
      </c>
      <c r="G1314">
        <v>16834.11</v>
      </c>
      <c r="H1314">
        <v>2964.13</v>
      </c>
      <c r="I1314">
        <v>10696.16</v>
      </c>
      <c r="J1314">
        <v>80</v>
      </c>
      <c r="K1314">
        <v>1360.69</v>
      </c>
      <c r="L1314">
        <v>454.23</v>
      </c>
    </row>
    <row r="1315" spans="1:17" x14ac:dyDescent="0.25">
      <c r="A1315">
        <v>11</v>
      </c>
      <c r="B1315">
        <v>0</v>
      </c>
      <c r="C1315">
        <v>1109.27</v>
      </c>
      <c r="D1315">
        <v>2.75</v>
      </c>
      <c r="E1315">
        <v>15</v>
      </c>
      <c r="F1315">
        <v>5.38</v>
      </c>
      <c r="G1315">
        <v>16680.03</v>
      </c>
      <c r="H1315">
        <v>2881.12</v>
      </c>
      <c r="I1315">
        <v>10528.61</v>
      </c>
      <c r="J1315">
        <v>81.2</v>
      </c>
      <c r="K1315">
        <v>1340.03</v>
      </c>
      <c r="L1315">
        <v>500.04</v>
      </c>
    </row>
    <row r="1316" spans="1:17" x14ac:dyDescent="0.25">
      <c r="A1316">
        <v>12</v>
      </c>
      <c r="B1316">
        <v>0</v>
      </c>
      <c r="C1316">
        <v>1122.02</v>
      </c>
      <c r="D1316">
        <v>3.25</v>
      </c>
      <c r="E1316">
        <v>17.25</v>
      </c>
      <c r="F1316">
        <v>7.13</v>
      </c>
      <c r="G1316">
        <v>16832.61</v>
      </c>
      <c r="H1316">
        <v>2906.12</v>
      </c>
      <c r="I1316">
        <v>10877.72</v>
      </c>
      <c r="J1316">
        <v>89.6</v>
      </c>
      <c r="K1316">
        <v>1331.03</v>
      </c>
      <c r="L1316">
        <v>545.79</v>
      </c>
    </row>
    <row r="1317" spans="1:17" x14ac:dyDescent="0.25">
      <c r="A1317">
        <v>13</v>
      </c>
      <c r="B1317">
        <v>0</v>
      </c>
      <c r="C1317">
        <v>1142.02</v>
      </c>
      <c r="D1317">
        <v>3</v>
      </c>
      <c r="E1317">
        <v>15.25</v>
      </c>
      <c r="F1317">
        <v>6.5</v>
      </c>
      <c r="G1317">
        <v>16890.14</v>
      </c>
      <c r="H1317">
        <v>2861.62</v>
      </c>
      <c r="I1317">
        <v>10630.14</v>
      </c>
      <c r="J1317">
        <v>75</v>
      </c>
      <c r="K1317">
        <v>1358.36</v>
      </c>
      <c r="L1317">
        <v>591.54999999999995</v>
      </c>
    </row>
    <row r="1318" spans="1:17" x14ac:dyDescent="0.25">
      <c r="A1318">
        <v>14</v>
      </c>
      <c r="B1318">
        <v>0</v>
      </c>
      <c r="C1318">
        <v>1091.02</v>
      </c>
      <c r="D1318">
        <v>3.5</v>
      </c>
      <c r="E1318">
        <v>14.75</v>
      </c>
      <c r="F1318">
        <v>6.5</v>
      </c>
      <c r="G1318">
        <v>16673.53</v>
      </c>
      <c r="H1318">
        <v>2812.61</v>
      </c>
      <c r="I1318">
        <v>10623.14</v>
      </c>
      <c r="J1318">
        <v>80</v>
      </c>
      <c r="K1318">
        <v>1360.03</v>
      </c>
      <c r="L1318">
        <v>637.25</v>
      </c>
    </row>
    <row r="1319" spans="1:17" x14ac:dyDescent="0.25">
      <c r="A1319">
        <v>15</v>
      </c>
      <c r="B1319">
        <v>0</v>
      </c>
      <c r="C1319">
        <v>1089.02</v>
      </c>
      <c r="D1319">
        <v>3.75</v>
      </c>
      <c r="E1319">
        <v>14.5</v>
      </c>
      <c r="F1319">
        <v>5.63</v>
      </c>
      <c r="G1319">
        <v>16582.990000000002</v>
      </c>
      <c r="H1319">
        <v>2842.62</v>
      </c>
      <c r="I1319">
        <v>10534.11</v>
      </c>
      <c r="J1319">
        <v>78.2</v>
      </c>
      <c r="K1319">
        <v>1356.03</v>
      </c>
      <c r="L1319">
        <v>683</v>
      </c>
    </row>
    <row r="1320" spans="1:17" x14ac:dyDescent="0.25">
      <c r="A1320">
        <v>16</v>
      </c>
      <c r="B1320">
        <v>0</v>
      </c>
      <c r="C1320">
        <v>1083.27</v>
      </c>
      <c r="D1320">
        <v>3</v>
      </c>
      <c r="E1320">
        <v>15.25</v>
      </c>
      <c r="F1320">
        <v>5.75</v>
      </c>
      <c r="G1320">
        <v>16626.509999999998</v>
      </c>
      <c r="H1320">
        <v>2841.12</v>
      </c>
      <c r="I1320">
        <v>10464.09</v>
      </c>
      <c r="J1320">
        <v>74.400000000000006</v>
      </c>
      <c r="K1320">
        <v>1342.69</v>
      </c>
      <c r="L1320">
        <v>728.75</v>
      </c>
    </row>
    <row r="1321" spans="1:17" x14ac:dyDescent="0.25">
      <c r="A1321">
        <v>17</v>
      </c>
      <c r="B1321">
        <v>0</v>
      </c>
      <c r="C1321">
        <v>1074.77</v>
      </c>
      <c r="D1321">
        <v>2.75</v>
      </c>
      <c r="E1321">
        <v>17.25</v>
      </c>
      <c r="F1321">
        <v>7.25</v>
      </c>
      <c r="G1321">
        <v>16392.400000000001</v>
      </c>
      <c r="H1321">
        <v>2820.12</v>
      </c>
      <c r="I1321">
        <v>10549.11</v>
      </c>
      <c r="J1321">
        <v>77.599999999999994</v>
      </c>
      <c r="K1321">
        <v>1331.69</v>
      </c>
      <c r="L1321">
        <v>774.5</v>
      </c>
    </row>
    <row r="1322" spans="1:17" x14ac:dyDescent="0.25">
      <c r="A1322">
        <v>18</v>
      </c>
      <c r="B1322">
        <v>0</v>
      </c>
      <c r="C1322">
        <v>1069.02</v>
      </c>
      <c r="D1322">
        <v>3</v>
      </c>
      <c r="E1322">
        <v>14.25</v>
      </c>
      <c r="F1322">
        <v>5.63</v>
      </c>
      <c r="G1322">
        <v>16565.48</v>
      </c>
      <c r="H1322">
        <v>2817.62</v>
      </c>
      <c r="I1322">
        <v>10513.1</v>
      </c>
      <c r="J1322">
        <v>72.400000000000006</v>
      </c>
      <c r="K1322">
        <v>1347.36</v>
      </c>
      <c r="L1322">
        <v>820.26</v>
      </c>
    </row>
    <row r="1323" spans="1:17" x14ac:dyDescent="0.25">
      <c r="A1323">
        <v>19</v>
      </c>
      <c r="B1323">
        <v>0</v>
      </c>
      <c r="C1323">
        <v>1088.27</v>
      </c>
      <c r="D1323">
        <v>3</v>
      </c>
      <c r="E1323">
        <v>16.75</v>
      </c>
      <c r="F1323">
        <v>6.13</v>
      </c>
      <c r="G1323">
        <v>16490.939999999999</v>
      </c>
      <c r="H1323">
        <v>2800.61</v>
      </c>
      <c r="I1323">
        <v>10518.6</v>
      </c>
      <c r="J1323">
        <v>76.400000000000006</v>
      </c>
      <c r="K1323">
        <v>1361.69</v>
      </c>
      <c r="L1323">
        <v>866.07</v>
      </c>
    </row>
    <row r="1324" spans="1:17" x14ac:dyDescent="0.25">
      <c r="A1324">
        <v>20</v>
      </c>
      <c r="B1324">
        <v>0</v>
      </c>
      <c r="C1324">
        <v>1075.52</v>
      </c>
      <c r="D1324">
        <v>2.75</v>
      </c>
      <c r="E1324">
        <v>15.5</v>
      </c>
      <c r="F1324">
        <v>5.38</v>
      </c>
      <c r="G1324">
        <v>16653.02</v>
      </c>
      <c r="H1324">
        <v>2868.62</v>
      </c>
      <c r="I1324">
        <v>10409.57</v>
      </c>
      <c r="J1324">
        <v>73.8</v>
      </c>
      <c r="K1324">
        <v>1282.02</v>
      </c>
      <c r="L1324">
        <v>911.82</v>
      </c>
      <c r="M1324" t="s">
        <v>163</v>
      </c>
      <c r="N1324">
        <v>5.7984772307319701E-2</v>
      </c>
      <c r="O1324">
        <v>2.4563121121068789E-4</v>
      </c>
      <c r="P1324">
        <v>0.16302418734202934</v>
      </c>
      <c r="Q1324">
        <v>0.15766084922769213</v>
      </c>
    </row>
    <row r="1325" spans="1:17" x14ac:dyDescent="0.25">
      <c r="A1325" t="s">
        <v>56</v>
      </c>
    </row>
    <row r="1326" spans="1:17" x14ac:dyDescent="0.25">
      <c r="A1326" t="s">
        <v>164</v>
      </c>
      <c r="B1326" t="s">
        <v>58</v>
      </c>
      <c r="C1326">
        <v>4.4999999999999998E-9</v>
      </c>
      <c r="E1326" t="s">
        <v>59</v>
      </c>
      <c r="F1326">
        <v>20</v>
      </c>
    </row>
    <row r="1327" spans="1:17" x14ac:dyDescent="0.25">
      <c r="A1327" t="s">
        <v>60</v>
      </c>
    </row>
    <row r="1328" spans="1:17" x14ac:dyDescent="0.25">
      <c r="A1328" t="s">
        <v>165</v>
      </c>
    </row>
    <row r="1329" spans="1:11" x14ac:dyDescent="0.25">
      <c r="A1329" t="s">
        <v>110</v>
      </c>
    </row>
    <row r="1330" spans="1:11" x14ac:dyDescent="0.25">
      <c r="A1330" t="s">
        <v>63</v>
      </c>
    </row>
    <row r="1331" spans="1:11" x14ac:dyDescent="0.25">
      <c r="A1331" t="s">
        <v>64</v>
      </c>
    </row>
    <row r="1332" spans="1:11" x14ac:dyDescent="0.25">
      <c r="A1332" t="s">
        <v>132</v>
      </c>
    </row>
    <row r="1333" spans="1:11" x14ac:dyDescent="0.25">
      <c r="A1333" t="s">
        <v>133</v>
      </c>
    </row>
    <row r="1334" spans="1:11" x14ac:dyDescent="0.25">
      <c r="A1334" t="s">
        <v>67</v>
      </c>
    </row>
    <row r="1335" spans="1:11" x14ac:dyDescent="0.25">
      <c r="A1335" t="s">
        <v>68</v>
      </c>
    </row>
    <row r="1336" spans="1:11" x14ac:dyDescent="0.25">
      <c r="A1336" t="s">
        <v>69</v>
      </c>
    </row>
    <row r="1337" spans="1:11" x14ac:dyDescent="0.25">
      <c r="A1337" t="s">
        <v>70</v>
      </c>
    </row>
    <row r="1338" spans="1:11" x14ac:dyDescent="0.25">
      <c r="A1338" t="s">
        <v>71</v>
      </c>
    </row>
    <row r="1339" spans="1:11" x14ac:dyDescent="0.25">
      <c r="A1339" t="s">
        <v>72</v>
      </c>
    </row>
    <row r="1340" spans="1:11" x14ac:dyDescent="0.25">
      <c r="A1340" t="s">
        <v>73</v>
      </c>
    </row>
    <row r="1341" spans="1:11" x14ac:dyDescent="0.25">
      <c r="A1341" t="s">
        <v>74</v>
      </c>
    </row>
    <row r="1342" spans="1:11" x14ac:dyDescent="0.25">
      <c r="A1342" t="s">
        <v>75</v>
      </c>
      <c r="B1342">
        <v>0.7</v>
      </c>
      <c r="C1342">
        <v>1.0069999999999999</v>
      </c>
      <c r="D1342" t="s">
        <v>76</v>
      </c>
      <c r="E1342" t="s">
        <v>137</v>
      </c>
      <c r="F1342" t="s">
        <v>138</v>
      </c>
      <c r="G1342" t="s">
        <v>77</v>
      </c>
      <c r="H1342" t="s">
        <v>78</v>
      </c>
      <c r="I1342" t="s">
        <v>79</v>
      </c>
      <c r="J1342" t="s">
        <v>80</v>
      </c>
      <c r="K1342" t="s">
        <v>81</v>
      </c>
    </row>
    <row r="1343" spans="1:11" x14ac:dyDescent="0.25">
      <c r="A1343" t="s">
        <v>85</v>
      </c>
      <c r="B1343">
        <v>0.7</v>
      </c>
      <c r="C1343">
        <v>1.01</v>
      </c>
      <c r="D1343">
        <v>7.02</v>
      </c>
      <c r="E1343">
        <v>11.01</v>
      </c>
      <c r="F1343">
        <v>17</v>
      </c>
      <c r="G1343">
        <v>29.97</v>
      </c>
      <c r="H1343">
        <v>41.96</v>
      </c>
      <c r="I1343">
        <v>43.96</v>
      </c>
      <c r="J1343">
        <v>44.96</v>
      </c>
      <c r="K1343">
        <v>46.95</v>
      </c>
    </row>
    <row r="1344" spans="1:11" x14ac:dyDescent="0.25">
      <c r="A1344" t="s">
        <v>86</v>
      </c>
      <c r="B1344">
        <v>75</v>
      </c>
      <c r="C1344">
        <v>75</v>
      </c>
      <c r="D1344">
        <v>75</v>
      </c>
      <c r="E1344">
        <v>75</v>
      </c>
      <c r="F1344">
        <v>75</v>
      </c>
      <c r="G1344">
        <v>75</v>
      </c>
      <c r="H1344">
        <v>75</v>
      </c>
      <c r="I1344">
        <v>75</v>
      </c>
      <c r="J1344">
        <v>75</v>
      </c>
      <c r="K1344">
        <v>75</v>
      </c>
    </row>
    <row r="1345" spans="1:12" x14ac:dyDescent="0.25">
      <c r="A1345" t="s">
        <v>87</v>
      </c>
      <c r="B1345">
        <v>100</v>
      </c>
      <c r="C1345">
        <v>400</v>
      </c>
      <c r="D1345">
        <v>400</v>
      </c>
      <c r="E1345">
        <v>400</v>
      </c>
      <c r="F1345">
        <v>800</v>
      </c>
      <c r="G1345">
        <v>200</v>
      </c>
      <c r="H1345">
        <v>200</v>
      </c>
      <c r="I1345">
        <v>200</v>
      </c>
      <c r="J1345">
        <v>500</v>
      </c>
      <c r="K1345">
        <v>300</v>
      </c>
    </row>
    <row r="1346" spans="1:12" x14ac:dyDescent="0.25">
      <c r="A1346" t="s">
        <v>88</v>
      </c>
      <c r="B1346" t="s">
        <v>89</v>
      </c>
      <c r="C1346" t="s">
        <v>89</v>
      </c>
      <c r="D1346" t="s">
        <v>89</v>
      </c>
      <c r="E1346" t="s">
        <v>89</v>
      </c>
      <c r="F1346" t="s">
        <v>89</v>
      </c>
      <c r="G1346" t="s">
        <v>89</v>
      </c>
      <c r="H1346" t="s">
        <v>89</v>
      </c>
      <c r="I1346" t="s">
        <v>89</v>
      </c>
      <c r="J1346" t="s">
        <v>89</v>
      </c>
      <c r="K1346" t="s">
        <v>89</v>
      </c>
    </row>
    <row r="1347" spans="1:12" x14ac:dyDescent="0.25">
      <c r="A1347" t="s">
        <v>90</v>
      </c>
      <c r="B1347">
        <v>150</v>
      </c>
      <c r="C1347">
        <v>100</v>
      </c>
      <c r="D1347">
        <v>5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</row>
    <row r="1348" spans="1:12" x14ac:dyDescent="0.25">
      <c r="A1348" t="s">
        <v>91</v>
      </c>
      <c r="B1348">
        <v>2648</v>
      </c>
      <c r="C1348">
        <v>3278</v>
      </c>
      <c r="D1348">
        <v>9036</v>
      </c>
      <c r="E1348">
        <v>11398</v>
      </c>
      <c r="F1348">
        <v>14256</v>
      </c>
      <c r="G1348">
        <v>19093</v>
      </c>
      <c r="H1348">
        <v>22722</v>
      </c>
      <c r="I1348">
        <v>23278</v>
      </c>
      <c r="J1348">
        <v>23552</v>
      </c>
      <c r="K1348">
        <v>24085</v>
      </c>
    </row>
    <row r="1349" spans="1:12" x14ac:dyDescent="0.25">
      <c r="A1349" t="s">
        <v>92</v>
      </c>
      <c r="B1349">
        <v>6</v>
      </c>
      <c r="C1349">
        <v>0</v>
      </c>
      <c r="D1349">
        <v>5</v>
      </c>
      <c r="E1349">
        <v>7</v>
      </c>
      <c r="F1349">
        <v>0</v>
      </c>
      <c r="G1349">
        <v>4</v>
      </c>
      <c r="H1349">
        <v>1</v>
      </c>
      <c r="I1349">
        <v>5</v>
      </c>
      <c r="J1349">
        <v>1</v>
      </c>
      <c r="K1349">
        <v>6</v>
      </c>
    </row>
    <row r="1350" spans="1:12" x14ac:dyDescent="0.25">
      <c r="A1350">
        <v>1</v>
      </c>
      <c r="B1350">
        <v>0</v>
      </c>
      <c r="C1350">
        <v>20295.47</v>
      </c>
      <c r="D1350">
        <v>70</v>
      </c>
      <c r="E1350">
        <v>37.5</v>
      </c>
      <c r="F1350">
        <v>94.13</v>
      </c>
      <c r="G1350">
        <v>18098.75</v>
      </c>
      <c r="H1350">
        <v>2744.61</v>
      </c>
      <c r="I1350">
        <v>10313.040000000001</v>
      </c>
      <c r="J1350">
        <v>310</v>
      </c>
      <c r="K1350">
        <v>1136.3499999999999</v>
      </c>
      <c r="L1350">
        <v>42.29</v>
      </c>
    </row>
    <row r="1351" spans="1:12" x14ac:dyDescent="0.25">
      <c r="A1351">
        <v>2</v>
      </c>
      <c r="B1351">
        <v>0</v>
      </c>
      <c r="C1351">
        <v>19784.419999999998</v>
      </c>
      <c r="D1351">
        <v>64.25</v>
      </c>
      <c r="E1351">
        <v>47.75</v>
      </c>
      <c r="F1351">
        <v>96.5</v>
      </c>
      <c r="G1351">
        <v>17882.14</v>
      </c>
      <c r="H1351">
        <v>2738.61</v>
      </c>
      <c r="I1351">
        <v>10437.08</v>
      </c>
      <c r="J1351">
        <v>302.60000000000002</v>
      </c>
      <c r="K1351">
        <v>1099.68</v>
      </c>
      <c r="L1351">
        <v>88.1</v>
      </c>
    </row>
    <row r="1352" spans="1:12" x14ac:dyDescent="0.25">
      <c r="A1352">
        <v>3</v>
      </c>
      <c r="B1352">
        <v>0</v>
      </c>
      <c r="C1352">
        <v>19731.14</v>
      </c>
      <c r="D1352">
        <v>73.5</v>
      </c>
      <c r="E1352">
        <v>40.5</v>
      </c>
      <c r="F1352">
        <v>99.13</v>
      </c>
      <c r="G1352">
        <v>17925.16</v>
      </c>
      <c r="H1352">
        <v>2706.11</v>
      </c>
      <c r="I1352">
        <v>10248.52</v>
      </c>
      <c r="J1352">
        <v>281.8</v>
      </c>
      <c r="K1352">
        <v>1121.68</v>
      </c>
      <c r="L1352">
        <v>133.85</v>
      </c>
    </row>
    <row r="1353" spans="1:12" x14ac:dyDescent="0.25">
      <c r="A1353">
        <v>4</v>
      </c>
      <c r="B1353">
        <v>0</v>
      </c>
      <c r="C1353">
        <v>19626.830000000002</v>
      </c>
      <c r="D1353">
        <v>66.75</v>
      </c>
      <c r="E1353">
        <v>47.25</v>
      </c>
      <c r="F1353">
        <v>94.75</v>
      </c>
      <c r="G1353">
        <v>17955.669999999998</v>
      </c>
      <c r="H1353">
        <v>2766.61</v>
      </c>
      <c r="I1353">
        <v>10471.59</v>
      </c>
      <c r="J1353">
        <v>289</v>
      </c>
      <c r="K1353">
        <v>1122.02</v>
      </c>
      <c r="L1353">
        <v>179.61</v>
      </c>
    </row>
    <row r="1354" spans="1:12" x14ac:dyDescent="0.25">
      <c r="A1354">
        <v>5</v>
      </c>
      <c r="B1354">
        <v>0</v>
      </c>
      <c r="C1354">
        <v>19530.78</v>
      </c>
      <c r="D1354">
        <v>71</v>
      </c>
      <c r="E1354">
        <v>43.5</v>
      </c>
      <c r="F1354">
        <v>96.38</v>
      </c>
      <c r="G1354">
        <v>17675.53</v>
      </c>
      <c r="H1354">
        <v>2771.61</v>
      </c>
      <c r="I1354">
        <v>10157</v>
      </c>
      <c r="J1354">
        <v>283.2</v>
      </c>
      <c r="K1354">
        <v>1083.68</v>
      </c>
      <c r="L1354">
        <v>225.36</v>
      </c>
    </row>
    <row r="1355" spans="1:12" x14ac:dyDescent="0.25">
      <c r="A1355">
        <v>6</v>
      </c>
      <c r="B1355">
        <v>0</v>
      </c>
      <c r="C1355">
        <v>19540.54</v>
      </c>
      <c r="D1355">
        <v>66.75</v>
      </c>
      <c r="E1355">
        <v>43.25</v>
      </c>
      <c r="F1355">
        <v>93.25</v>
      </c>
      <c r="G1355">
        <v>17722.05</v>
      </c>
      <c r="H1355">
        <v>2654.1</v>
      </c>
      <c r="I1355">
        <v>10700.66</v>
      </c>
      <c r="J1355">
        <v>296</v>
      </c>
      <c r="K1355">
        <v>1097.02</v>
      </c>
      <c r="L1355">
        <v>271.06</v>
      </c>
    </row>
    <row r="1356" spans="1:12" x14ac:dyDescent="0.25">
      <c r="A1356">
        <v>7</v>
      </c>
      <c r="B1356">
        <v>0</v>
      </c>
      <c r="C1356">
        <v>19814.689999999999</v>
      </c>
      <c r="D1356">
        <v>63.25</v>
      </c>
      <c r="E1356">
        <v>44.25</v>
      </c>
      <c r="F1356">
        <v>99.63</v>
      </c>
      <c r="G1356">
        <v>18028.21</v>
      </c>
      <c r="H1356">
        <v>2763.61</v>
      </c>
      <c r="I1356">
        <v>10673.65</v>
      </c>
      <c r="J1356">
        <v>305.39999999999998</v>
      </c>
      <c r="K1356">
        <v>1107.68</v>
      </c>
      <c r="L1356">
        <v>316.81</v>
      </c>
    </row>
    <row r="1357" spans="1:12" x14ac:dyDescent="0.25">
      <c r="A1357">
        <v>8</v>
      </c>
      <c r="B1357">
        <v>0</v>
      </c>
      <c r="C1357">
        <v>19827.2</v>
      </c>
      <c r="D1357">
        <v>79</v>
      </c>
      <c r="E1357">
        <v>42.25</v>
      </c>
      <c r="F1357">
        <v>99.75</v>
      </c>
      <c r="G1357">
        <v>17728.560000000001</v>
      </c>
      <c r="H1357">
        <v>2733.11</v>
      </c>
      <c r="I1357">
        <v>10499.1</v>
      </c>
      <c r="J1357">
        <v>285</v>
      </c>
      <c r="K1357">
        <v>1135.69</v>
      </c>
      <c r="L1357">
        <v>362.51</v>
      </c>
    </row>
    <row r="1358" spans="1:12" x14ac:dyDescent="0.25">
      <c r="A1358">
        <v>9</v>
      </c>
      <c r="B1358">
        <v>0</v>
      </c>
      <c r="C1358">
        <v>19608.57</v>
      </c>
      <c r="D1358">
        <v>72.5</v>
      </c>
      <c r="E1358">
        <v>43</v>
      </c>
      <c r="F1358">
        <v>96.5</v>
      </c>
      <c r="G1358">
        <v>17389.88</v>
      </c>
      <c r="H1358">
        <v>2593.6</v>
      </c>
      <c r="I1358">
        <v>10265.530000000001</v>
      </c>
      <c r="J1358">
        <v>284.8</v>
      </c>
      <c r="K1358">
        <v>1087.02</v>
      </c>
      <c r="L1358">
        <v>408.26</v>
      </c>
    </row>
    <row r="1359" spans="1:12" x14ac:dyDescent="0.25">
      <c r="A1359">
        <v>10</v>
      </c>
      <c r="B1359">
        <v>0</v>
      </c>
      <c r="C1359">
        <v>19076.28</v>
      </c>
      <c r="D1359">
        <v>68.75</v>
      </c>
      <c r="E1359">
        <v>46.5</v>
      </c>
      <c r="F1359">
        <v>83.75</v>
      </c>
      <c r="G1359">
        <v>17304.84</v>
      </c>
      <c r="H1359">
        <v>2707.11</v>
      </c>
      <c r="I1359">
        <v>10069.969999999999</v>
      </c>
      <c r="J1359">
        <v>266.2</v>
      </c>
      <c r="K1359">
        <v>1112.02</v>
      </c>
      <c r="L1359">
        <v>454.01</v>
      </c>
    </row>
    <row r="1360" spans="1:12" x14ac:dyDescent="0.25">
      <c r="A1360">
        <v>11</v>
      </c>
      <c r="B1360">
        <v>0</v>
      </c>
      <c r="C1360">
        <v>19313.41</v>
      </c>
      <c r="D1360">
        <v>65</v>
      </c>
      <c r="E1360">
        <v>42</v>
      </c>
      <c r="F1360">
        <v>94.75</v>
      </c>
      <c r="G1360">
        <v>17289.830000000002</v>
      </c>
      <c r="H1360">
        <v>2638.1</v>
      </c>
      <c r="I1360">
        <v>10089.98</v>
      </c>
      <c r="J1360">
        <v>276.60000000000002</v>
      </c>
      <c r="K1360">
        <v>1067.02</v>
      </c>
      <c r="L1360">
        <v>499.71</v>
      </c>
    </row>
    <row r="1361" spans="1:17" x14ac:dyDescent="0.25">
      <c r="A1361">
        <v>12</v>
      </c>
      <c r="B1361">
        <v>0</v>
      </c>
      <c r="C1361">
        <v>19196.09</v>
      </c>
      <c r="D1361">
        <v>68.25</v>
      </c>
      <c r="E1361">
        <v>44.5</v>
      </c>
      <c r="F1361">
        <v>92.5</v>
      </c>
      <c r="G1361">
        <v>17042.21</v>
      </c>
      <c r="H1361">
        <v>2730.11</v>
      </c>
      <c r="I1361">
        <v>10046.459999999999</v>
      </c>
      <c r="J1361">
        <v>267.8</v>
      </c>
      <c r="K1361">
        <v>1062.3499999999999</v>
      </c>
      <c r="L1361">
        <v>545.47</v>
      </c>
    </row>
    <row r="1362" spans="1:17" x14ac:dyDescent="0.25">
      <c r="A1362">
        <v>13</v>
      </c>
      <c r="B1362">
        <v>0</v>
      </c>
      <c r="C1362">
        <v>18927.689999999999</v>
      </c>
      <c r="D1362">
        <v>70.5</v>
      </c>
      <c r="E1362">
        <v>45.25</v>
      </c>
      <c r="F1362">
        <v>96.75</v>
      </c>
      <c r="G1362">
        <v>17075.23</v>
      </c>
      <c r="H1362">
        <v>2680.1</v>
      </c>
      <c r="I1362">
        <v>10063.469999999999</v>
      </c>
      <c r="J1362">
        <v>284.39999999999998</v>
      </c>
      <c r="K1362">
        <v>1064.68</v>
      </c>
      <c r="L1362">
        <v>591.16</v>
      </c>
    </row>
    <row r="1363" spans="1:17" x14ac:dyDescent="0.25">
      <c r="A1363">
        <v>14</v>
      </c>
      <c r="B1363">
        <v>0</v>
      </c>
      <c r="C1363">
        <v>19067.02</v>
      </c>
      <c r="D1363">
        <v>62.25</v>
      </c>
      <c r="E1363">
        <v>38</v>
      </c>
      <c r="F1363">
        <v>97.88</v>
      </c>
      <c r="G1363">
        <v>17017.2</v>
      </c>
      <c r="H1363">
        <v>2691.11</v>
      </c>
      <c r="I1363">
        <v>10028.959999999999</v>
      </c>
      <c r="J1363">
        <v>282.60000000000002</v>
      </c>
      <c r="K1363">
        <v>1061.68</v>
      </c>
      <c r="L1363">
        <v>636.91999999999996</v>
      </c>
    </row>
    <row r="1364" spans="1:17" x14ac:dyDescent="0.25">
      <c r="A1364">
        <v>15</v>
      </c>
      <c r="B1364">
        <v>0</v>
      </c>
      <c r="C1364">
        <v>19340.669999999998</v>
      </c>
      <c r="D1364">
        <v>67.25</v>
      </c>
      <c r="E1364">
        <v>43.75</v>
      </c>
      <c r="F1364">
        <v>89.25</v>
      </c>
      <c r="G1364">
        <v>17344.36</v>
      </c>
      <c r="H1364">
        <v>2707.11</v>
      </c>
      <c r="I1364">
        <v>10213.01</v>
      </c>
      <c r="J1364">
        <v>292.2</v>
      </c>
      <c r="K1364">
        <v>1097.02</v>
      </c>
      <c r="L1364">
        <v>682.61</v>
      </c>
    </row>
    <row r="1365" spans="1:17" x14ac:dyDescent="0.25">
      <c r="A1365">
        <v>16</v>
      </c>
      <c r="B1365">
        <v>0</v>
      </c>
      <c r="C1365">
        <v>19563.8</v>
      </c>
      <c r="D1365">
        <v>66.5</v>
      </c>
      <c r="E1365">
        <v>40.75</v>
      </c>
      <c r="F1365">
        <v>97</v>
      </c>
      <c r="G1365">
        <v>17913.650000000001</v>
      </c>
      <c r="H1365">
        <v>2819.12</v>
      </c>
      <c r="I1365">
        <v>10545.11</v>
      </c>
      <c r="J1365">
        <v>290.39999999999998</v>
      </c>
      <c r="K1365">
        <v>1129.02</v>
      </c>
      <c r="L1365">
        <v>728.37</v>
      </c>
    </row>
    <row r="1366" spans="1:17" x14ac:dyDescent="0.25">
      <c r="A1366">
        <v>17</v>
      </c>
      <c r="B1366">
        <v>0</v>
      </c>
      <c r="C1366">
        <v>20059.330000000002</v>
      </c>
      <c r="D1366">
        <v>65.25</v>
      </c>
      <c r="E1366">
        <v>43</v>
      </c>
      <c r="F1366">
        <v>99.13</v>
      </c>
      <c r="G1366">
        <v>18062.23</v>
      </c>
      <c r="H1366">
        <v>2773.61</v>
      </c>
      <c r="I1366">
        <v>10577.62</v>
      </c>
      <c r="J1366">
        <v>292.2</v>
      </c>
      <c r="K1366">
        <v>1106.3499999999999</v>
      </c>
      <c r="L1366">
        <v>774.06</v>
      </c>
    </row>
    <row r="1367" spans="1:17" x14ac:dyDescent="0.25">
      <c r="A1367">
        <v>18</v>
      </c>
      <c r="B1367">
        <v>0</v>
      </c>
      <c r="C1367">
        <v>20367.009999999998</v>
      </c>
      <c r="D1367">
        <v>75</v>
      </c>
      <c r="E1367">
        <v>44.75</v>
      </c>
      <c r="F1367">
        <v>108.13</v>
      </c>
      <c r="G1367">
        <v>18449.43</v>
      </c>
      <c r="H1367">
        <v>2819.62</v>
      </c>
      <c r="I1367">
        <v>10598.63</v>
      </c>
      <c r="J1367">
        <v>287.2</v>
      </c>
      <c r="K1367">
        <v>1165.3499999999999</v>
      </c>
      <c r="L1367">
        <v>819.87</v>
      </c>
    </row>
    <row r="1368" spans="1:17" x14ac:dyDescent="0.25">
      <c r="A1368">
        <v>19</v>
      </c>
      <c r="B1368">
        <v>0</v>
      </c>
      <c r="C1368">
        <v>19934.259999999998</v>
      </c>
      <c r="D1368">
        <v>66.25</v>
      </c>
      <c r="E1368">
        <v>41</v>
      </c>
      <c r="F1368">
        <v>99.25</v>
      </c>
      <c r="G1368">
        <v>17987.189999999999</v>
      </c>
      <c r="H1368">
        <v>2830.12</v>
      </c>
      <c r="I1368">
        <v>10475.59</v>
      </c>
      <c r="J1368">
        <v>293.2</v>
      </c>
      <c r="K1368">
        <v>1121.3499999999999</v>
      </c>
      <c r="L1368">
        <v>865.63</v>
      </c>
    </row>
    <row r="1369" spans="1:17" x14ac:dyDescent="0.25">
      <c r="A1369">
        <v>20</v>
      </c>
      <c r="B1369">
        <v>0</v>
      </c>
      <c r="C1369">
        <v>20042.07</v>
      </c>
      <c r="D1369">
        <v>69.25</v>
      </c>
      <c r="E1369">
        <v>38.5</v>
      </c>
      <c r="F1369">
        <v>100.25</v>
      </c>
      <c r="G1369">
        <v>18394.400000000001</v>
      </c>
      <c r="H1369">
        <v>2869.62</v>
      </c>
      <c r="I1369">
        <v>10792.69</v>
      </c>
      <c r="J1369">
        <v>297.60000000000002</v>
      </c>
      <c r="K1369">
        <v>1208.02</v>
      </c>
      <c r="L1369">
        <v>911.38</v>
      </c>
      <c r="M1369" t="s">
        <v>165</v>
      </c>
      <c r="N1369">
        <v>1.1015958988248273</v>
      </c>
      <c r="O1369">
        <v>5.4054993854478189E-3</v>
      </c>
      <c r="P1369">
        <v>3.0971368695460022</v>
      </c>
      <c r="Q1369">
        <v>3.469573835543537</v>
      </c>
    </row>
    <row r="1376" spans="1:17" x14ac:dyDescent="0.25">
      <c r="A1376" t="s">
        <v>166</v>
      </c>
    </row>
    <row r="1379" spans="1:6" x14ac:dyDescent="0.25">
      <c r="A1379" t="s">
        <v>56</v>
      </c>
    </row>
    <row r="1380" spans="1:6" x14ac:dyDescent="0.25">
      <c r="A1380" t="s">
        <v>167</v>
      </c>
      <c r="B1380" t="s">
        <v>58</v>
      </c>
      <c r="C1380">
        <v>5.7999999999999998E-9</v>
      </c>
      <c r="E1380" t="s">
        <v>59</v>
      </c>
      <c r="F1380">
        <v>20</v>
      </c>
    </row>
    <row r="1381" spans="1:6" x14ac:dyDescent="0.25">
      <c r="A1381" t="s">
        <v>60</v>
      </c>
    </row>
    <row r="1382" spans="1:6" x14ac:dyDescent="0.25">
      <c r="A1382" t="s">
        <v>168</v>
      </c>
    </row>
    <row r="1383" spans="1:6" x14ac:dyDescent="0.25">
      <c r="A1383" t="s">
        <v>169</v>
      </c>
    </row>
    <row r="1384" spans="1:6" x14ac:dyDescent="0.25">
      <c r="A1384" t="s">
        <v>63</v>
      </c>
    </row>
    <row r="1385" spans="1:6" x14ac:dyDescent="0.25">
      <c r="A1385" t="s">
        <v>64</v>
      </c>
    </row>
    <row r="1386" spans="1:6" x14ac:dyDescent="0.25">
      <c r="A1386" t="s">
        <v>132</v>
      </c>
    </row>
    <row r="1387" spans="1:6" x14ac:dyDescent="0.25">
      <c r="A1387" t="s">
        <v>133</v>
      </c>
    </row>
    <row r="1388" spans="1:6" x14ac:dyDescent="0.25">
      <c r="A1388" t="s">
        <v>67</v>
      </c>
    </row>
    <row r="1389" spans="1:6" x14ac:dyDescent="0.25">
      <c r="A1389" t="s">
        <v>68</v>
      </c>
    </row>
    <row r="1390" spans="1:6" x14ac:dyDescent="0.25">
      <c r="A1390" t="s">
        <v>69</v>
      </c>
    </row>
    <row r="1391" spans="1:6" x14ac:dyDescent="0.25">
      <c r="A1391" t="s">
        <v>70</v>
      </c>
    </row>
    <row r="1392" spans="1:6" x14ac:dyDescent="0.25">
      <c r="A1392" t="s">
        <v>71</v>
      </c>
    </row>
    <row r="1393" spans="1:12" x14ac:dyDescent="0.25">
      <c r="A1393" t="s">
        <v>72</v>
      </c>
    </row>
    <row r="1394" spans="1:12" x14ac:dyDescent="0.25">
      <c r="A1394" t="s">
        <v>73</v>
      </c>
    </row>
    <row r="1395" spans="1:12" x14ac:dyDescent="0.25">
      <c r="A1395" t="s">
        <v>74</v>
      </c>
    </row>
    <row r="1396" spans="1:12" x14ac:dyDescent="0.25">
      <c r="A1396" t="s">
        <v>75</v>
      </c>
      <c r="B1396">
        <v>0.7</v>
      </c>
      <c r="C1396">
        <v>1.0069999999999999</v>
      </c>
      <c r="D1396" t="s">
        <v>76</v>
      </c>
      <c r="E1396" t="s">
        <v>137</v>
      </c>
      <c r="F1396" t="s">
        <v>138</v>
      </c>
      <c r="G1396" t="s">
        <v>77</v>
      </c>
      <c r="H1396" t="s">
        <v>78</v>
      </c>
      <c r="I1396" t="s">
        <v>79</v>
      </c>
      <c r="J1396" t="s">
        <v>80</v>
      </c>
      <c r="K1396" t="s">
        <v>81</v>
      </c>
    </row>
    <row r="1397" spans="1:12" x14ac:dyDescent="0.25">
      <c r="A1397" t="s">
        <v>85</v>
      </c>
      <c r="B1397">
        <v>0.7</v>
      </c>
      <c r="C1397">
        <v>1.01</v>
      </c>
      <c r="D1397">
        <v>7.02</v>
      </c>
      <c r="E1397">
        <v>11.01</v>
      </c>
      <c r="F1397">
        <v>17</v>
      </c>
      <c r="G1397">
        <v>29.97</v>
      </c>
      <c r="H1397">
        <v>41.96</v>
      </c>
      <c r="I1397">
        <v>43.96</v>
      </c>
      <c r="J1397">
        <v>44.96</v>
      </c>
      <c r="K1397">
        <v>46.95</v>
      </c>
    </row>
    <row r="1398" spans="1:12" x14ac:dyDescent="0.25">
      <c r="A1398" t="s">
        <v>86</v>
      </c>
      <c r="B1398">
        <v>75</v>
      </c>
      <c r="C1398">
        <v>75</v>
      </c>
      <c r="D1398">
        <v>75</v>
      </c>
      <c r="E1398">
        <v>75</v>
      </c>
      <c r="F1398">
        <v>75</v>
      </c>
      <c r="G1398">
        <v>75</v>
      </c>
      <c r="H1398">
        <v>75</v>
      </c>
      <c r="I1398">
        <v>75</v>
      </c>
      <c r="J1398">
        <v>75</v>
      </c>
      <c r="K1398">
        <v>75</v>
      </c>
    </row>
    <row r="1399" spans="1:12" x14ac:dyDescent="0.25">
      <c r="A1399" t="s">
        <v>87</v>
      </c>
      <c r="B1399">
        <v>100</v>
      </c>
      <c r="C1399">
        <v>400</v>
      </c>
      <c r="D1399">
        <v>400</v>
      </c>
      <c r="E1399">
        <v>400</v>
      </c>
      <c r="F1399">
        <v>800</v>
      </c>
      <c r="G1399">
        <v>200</v>
      </c>
      <c r="H1399">
        <v>200</v>
      </c>
      <c r="I1399">
        <v>200</v>
      </c>
      <c r="J1399">
        <v>500</v>
      </c>
      <c r="K1399">
        <v>300</v>
      </c>
    </row>
    <row r="1400" spans="1:12" x14ac:dyDescent="0.25">
      <c r="A1400" t="s">
        <v>88</v>
      </c>
      <c r="B1400" t="s">
        <v>89</v>
      </c>
      <c r="C1400" t="s">
        <v>89</v>
      </c>
      <c r="D1400" t="s">
        <v>89</v>
      </c>
      <c r="E1400" t="s">
        <v>89</v>
      </c>
      <c r="F1400" t="s">
        <v>89</v>
      </c>
      <c r="G1400" t="s">
        <v>89</v>
      </c>
      <c r="H1400" t="s">
        <v>89</v>
      </c>
      <c r="I1400" t="s">
        <v>89</v>
      </c>
      <c r="J1400" t="s">
        <v>89</v>
      </c>
      <c r="K1400" t="s">
        <v>89</v>
      </c>
    </row>
    <row r="1401" spans="1:12" x14ac:dyDescent="0.25">
      <c r="A1401" t="s">
        <v>90</v>
      </c>
      <c r="B1401">
        <v>150</v>
      </c>
      <c r="C1401">
        <v>100</v>
      </c>
      <c r="D1401">
        <v>5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</row>
    <row r="1402" spans="1:12" x14ac:dyDescent="0.25">
      <c r="A1402" t="s">
        <v>91</v>
      </c>
      <c r="B1402">
        <v>2636</v>
      </c>
      <c r="C1402">
        <v>3276</v>
      </c>
      <c r="D1402">
        <v>9036</v>
      </c>
      <c r="E1402">
        <v>11401</v>
      </c>
      <c r="F1402">
        <v>14256</v>
      </c>
      <c r="G1402">
        <v>19092</v>
      </c>
      <c r="H1402">
        <v>22722</v>
      </c>
      <c r="I1402">
        <v>23278</v>
      </c>
      <c r="J1402">
        <v>23554</v>
      </c>
      <c r="K1402">
        <v>24085</v>
      </c>
    </row>
    <row r="1403" spans="1:12" x14ac:dyDescent="0.25">
      <c r="A1403" t="s">
        <v>92</v>
      </c>
      <c r="B1403">
        <v>2</v>
      </c>
      <c r="C1403">
        <v>2</v>
      </c>
      <c r="D1403">
        <v>5</v>
      </c>
      <c r="E1403">
        <v>4</v>
      </c>
      <c r="F1403">
        <v>0</v>
      </c>
      <c r="G1403">
        <v>0</v>
      </c>
      <c r="H1403">
        <v>1</v>
      </c>
      <c r="I1403">
        <v>5</v>
      </c>
      <c r="J1403">
        <v>0</v>
      </c>
      <c r="K1403">
        <v>6</v>
      </c>
    </row>
    <row r="1404" spans="1:12" x14ac:dyDescent="0.25">
      <c r="A1404">
        <v>1</v>
      </c>
      <c r="B1404">
        <v>0</v>
      </c>
      <c r="C1404">
        <v>23543.53</v>
      </c>
      <c r="D1404">
        <v>76.5</v>
      </c>
      <c r="E1404">
        <v>27.75</v>
      </c>
      <c r="F1404">
        <v>106.38</v>
      </c>
      <c r="G1404">
        <v>24797.91</v>
      </c>
      <c r="H1404">
        <v>3264.15</v>
      </c>
      <c r="I1404">
        <v>12590.3</v>
      </c>
      <c r="J1404">
        <v>368.6</v>
      </c>
      <c r="K1404">
        <v>1644.71</v>
      </c>
      <c r="L1404">
        <v>42.35</v>
      </c>
    </row>
    <row r="1405" spans="1:12" x14ac:dyDescent="0.25">
      <c r="A1405">
        <v>2</v>
      </c>
      <c r="B1405">
        <v>0</v>
      </c>
      <c r="C1405">
        <v>22934.62</v>
      </c>
      <c r="D1405">
        <v>75.5</v>
      </c>
      <c r="E1405">
        <v>26.5</v>
      </c>
      <c r="F1405">
        <v>102</v>
      </c>
      <c r="G1405">
        <v>24049.88</v>
      </c>
      <c r="H1405">
        <v>3292.66</v>
      </c>
      <c r="I1405">
        <v>12446.75</v>
      </c>
      <c r="J1405">
        <v>353.2</v>
      </c>
      <c r="K1405">
        <v>1607.37</v>
      </c>
      <c r="L1405">
        <v>88.1</v>
      </c>
    </row>
    <row r="1406" spans="1:12" x14ac:dyDescent="0.25">
      <c r="A1406">
        <v>3</v>
      </c>
      <c r="B1406">
        <v>0</v>
      </c>
      <c r="C1406">
        <v>22792.28</v>
      </c>
      <c r="D1406">
        <v>74.5</v>
      </c>
      <c r="E1406">
        <v>29</v>
      </c>
      <c r="F1406">
        <v>98.88</v>
      </c>
      <c r="G1406">
        <v>25019.57</v>
      </c>
      <c r="H1406">
        <v>3367.16</v>
      </c>
      <c r="I1406">
        <v>12964.94</v>
      </c>
      <c r="J1406">
        <v>363</v>
      </c>
      <c r="K1406">
        <v>1667.71</v>
      </c>
      <c r="L1406">
        <v>133.85</v>
      </c>
    </row>
    <row r="1407" spans="1:12" x14ac:dyDescent="0.25">
      <c r="A1407">
        <v>4</v>
      </c>
      <c r="B1407">
        <v>0</v>
      </c>
      <c r="C1407">
        <v>23350.65</v>
      </c>
      <c r="D1407">
        <v>73.5</v>
      </c>
      <c r="E1407">
        <v>30.25</v>
      </c>
      <c r="F1407">
        <v>105</v>
      </c>
      <c r="G1407">
        <v>24701.84</v>
      </c>
      <c r="H1407">
        <v>3343.16</v>
      </c>
      <c r="I1407">
        <v>12831.39</v>
      </c>
      <c r="J1407">
        <v>378</v>
      </c>
      <c r="K1407">
        <v>1686.37</v>
      </c>
      <c r="L1407">
        <v>179.61</v>
      </c>
    </row>
    <row r="1408" spans="1:12" x14ac:dyDescent="0.25">
      <c r="A1408">
        <v>5</v>
      </c>
      <c r="B1408">
        <v>0</v>
      </c>
      <c r="C1408">
        <v>23103.49</v>
      </c>
      <c r="D1408">
        <v>75</v>
      </c>
      <c r="E1408">
        <v>28.75</v>
      </c>
      <c r="F1408">
        <v>103.88</v>
      </c>
      <c r="G1408">
        <v>24648.31</v>
      </c>
      <c r="H1408">
        <v>3311.16</v>
      </c>
      <c r="I1408">
        <v>12903.91</v>
      </c>
      <c r="J1408">
        <v>363.8</v>
      </c>
      <c r="K1408">
        <v>1641.37</v>
      </c>
      <c r="L1408">
        <v>225.36</v>
      </c>
    </row>
    <row r="1409" spans="1:16" x14ac:dyDescent="0.25">
      <c r="A1409">
        <v>6</v>
      </c>
      <c r="B1409">
        <v>0</v>
      </c>
      <c r="C1409">
        <v>23155.77</v>
      </c>
      <c r="D1409">
        <v>71</v>
      </c>
      <c r="E1409">
        <v>25.25</v>
      </c>
      <c r="F1409">
        <v>103.13</v>
      </c>
      <c r="G1409">
        <v>24429.65</v>
      </c>
      <c r="H1409">
        <v>3317.66</v>
      </c>
      <c r="I1409">
        <v>12654.82</v>
      </c>
      <c r="J1409">
        <v>376.8</v>
      </c>
      <c r="K1409">
        <v>1668.71</v>
      </c>
      <c r="L1409">
        <v>271.11</v>
      </c>
    </row>
    <row r="1410" spans="1:16" x14ac:dyDescent="0.25">
      <c r="A1410">
        <v>7</v>
      </c>
      <c r="B1410">
        <v>0</v>
      </c>
      <c r="C1410">
        <v>23107.99</v>
      </c>
      <c r="D1410">
        <v>77</v>
      </c>
      <c r="E1410">
        <v>28.5</v>
      </c>
      <c r="F1410">
        <v>103.88</v>
      </c>
      <c r="G1410">
        <v>24365.11</v>
      </c>
      <c r="H1410">
        <v>3318.16</v>
      </c>
      <c r="I1410">
        <v>13028.46</v>
      </c>
      <c r="J1410">
        <v>376</v>
      </c>
      <c r="K1410">
        <v>1622.37</v>
      </c>
      <c r="L1410">
        <v>316.87</v>
      </c>
    </row>
    <row r="1411" spans="1:16" x14ac:dyDescent="0.25">
      <c r="A1411">
        <v>8</v>
      </c>
      <c r="B1411">
        <v>0</v>
      </c>
      <c r="C1411">
        <v>22787.279999999999</v>
      </c>
      <c r="D1411">
        <v>84.75</v>
      </c>
      <c r="E1411">
        <v>27.25</v>
      </c>
      <c r="F1411">
        <v>108.13</v>
      </c>
      <c r="G1411">
        <v>24659.81</v>
      </c>
      <c r="H1411">
        <v>3296.16</v>
      </c>
      <c r="I1411">
        <v>12680.33</v>
      </c>
      <c r="J1411">
        <v>372.4</v>
      </c>
      <c r="K1411">
        <v>1633.71</v>
      </c>
      <c r="L1411">
        <v>362.67</v>
      </c>
    </row>
    <row r="1412" spans="1:16" x14ac:dyDescent="0.25">
      <c r="A1412">
        <v>9</v>
      </c>
      <c r="B1412">
        <v>0</v>
      </c>
      <c r="C1412">
        <v>23030.44</v>
      </c>
      <c r="D1412">
        <v>76.25</v>
      </c>
      <c r="E1412">
        <v>27</v>
      </c>
      <c r="F1412">
        <v>104</v>
      </c>
      <c r="G1412">
        <v>24349.59</v>
      </c>
      <c r="H1412">
        <v>3326.66</v>
      </c>
      <c r="I1412">
        <v>12697.34</v>
      </c>
      <c r="J1412">
        <v>375.6</v>
      </c>
      <c r="K1412">
        <v>1640.71</v>
      </c>
      <c r="L1412">
        <v>408.37</v>
      </c>
    </row>
    <row r="1413" spans="1:16" x14ac:dyDescent="0.25">
      <c r="A1413">
        <v>10</v>
      </c>
      <c r="B1413">
        <v>0</v>
      </c>
      <c r="C1413">
        <v>23080.720000000001</v>
      </c>
      <c r="D1413">
        <v>87.75</v>
      </c>
      <c r="E1413">
        <v>18.75</v>
      </c>
      <c r="F1413">
        <v>105.88</v>
      </c>
      <c r="G1413">
        <v>24485.19</v>
      </c>
      <c r="H1413">
        <v>3297.66</v>
      </c>
      <c r="I1413">
        <v>12724.85</v>
      </c>
      <c r="J1413">
        <v>362</v>
      </c>
      <c r="K1413">
        <v>1678.71</v>
      </c>
      <c r="L1413">
        <v>454.12</v>
      </c>
    </row>
    <row r="1414" spans="1:16" x14ac:dyDescent="0.25">
      <c r="A1414">
        <v>11</v>
      </c>
      <c r="B1414">
        <v>0</v>
      </c>
      <c r="C1414">
        <v>22873.83</v>
      </c>
      <c r="D1414">
        <v>79</v>
      </c>
      <c r="E1414">
        <v>27</v>
      </c>
      <c r="F1414">
        <v>104.88</v>
      </c>
      <c r="G1414">
        <v>24374.11</v>
      </c>
      <c r="H1414">
        <v>3343.16</v>
      </c>
      <c r="I1414">
        <v>12784.37</v>
      </c>
      <c r="J1414">
        <v>364.6</v>
      </c>
      <c r="K1414">
        <v>1649.04</v>
      </c>
      <c r="L1414">
        <v>499.93</v>
      </c>
    </row>
    <row r="1415" spans="1:16" x14ac:dyDescent="0.25">
      <c r="A1415">
        <v>12</v>
      </c>
      <c r="B1415">
        <v>0</v>
      </c>
      <c r="C1415">
        <v>23084.720000000001</v>
      </c>
      <c r="D1415">
        <v>70.75</v>
      </c>
      <c r="E1415">
        <v>27.75</v>
      </c>
      <c r="F1415">
        <v>105.38</v>
      </c>
      <c r="G1415">
        <v>24321.07</v>
      </c>
      <c r="H1415">
        <v>3332.66</v>
      </c>
      <c r="I1415">
        <v>12899.91</v>
      </c>
      <c r="J1415">
        <v>369.8</v>
      </c>
      <c r="K1415">
        <v>1608.37</v>
      </c>
      <c r="L1415">
        <v>545.67999999999995</v>
      </c>
    </row>
    <row r="1416" spans="1:16" x14ac:dyDescent="0.25">
      <c r="A1416">
        <v>13</v>
      </c>
      <c r="B1416">
        <v>0</v>
      </c>
      <c r="C1416">
        <v>23076.22</v>
      </c>
      <c r="D1416">
        <v>78.5</v>
      </c>
      <c r="E1416">
        <v>29.25</v>
      </c>
      <c r="F1416">
        <v>101.25</v>
      </c>
      <c r="G1416">
        <v>24367.61</v>
      </c>
      <c r="H1416">
        <v>3289.16</v>
      </c>
      <c r="I1416">
        <v>12898.91</v>
      </c>
      <c r="J1416">
        <v>371.4</v>
      </c>
      <c r="K1416">
        <v>1621.04</v>
      </c>
      <c r="L1416">
        <v>591.49</v>
      </c>
    </row>
    <row r="1417" spans="1:16" x14ac:dyDescent="0.25">
      <c r="A1417">
        <v>14</v>
      </c>
      <c r="B1417">
        <v>0</v>
      </c>
      <c r="C1417">
        <v>22924.62</v>
      </c>
      <c r="D1417">
        <v>74.75</v>
      </c>
      <c r="E1417">
        <v>27.5</v>
      </c>
      <c r="F1417">
        <v>102</v>
      </c>
      <c r="G1417">
        <v>24123.94</v>
      </c>
      <c r="H1417">
        <v>3303.16</v>
      </c>
      <c r="I1417">
        <v>12794.37</v>
      </c>
      <c r="J1417">
        <v>370.2</v>
      </c>
      <c r="K1417">
        <v>1646.37</v>
      </c>
      <c r="L1417">
        <v>637.25</v>
      </c>
    </row>
    <row r="1418" spans="1:16" x14ac:dyDescent="0.25">
      <c r="A1418">
        <v>15</v>
      </c>
      <c r="B1418">
        <v>0</v>
      </c>
      <c r="C1418">
        <v>22889.34</v>
      </c>
      <c r="D1418">
        <v>80</v>
      </c>
      <c r="E1418">
        <v>26</v>
      </c>
      <c r="F1418">
        <v>107.5</v>
      </c>
      <c r="G1418">
        <v>23896.78</v>
      </c>
      <c r="H1418">
        <v>3322.66</v>
      </c>
      <c r="I1418">
        <v>12769.86</v>
      </c>
      <c r="J1418">
        <v>359.2</v>
      </c>
      <c r="K1418">
        <v>1642.71</v>
      </c>
      <c r="L1418">
        <v>683.05</v>
      </c>
    </row>
    <row r="1419" spans="1:16" x14ac:dyDescent="0.25">
      <c r="A1419">
        <v>16</v>
      </c>
      <c r="B1419">
        <v>0</v>
      </c>
      <c r="C1419">
        <v>22623.42</v>
      </c>
      <c r="D1419">
        <v>80.25</v>
      </c>
      <c r="E1419">
        <v>24.25</v>
      </c>
      <c r="F1419">
        <v>104.13</v>
      </c>
      <c r="G1419">
        <v>24274.04</v>
      </c>
      <c r="H1419">
        <v>3282.66</v>
      </c>
      <c r="I1419">
        <v>12625.31</v>
      </c>
      <c r="J1419">
        <v>362.6</v>
      </c>
      <c r="K1419">
        <v>1628.37</v>
      </c>
      <c r="L1419">
        <v>728.81</v>
      </c>
    </row>
    <row r="1420" spans="1:16" x14ac:dyDescent="0.25">
      <c r="A1420">
        <v>17</v>
      </c>
      <c r="B1420">
        <v>0</v>
      </c>
      <c r="C1420">
        <v>23051.200000000001</v>
      </c>
      <c r="D1420">
        <v>73.25</v>
      </c>
      <c r="E1420">
        <v>30</v>
      </c>
      <c r="F1420">
        <v>102.13</v>
      </c>
      <c r="G1420">
        <v>24185.48</v>
      </c>
      <c r="H1420">
        <v>3221.65</v>
      </c>
      <c r="I1420">
        <v>12640.82</v>
      </c>
      <c r="J1420">
        <v>364.2</v>
      </c>
      <c r="K1420">
        <v>1638.37</v>
      </c>
      <c r="L1420">
        <v>774.56</v>
      </c>
    </row>
    <row r="1421" spans="1:16" x14ac:dyDescent="0.25">
      <c r="A1421">
        <v>18</v>
      </c>
      <c r="B1421">
        <v>0</v>
      </c>
      <c r="C1421">
        <v>22896.35</v>
      </c>
      <c r="D1421">
        <v>71.75</v>
      </c>
      <c r="E1421">
        <v>26.75</v>
      </c>
      <c r="F1421">
        <v>104.13</v>
      </c>
      <c r="G1421">
        <v>24033.87</v>
      </c>
      <c r="H1421">
        <v>3276.16</v>
      </c>
      <c r="I1421">
        <v>12655.82</v>
      </c>
      <c r="J1421">
        <v>361</v>
      </c>
      <c r="K1421">
        <v>1641.71</v>
      </c>
      <c r="L1421">
        <v>820.31</v>
      </c>
    </row>
    <row r="1422" spans="1:16" x14ac:dyDescent="0.25">
      <c r="A1422">
        <v>19</v>
      </c>
      <c r="B1422">
        <v>0</v>
      </c>
      <c r="C1422">
        <v>22769.01</v>
      </c>
      <c r="D1422">
        <v>81</v>
      </c>
      <c r="E1422">
        <v>22</v>
      </c>
      <c r="F1422">
        <v>101</v>
      </c>
      <c r="G1422">
        <v>24118.43</v>
      </c>
      <c r="H1422">
        <v>3301.66</v>
      </c>
      <c r="I1422">
        <v>12586.8</v>
      </c>
      <c r="J1422">
        <v>369.8</v>
      </c>
      <c r="K1422">
        <v>1625.04</v>
      </c>
      <c r="L1422">
        <v>866.01</v>
      </c>
    </row>
    <row r="1423" spans="1:16" x14ac:dyDescent="0.25">
      <c r="A1423">
        <v>20</v>
      </c>
      <c r="B1423">
        <v>0</v>
      </c>
      <c r="C1423">
        <v>22984.16</v>
      </c>
      <c r="D1423">
        <v>79.75</v>
      </c>
      <c r="E1423">
        <v>29.75</v>
      </c>
      <c r="F1423">
        <v>106.88</v>
      </c>
      <c r="G1423">
        <v>24070.9</v>
      </c>
      <c r="H1423">
        <v>3320.16</v>
      </c>
      <c r="I1423">
        <v>12839.39</v>
      </c>
      <c r="J1423">
        <v>358.2</v>
      </c>
      <c r="K1423">
        <v>1598.7</v>
      </c>
      <c r="L1423">
        <v>911.76</v>
      </c>
      <c r="M1423" t="s">
        <v>168</v>
      </c>
      <c r="N1423">
        <v>0.94308092573557534</v>
      </c>
      <c r="O1423">
        <v>4.2438929539497716E-3</v>
      </c>
      <c r="P1423">
        <v>2.84</v>
      </c>
    </row>
    <row r="1424" spans="1:16" x14ac:dyDescent="0.25">
      <c r="A1424" t="s">
        <v>56</v>
      </c>
    </row>
    <row r="1425" spans="1:6" x14ac:dyDescent="0.25">
      <c r="A1425" t="s">
        <v>170</v>
      </c>
      <c r="B1425" t="s">
        <v>58</v>
      </c>
      <c r="C1425">
        <v>6.6999999999999996E-9</v>
      </c>
      <c r="E1425" t="s">
        <v>59</v>
      </c>
      <c r="F1425">
        <v>26</v>
      </c>
    </row>
    <row r="1426" spans="1:6" x14ac:dyDescent="0.25">
      <c r="A1426" t="s">
        <v>60</v>
      </c>
    </row>
    <row r="1427" spans="1:6" x14ac:dyDescent="0.25">
      <c r="A1427" t="s">
        <v>171</v>
      </c>
    </row>
    <row r="1428" spans="1:6" x14ac:dyDescent="0.25">
      <c r="A1428" t="s">
        <v>169</v>
      </c>
    </row>
    <row r="1429" spans="1:6" x14ac:dyDescent="0.25">
      <c r="A1429" t="s">
        <v>63</v>
      </c>
    </row>
    <row r="1430" spans="1:6" x14ac:dyDescent="0.25">
      <c r="A1430" t="s">
        <v>64</v>
      </c>
    </row>
    <row r="1431" spans="1:6" x14ac:dyDescent="0.25">
      <c r="A1431" t="s">
        <v>172</v>
      </c>
    </row>
    <row r="1432" spans="1:6" x14ac:dyDescent="0.25">
      <c r="A1432" t="s">
        <v>133</v>
      </c>
    </row>
    <row r="1433" spans="1:6" x14ac:dyDescent="0.25">
      <c r="A1433" t="s">
        <v>67</v>
      </c>
    </row>
    <row r="1434" spans="1:6" x14ac:dyDescent="0.25">
      <c r="A1434" t="s">
        <v>68</v>
      </c>
    </row>
    <row r="1435" spans="1:6" x14ac:dyDescent="0.25">
      <c r="A1435" t="s">
        <v>69</v>
      </c>
    </row>
    <row r="1436" spans="1:6" x14ac:dyDescent="0.25">
      <c r="A1436" t="s">
        <v>70</v>
      </c>
    </row>
    <row r="1437" spans="1:6" x14ac:dyDescent="0.25">
      <c r="A1437" t="s">
        <v>71</v>
      </c>
    </row>
    <row r="1438" spans="1:6" x14ac:dyDescent="0.25">
      <c r="A1438" t="s">
        <v>72</v>
      </c>
    </row>
    <row r="1439" spans="1:6" x14ac:dyDescent="0.25">
      <c r="A1439" t="s">
        <v>73</v>
      </c>
    </row>
    <row r="1440" spans="1:6" x14ac:dyDescent="0.25">
      <c r="A1440" t="s">
        <v>74</v>
      </c>
    </row>
    <row r="1441" spans="1:12" x14ac:dyDescent="0.25">
      <c r="A1441" t="s">
        <v>75</v>
      </c>
      <c r="B1441">
        <v>0.7</v>
      </c>
      <c r="C1441">
        <v>1.0069999999999999</v>
      </c>
      <c r="D1441" t="s">
        <v>76</v>
      </c>
      <c r="E1441" t="s">
        <v>137</v>
      </c>
      <c r="F1441" t="s">
        <v>138</v>
      </c>
      <c r="G1441" t="s">
        <v>77</v>
      </c>
      <c r="H1441" t="s">
        <v>78</v>
      </c>
      <c r="I1441" t="s">
        <v>79</v>
      </c>
      <c r="J1441" t="s">
        <v>80</v>
      </c>
      <c r="K1441" t="s">
        <v>81</v>
      </c>
    </row>
    <row r="1442" spans="1:12" x14ac:dyDescent="0.25">
      <c r="A1442" t="s">
        <v>85</v>
      </c>
      <c r="B1442">
        <v>0.7</v>
      </c>
      <c r="C1442">
        <v>1.01</v>
      </c>
      <c r="D1442">
        <v>7.02</v>
      </c>
      <c r="E1442">
        <v>11.01</v>
      </c>
      <c r="F1442">
        <v>17</v>
      </c>
      <c r="G1442">
        <v>29.97</v>
      </c>
      <c r="H1442">
        <v>41.96</v>
      </c>
      <c r="I1442">
        <v>43.96</v>
      </c>
      <c r="J1442">
        <v>44.96</v>
      </c>
      <c r="K1442">
        <v>46.95</v>
      </c>
    </row>
    <row r="1443" spans="1:12" x14ac:dyDescent="0.25">
      <c r="A1443" t="s">
        <v>86</v>
      </c>
      <c r="B1443">
        <v>75</v>
      </c>
      <c r="C1443">
        <v>75</v>
      </c>
      <c r="D1443">
        <v>75</v>
      </c>
      <c r="E1443">
        <v>75</v>
      </c>
      <c r="F1443">
        <v>75</v>
      </c>
      <c r="G1443">
        <v>75</v>
      </c>
      <c r="H1443">
        <v>75</v>
      </c>
      <c r="I1443">
        <v>75</v>
      </c>
      <c r="J1443">
        <v>75</v>
      </c>
      <c r="K1443">
        <v>75</v>
      </c>
    </row>
    <row r="1444" spans="1:12" x14ac:dyDescent="0.25">
      <c r="A1444" t="s">
        <v>87</v>
      </c>
      <c r="B1444">
        <v>100</v>
      </c>
      <c r="C1444">
        <v>400</v>
      </c>
      <c r="D1444">
        <v>400</v>
      </c>
      <c r="E1444">
        <v>400</v>
      </c>
      <c r="F1444">
        <v>800</v>
      </c>
      <c r="G1444">
        <v>200</v>
      </c>
      <c r="H1444">
        <v>200</v>
      </c>
      <c r="I1444">
        <v>200</v>
      </c>
      <c r="J1444">
        <v>500</v>
      </c>
      <c r="K1444">
        <v>300</v>
      </c>
    </row>
    <row r="1445" spans="1:12" x14ac:dyDescent="0.25">
      <c r="A1445" t="s">
        <v>88</v>
      </c>
      <c r="B1445" t="s">
        <v>89</v>
      </c>
      <c r="C1445" t="s">
        <v>89</v>
      </c>
      <c r="D1445" t="s">
        <v>89</v>
      </c>
      <c r="E1445" t="s">
        <v>89</v>
      </c>
      <c r="F1445" t="s">
        <v>89</v>
      </c>
      <c r="G1445" t="s">
        <v>89</v>
      </c>
      <c r="H1445" t="s">
        <v>89</v>
      </c>
      <c r="I1445" t="s">
        <v>89</v>
      </c>
      <c r="J1445" t="s">
        <v>89</v>
      </c>
      <c r="K1445" t="s">
        <v>89</v>
      </c>
    </row>
    <row r="1446" spans="1:12" x14ac:dyDescent="0.25">
      <c r="A1446" t="s">
        <v>90</v>
      </c>
      <c r="B1446">
        <v>150</v>
      </c>
      <c r="C1446">
        <v>100</v>
      </c>
      <c r="D1446">
        <v>5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</row>
    <row r="1447" spans="1:12" x14ac:dyDescent="0.25">
      <c r="A1447" t="s">
        <v>91</v>
      </c>
      <c r="B1447">
        <v>2636</v>
      </c>
      <c r="C1447">
        <v>3276</v>
      </c>
      <c r="D1447">
        <v>9037</v>
      </c>
      <c r="E1447">
        <v>11401</v>
      </c>
      <c r="F1447">
        <v>14258</v>
      </c>
      <c r="G1447">
        <v>19092</v>
      </c>
      <c r="H1447">
        <v>22725</v>
      </c>
      <c r="I1447">
        <v>23278</v>
      </c>
      <c r="J1447">
        <v>23554</v>
      </c>
      <c r="K1447">
        <v>24087</v>
      </c>
    </row>
    <row r="1448" spans="1:12" x14ac:dyDescent="0.25">
      <c r="A1448" t="s">
        <v>92</v>
      </c>
      <c r="B1448">
        <v>2</v>
      </c>
      <c r="C1448">
        <v>0</v>
      </c>
      <c r="D1448">
        <v>3</v>
      </c>
      <c r="E1448">
        <v>4</v>
      </c>
      <c r="F1448">
        <v>2</v>
      </c>
      <c r="G1448">
        <v>0</v>
      </c>
      <c r="H1448">
        <v>5</v>
      </c>
      <c r="I1448">
        <v>5</v>
      </c>
      <c r="J1448">
        <v>0</v>
      </c>
      <c r="K1448">
        <v>5</v>
      </c>
    </row>
    <row r="1449" spans="1:12" x14ac:dyDescent="0.25">
      <c r="A1449">
        <v>1</v>
      </c>
      <c r="B1449">
        <v>0</v>
      </c>
      <c r="C1449">
        <v>53916.37</v>
      </c>
      <c r="D1449">
        <v>257.5</v>
      </c>
      <c r="E1449">
        <v>100.25</v>
      </c>
      <c r="F1449">
        <v>222.75</v>
      </c>
      <c r="G1449">
        <v>95808.92</v>
      </c>
      <c r="H1449">
        <v>12246.67</v>
      </c>
      <c r="I1449">
        <v>48125.56</v>
      </c>
      <c r="J1449">
        <v>1406.83</v>
      </c>
      <c r="K1449">
        <v>6200.56</v>
      </c>
      <c r="L1449">
        <v>42.29</v>
      </c>
    </row>
    <row r="1450" spans="1:12" x14ac:dyDescent="0.25">
      <c r="A1450">
        <v>2</v>
      </c>
      <c r="B1450">
        <v>0</v>
      </c>
      <c r="C1450">
        <v>50640.91</v>
      </c>
      <c r="D1450">
        <v>293.5</v>
      </c>
      <c r="E1450">
        <v>93.75</v>
      </c>
      <c r="F1450">
        <v>215.13</v>
      </c>
      <c r="G1450">
        <v>95063.360000000001</v>
      </c>
      <c r="H1450">
        <v>12510.27</v>
      </c>
      <c r="I1450">
        <v>48737.42</v>
      </c>
      <c r="J1450">
        <v>1456.23</v>
      </c>
      <c r="K1450">
        <v>6239.23</v>
      </c>
      <c r="L1450">
        <v>87.99</v>
      </c>
    </row>
    <row r="1451" spans="1:12" x14ac:dyDescent="0.25">
      <c r="A1451">
        <v>3</v>
      </c>
      <c r="B1451">
        <v>0</v>
      </c>
      <c r="C1451">
        <v>48299.05</v>
      </c>
      <c r="D1451">
        <v>287.5</v>
      </c>
      <c r="E1451">
        <v>107.75</v>
      </c>
      <c r="F1451">
        <v>207.75</v>
      </c>
      <c r="G1451">
        <v>96295.77</v>
      </c>
      <c r="H1451">
        <v>12641.32</v>
      </c>
      <c r="I1451">
        <v>49779.4</v>
      </c>
      <c r="J1451">
        <v>1446.43</v>
      </c>
      <c r="K1451">
        <v>6369.25</v>
      </c>
      <c r="L1451">
        <v>133.74</v>
      </c>
    </row>
    <row r="1452" spans="1:12" x14ac:dyDescent="0.25">
      <c r="A1452">
        <v>4</v>
      </c>
      <c r="B1452">
        <v>0</v>
      </c>
      <c r="C1452">
        <v>47547.76</v>
      </c>
      <c r="D1452">
        <v>285.5</v>
      </c>
      <c r="E1452">
        <v>107</v>
      </c>
      <c r="F1452">
        <v>212.88</v>
      </c>
      <c r="G1452">
        <v>96740.01</v>
      </c>
      <c r="H1452">
        <v>12710.34</v>
      </c>
      <c r="I1452">
        <v>50032.27</v>
      </c>
      <c r="J1452">
        <v>1434.43</v>
      </c>
      <c r="K1452">
        <v>6355.59</v>
      </c>
      <c r="L1452">
        <v>179.5</v>
      </c>
    </row>
    <row r="1453" spans="1:12" x14ac:dyDescent="0.25">
      <c r="A1453">
        <v>5</v>
      </c>
      <c r="B1453">
        <v>0</v>
      </c>
      <c r="C1453">
        <v>47288.9</v>
      </c>
      <c r="D1453">
        <v>302.25</v>
      </c>
      <c r="E1453">
        <v>109.5</v>
      </c>
      <c r="F1453">
        <v>213.38</v>
      </c>
      <c r="G1453">
        <v>96547.47</v>
      </c>
      <c r="H1453">
        <v>12871.4</v>
      </c>
      <c r="I1453">
        <v>50472.91</v>
      </c>
      <c r="J1453">
        <v>1456.23</v>
      </c>
      <c r="K1453">
        <v>6448.94</v>
      </c>
      <c r="L1453">
        <v>225.25</v>
      </c>
    </row>
    <row r="1454" spans="1:12" x14ac:dyDescent="0.25">
      <c r="A1454">
        <v>6</v>
      </c>
      <c r="B1454">
        <v>0</v>
      </c>
      <c r="C1454">
        <v>47213.55</v>
      </c>
      <c r="D1454">
        <v>294.75</v>
      </c>
      <c r="E1454">
        <v>108.5</v>
      </c>
      <c r="F1454">
        <v>203.88</v>
      </c>
      <c r="G1454">
        <v>97274.01</v>
      </c>
      <c r="H1454">
        <v>12899.41</v>
      </c>
      <c r="I1454">
        <v>50540.01</v>
      </c>
      <c r="J1454">
        <v>1446.03</v>
      </c>
      <c r="K1454">
        <v>6496.61</v>
      </c>
      <c r="L1454">
        <v>270.95</v>
      </c>
    </row>
    <row r="1455" spans="1:12" x14ac:dyDescent="0.25">
      <c r="A1455">
        <v>7</v>
      </c>
      <c r="B1455">
        <v>0</v>
      </c>
      <c r="C1455">
        <v>47135.69</v>
      </c>
      <c r="D1455">
        <v>288.75</v>
      </c>
      <c r="E1455">
        <v>111.5</v>
      </c>
      <c r="F1455">
        <v>203.5</v>
      </c>
      <c r="G1455">
        <v>95966.85</v>
      </c>
      <c r="H1455">
        <v>12924.42</v>
      </c>
      <c r="I1455">
        <v>50961.63</v>
      </c>
      <c r="J1455">
        <v>1451.83</v>
      </c>
      <c r="K1455">
        <v>6452.6</v>
      </c>
      <c r="L1455">
        <v>316.7</v>
      </c>
    </row>
    <row r="1456" spans="1:12" x14ac:dyDescent="0.25">
      <c r="A1456">
        <v>8</v>
      </c>
      <c r="B1456">
        <v>0</v>
      </c>
      <c r="C1456">
        <v>46885.35</v>
      </c>
      <c r="D1456">
        <v>286.75</v>
      </c>
      <c r="E1456">
        <v>112.75</v>
      </c>
      <c r="F1456">
        <v>206.13</v>
      </c>
      <c r="G1456">
        <v>98710.080000000002</v>
      </c>
      <c r="H1456">
        <v>12862.4</v>
      </c>
      <c r="I1456">
        <v>50677.71</v>
      </c>
      <c r="J1456">
        <v>1454.03</v>
      </c>
      <c r="K1456">
        <v>6455.27</v>
      </c>
      <c r="L1456">
        <v>362.51</v>
      </c>
    </row>
    <row r="1457" spans="1:12" x14ac:dyDescent="0.25">
      <c r="A1457">
        <v>9</v>
      </c>
      <c r="B1457">
        <v>0</v>
      </c>
      <c r="C1457">
        <v>47092.89</v>
      </c>
      <c r="D1457">
        <v>301</v>
      </c>
      <c r="E1457">
        <v>98.75</v>
      </c>
      <c r="F1457">
        <v>204.5</v>
      </c>
      <c r="G1457">
        <v>97874.71</v>
      </c>
      <c r="H1457">
        <v>13107.49</v>
      </c>
      <c r="I1457">
        <v>51559.02</v>
      </c>
      <c r="J1457">
        <v>1410.03</v>
      </c>
      <c r="K1457">
        <v>6431.93</v>
      </c>
      <c r="L1457">
        <v>408.26</v>
      </c>
    </row>
    <row r="1458" spans="1:12" x14ac:dyDescent="0.25">
      <c r="A1458">
        <v>10</v>
      </c>
      <c r="B1458">
        <v>0</v>
      </c>
      <c r="C1458">
        <v>47522.97</v>
      </c>
      <c r="D1458">
        <v>298</v>
      </c>
      <c r="E1458">
        <v>115.5</v>
      </c>
      <c r="F1458">
        <v>214.5</v>
      </c>
      <c r="G1458">
        <v>99731.01</v>
      </c>
      <c r="H1458">
        <v>13278.56</v>
      </c>
      <c r="I1458">
        <v>51553.51</v>
      </c>
      <c r="J1458">
        <v>1433.63</v>
      </c>
      <c r="K1458">
        <v>6526.28</v>
      </c>
      <c r="L1458">
        <v>454.01</v>
      </c>
    </row>
    <row r="1459" spans="1:12" x14ac:dyDescent="0.25">
      <c r="A1459">
        <v>11</v>
      </c>
      <c r="B1459">
        <v>0</v>
      </c>
      <c r="C1459">
        <v>47785.09</v>
      </c>
      <c r="D1459">
        <v>311.5</v>
      </c>
      <c r="E1459">
        <v>111.75</v>
      </c>
      <c r="F1459">
        <v>201.75</v>
      </c>
      <c r="G1459">
        <v>99416.11</v>
      </c>
      <c r="H1459">
        <v>13350.58</v>
      </c>
      <c r="I1459">
        <v>51923.06</v>
      </c>
      <c r="J1459">
        <v>1463.23</v>
      </c>
      <c r="K1459">
        <v>6478.28</v>
      </c>
      <c r="L1459">
        <v>499.82</v>
      </c>
    </row>
    <row r="1460" spans="1:12" x14ac:dyDescent="0.25">
      <c r="A1460">
        <v>12</v>
      </c>
      <c r="B1460">
        <v>0</v>
      </c>
      <c r="C1460">
        <v>47967.09</v>
      </c>
      <c r="D1460">
        <v>303.5</v>
      </c>
      <c r="E1460">
        <v>116</v>
      </c>
      <c r="F1460">
        <v>209.38</v>
      </c>
      <c r="G1460">
        <v>99783.66</v>
      </c>
      <c r="H1460">
        <v>13330.08</v>
      </c>
      <c r="I1460">
        <v>52523.47</v>
      </c>
      <c r="J1460">
        <v>1460.63</v>
      </c>
      <c r="K1460">
        <v>6563.62</v>
      </c>
      <c r="L1460">
        <v>545.57000000000005</v>
      </c>
    </row>
    <row r="1461" spans="1:12" x14ac:dyDescent="0.25">
      <c r="A1461">
        <v>13</v>
      </c>
      <c r="B1461">
        <v>0</v>
      </c>
      <c r="C1461">
        <v>48375.16</v>
      </c>
      <c r="D1461">
        <v>313.75</v>
      </c>
      <c r="E1461">
        <v>110.5</v>
      </c>
      <c r="F1461">
        <v>210.88</v>
      </c>
      <c r="G1461">
        <v>99288.74</v>
      </c>
      <c r="H1461">
        <v>13141</v>
      </c>
      <c r="I1461">
        <v>51542.99</v>
      </c>
      <c r="J1461">
        <v>1471.03</v>
      </c>
      <c r="K1461">
        <v>6632.97</v>
      </c>
      <c r="L1461">
        <v>591.33000000000004</v>
      </c>
    </row>
    <row r="1462" spans="1:12" x14ac:dyDescent="0.25">
      <c r="A1462">
        <v>14</v>
      </c>
      <c r="B1462">
        <v>0</v>
      </c>
      <c r="C1462">
        <v>48186.64</v>
      </c>
      <c r="D1462">
        <v>305.25</v>
      </c>
      <c r="E1462">
        <v>101.25</v>
      </c>
      <c r="F1462">
        <v>209</v>
      </c>
      <c r="G1462">
        <v>99750.57</v>
      </c>
      <c r="H1462">
        <v>13263.05</v>
      </c>
      <c r="I1462">
        <v>52192.97</v>
      </c>
      <c r="J1462">
        <v>1483.43</v>
      </c>
      <c r="K1462">
        <v>6743.66</v>
      </c>
      <c r="L1462">
        <v>637.08000000000004</v>
      </c>
    </row>
    <row r="1463" spans="1:12" x14ac:dyDescent="0.25">
      <c r="A1463">
        <v>15</v>
      </c>
      <c r="B1463">
        <v>0</v>
      </c>
      <c r="C1463">
        <v>48577.94</v>
      </c>
      <c r="D1463">
        <v>313</v>
      </c>
      <c r="E1463">
        <v>114</v>
      </c>
      <c r="F1463">
        <v>209.75</v>
      </c>
      <c r="G1463">
        <v>100168.78</v>
      </c>
      <c r="H1463">
        <v>13382.1</v>
      </c>
      <c r="I1463">
        <v>52159.42</v>
      </c>
      <c r="J1463">
        <v>1497.83</v>
      </c>
      <c r="K1463">
        <v>6623.64</v>
      </c>
      <c r="L1463">
        <v>682.78</v>
      </c>
    </row>
    <row r="1464" spans="1:12" x14ac:dyDescent="0.25">
      <c r="A1464">
        <v>16</v>
      </c>
      <c r="B1464">
        <v>0</v>
      </c>
      <c r="C1464">
        <v>48545.4</v>
      </c>
      <c r="D1464">
        <v>314</v>
      </c>
      <c r="E1464">
        <v>105</v>
      </c>
      <c r="F1464">
        <v>71.5</v>
      </c>
      <c r="G1464">
        <v>27650.58</v>
      </c>
      <c r="H1464">
        <v>3744.2</v>
      </c>
      <c r="I1464">
        <v>14552.07</v>
      </c>
      <c r="J1464">
        <v>403.6</v>
      </c>
      <c r="K1464">
        <v>1829.38</v>
      </c>
      <c r="L1464">
        <v>728.53</v>
      </c>
    </row>
    <row r="1465" spans="1:12" x14ac:dyDescent="0.25">
      <c r="A1465">
        <v>17</v>
      </c>
      <c r="B1465">
        <v>0</v>
      </c>
      <c r="C1465">
        <v>13320.07</v>
      </c>
      <c r="D1465">
        <v>90</v>
      </c>
      <c r="E1465">
        <v>27.5</v>
      </c>
      <c r="F1465">
        <v>58.13</v>
      </c>
      <c r="G1465">
        <v>27842.240000000002</v>
      </c>
      <c r="H1465">
        <v>3728.2</v>
      </c>
      <c r="I1465">
        <v>14398.51</v>
      </c>
      <c r="J1465">
        <v>410.8</v>
      </c>
      <c r="K1465">
        <v>1813.71</v>
      </c>
      <c r="L1465">
        <v>774.23</v>
      </c>
    </row>
    <row r="1466" spans="1:12" x14ac:dyDescent="0.25">
      <c r="A1466">
        <v>18</v>
      </c>
      <c r="B1466">
        <v>0</v>
      </c>
      <c r="C1466">
        <v>12876.15</v>
      </c>
      <c r="D1466">
        <v>82.75</v>
      </c>
      <c r="E1466">
        <v>31.25</v>
      </c>
      <c r="F1466">
        <v>59.75</v>
      </c>
      <c r="G1466">
        <v>27874.76</v>
      </c>
      <c r="H1466">
        <v>3723.2</v>
      </c>
      <c r="I1466">
        <v>14535.56</v>
      </c>
      <c r="J1466">
        <v>406.6</v>
      </c>
      <c r="K1466">
        <v>1867.72</v>
      </c>
      <c r="L1466">
        <v>819.98</v>
      </c>
    </row>
    <row r="1467" spans="1:12" x14ac:dyDescent="0.25">
      <c r="A1467">
        <v>19</v>
      </c>
      <c r="B1467">
        <v>0</v>
      </c>
      <c r="C1467">
        <v>13212.03</v>
      </c>
      <c r="D1467">
        <v>86.25</v>
      </c>
      <c r="E1467">
        <v>28.75</v>
      </c>
      <c r="F1467">
        <v>54.75</v>
      </c>
      <c r="G1467">
        <v>27723.64</v>
      </c>
      <c r="H1467">
        <v>3733.7</v>
      </c>
      <c r="I1467">
        <v>14680.12</v>
      </c>
      <c r="J1467">
        <v>406.4</v>
      </c>
      <c r="K1467">
        <v>1815.05</v>
      </c>
      <c r="L1467">
        <v>865.68</v>
      </c>
    </row>
    <row r="1468" spans="1:12" x14ac:dyDescent="0.25">
      <c r="A1468">
        <v>20</v>
      </c>
      <c r="B1468">
        <v>0</v>
      </c>
      <c r="C1468">
        <v>13318.32</v>
      </c>
      <c r="D1468">
        <v>77.75</v>
      </c>
      <c r="E1468">
        <v>37</v>
      </c>
      <c r="F1468">
        <v>57.25</v>
      </c>
      <c r="G1468">
        <v>27743.16</v>
      </c>
      <c r="H1468">
        <v>3721.7</v>
      </c>
      <c r="I1468">
        <v>14429.02</v>
      </c>
      <c r="J1468">
        <v>408.2</v>
      </c>
      <c r="K1468">
        <v>1846.38</v>
      </c>
      <c r="L1468">
        <v>911.43</v>
      </c>
    </row>
    <row r="1469" spans="1:12" x14ac:dyDescent="0.25">
      <c r="A1469">
        <v>21</v>
      </c>
      <c r="B1469">
        <v>0</v>
      </c>
      <c r="C1469">
        <v>13353.59</v>
      </c>
      <c r="D1469">
        <v>88</v>
      </c>
      <c r="E1469">
        <v>32.5</v>
      </c>
      <c r="F1469">
        <v>56</v>
      </c>
      <c r="G1469">
        <v>27986.35</v>
      </c>
      <c r="H1469">
        <v>3735.7</v>
      </c>
      <c r="I1469">
        <v>14559.57</v>
      </c>
      <c r="J1469">
        <v>401.8</v>
      </c>
      <c r="K1469">
        <v>1746.04</v>
      </c>
      <c r="L1469">
        <v>957.19</v>
      </c>
    </row>
    <row r="1470" spans="1:12" x14ac:dyDescent="0.25">
      <c r="A1470">
        <v>22</v>
      </c>
      <c r="B1470">
        <v>0</v>
      </c>
      <c r="C1470">
        <v>12854.9</v>
      </c>
      <c r="D1470">
        <v>81.5</v>
      </c>
      <c r="E1470">
        <v>30</v>
      </c>
      <c r="F1470">
        <v>56.88</v>
      </c>
      <c r="G1470">
        <v>27580.03</v>
      </c>
      <c r="H1470">
        <v>3693.2</v>
      </c>
      <c r="I1470">
        <v>14451.53</v>
      </c>
      <c r="J1470">
        <v>408.2</v>
      </c>
      <c r="K1470">
        <v>1813.05</v>
      </c>
      <c r="L1470">
        <v>1002.99</v>
      </c>
    </row>
    <row r="1471" spans="1:12" x14ac:dyDescent="0.25">
      <c r="A1471">
        <v>23</v>
      </c>
      <c r="B1471">
        <v>0</v>
      </c>
      <c r="C1471">
        <v>13284.81</v>
      </c>
      <c r="D1471">
        <v>89.5</v>
      </c>
      <c r="E1471">
        <v>33</v>
      </c>
      <c r="F1471">
        <v>58.38</v>
      </c>
      <c r="G1471">
        <v>27801.7</v>
      </c>
      <c r="H1471">
        <v>3693.2</v>
      </c>
      <c r="I1471">
        <v>14530.56</v>
      </c>
      <c r="J1471">
        <v>398.2</v>
      </c>
      <c r="K1471">
        <v>1819.71</v>
      </c>
      <c r="L1471">
        <v>1048.75</v>
      </c>
    </row>
    <row r="1472" spans="1:12" x14ac:dyDescent="0.25">
      <c r="A1472">
        <v>24</v>
      </c>
      <c r="B1472">
        <v>0</v>
      </c>
      <c r="C1472">
        <v>13256.05</v>
      </c>
      <c r="D1472">
        <v>88</v>
      </c>
      <c r="E1472">
        <v>36</v>
      </c>
      <c r="F1472">
        <v>61.25</v>
      </c>
      <c r="G1472">
        <v>27586.03</v>
      </c>
      <c r="H1472">
        <v>3725.2</v>
      </c>
      <c r="I1472">
        <v>14318.47</v>
      </c>
      <c r="J1472">
        <v>418.4</v>
      </c>
      <c r="K1472">
        <v>1867.05</v>
      </c>
      <c r="L1472">
        <v>1094.5</v>
      </c>
    </row>
    <row r="1473" spans="1:16" x14ac:dyDescent="0.25">
      <c r="A1473">
        <v>25</v>
      </c>
      <c r="B1473">
        <v>0</v>
      </c>
      <c r="C1473">
        <v>13310.82</v>
      </c>
      <c r="D1473">
        <v>87.5</v>
      </c>
      <c r="E1473">
        <v>31.25</v>
      </c>
      <c r="F1473">
        <v>56.38</v>
      </c>
      <c r="G1473">
        <v>27732.15</v>
      </c>
      <c r="H1473">
        <v>3642.19</v>
      </c>
      <c r="I1473">
        <v>14302.47</v>
      </c>
      <c r="J1473">
        <v>413.8</v>
      </c>
      <c r="K1473">
        <v>1794.05</v>
      </c>
      <c r="L1473">
        <v>1140.25</v>
      </c>
    </row>
    <row r="1474" spans="1:16" x14ac:dyDescent="0.25">
      <c r="A1474">
        <v>26</v>
      </c>
      <c r="B1474">
        <v>0</v>
      </c>
      <c r="C1474">
        <v>13240.29</v>
      </c>
      <c r="D1474">
        <v>79</v>
      </c>
      <c r="E1474">
        <v>34.5</v>
      </c>
      <c r="F1474">
        <v>58</v>
      </c>
      <c r="G1474">
        <v>27661.09</v>
      </c>
      <c r="H1474">
        <v>3785.21</v>
      </c>
      <c r="I1474">
        <v>14513.55</v>
      </c>
      <c r="J1474">
        <v>415</v>
      </c>
      <c r="K1474">
        <v>1838.72</v>
      </c>
      <c r="L1474">
        <v>1186.01</v>
      </c>
      <c r="M1474" t="s">
        <v>171</v>
      </c>
      <c r="N1474">
        <v>0.4715120446839931</v>
      </c>
      <c r="O1474">
        <v>2.0304747773358051E-3</v>
      </c>
      <c r="P1474">
        <v>1.33</v>
      </c>
    </row>
    <row r="1475" spans="1:16" x14ac:dyDescent="0.25">
      <c r="A1475" t="s">
        <v>56</v>
      </c>
    </row>
    <row r="1476" spans="1:16" x14ac:dyDescent="0.25">
      <c r="A1476" t="s">
        <v>173</v>
      </c>
      <c r="B1476" t="s">
        <v>58</v>
      </c>
      <c r="C1476">
        <v>5.7999999999999998E-9</v>
      </c>
      <c r="E1476" t="s">
        <v>59</v>
      </c>
      <c r="F1476">
        <v>20</v>
      </c>
    </row>
    <row r="1477" spans="1:16" x14ac:dyDescent="0.25">
      <c r="A1477" t="s">
        <v>60</v>
      </c>
    </row>
    <row r="1478" spans="1:16" x14ac:dyDescent="0.25">
      <c r="A1478" t="s">
        <v>174</v>
      </c>
    </row>
    <row r="1479" spans="1:16" x14ac:dyDescent="0.25">
      <c r="A1479" t="s">
        <v>169</v>
      </c>
    </row>
    <row r="1480" spans="1:16" x14ac:dyDescent="0.25">
      <c r="A1480" t="s">
        <v>63</v>
      </c>
    </row>
    <row r="1481" spans="1:16" x14ac:dyDescent="0.25">
      <c r="A1481" t="s">
        <v>64</v>
      </c>
    </row>
    <row r="1482" spans="1:16" x14ac:dyDescent="0.25">
      <c r="A1482" t="s">
        <v>132</v>
      </c>
    </row>
    <row r="1483" spans="1:16" x14ac:dyDescent="0.25">
      <c r="A1483" t="s">
        <v>133</v>
      </c>
    </row>
    <row r="1484" spans="1:16" x14ac:dyDescent="0.25">
      <c r="A1484" t="s">
        <v>67</v>
      </c>
    </row>
    <row r="1485" spans="1:16" x14ac:dyDescent="0.25">
      <c r="A1485" t="s">
        <v>68</v>
      </c>
    </row>
    <row r="1486" spans="1:16" x14ac:dyDescent="0.25">
      <c r="A1486" t="s">
        <v>69</v>
      </c>
    </row>
    <row r="1487" spans="1:16" x14ac:dyDescent="0.25">
      <c r="A1487" t="s">
        <v>70</v>
      </c>
    </row>
    <row r="1488" spans="1:16" x14ac:dyDescent="0.25">
      <c r="A1488" t="s">
        <v>71</v>
      </c>
    </row>
    <row r="1489" spans="1:12" x14ac:dyDescent="0.25">
      <c r="A1489" t="s">
        <v>72</v>
      </c>
    </row>
    <row r="1490" spans="1:12" x14ac:dyDescent="0.25">
      <c r="A1490" t="s">
        <v>73</v>
      </c>
    </row>
    <row r="1491" spans="1:12" x14ac:dyDescent="0.25">
      <c r="A1491" t="s">
        <v>74</v>
      </c>
    </row>
    <row r="1492" spans="1:12" x14ac:dyDescent="0.25">
      <c r="A1492" t="s">
        <v>75</v>
      </c>
      <c r="B1492">
        <v>0.7</v>
      </c>
      <c r="C1492">
        <v>1.0069999999999999</v>
      </c>
      <c r="D1492" t="s">
        <v>76</v>
      </c>
      <c r="E1492" t="s">
        <v>137</v>
      </c>
      <c r="F1492" t="s">
        <v>138</v>
      </c>
      <c r="G1492" t="s">
        <v>77</v>
      </c>
      <c r="H1492" t="s">
        <v>78</v>
      </c>
      <c r="I1492" t="s">
        <v>79</v>
      </c>
      <c r="J1492" t="s">
        <v>80</v>
      </c>
      <c r="K1492" t="s">
        <v>81</v>
      </c>
    </row>
    <row r="1493" spans="1:12" x14ac:dyDescent="0.25">
      <c r="A1493" t="s">
        <v>85</v>
      </c>
      <c r="B1493">
        <v>0.7</v>
      </c>
      <c r="C1493">
        <v>1.01</v>
      </c>
      <c r="D1493">
        <v>7.02</v>
      </c>
      <c r="E1493">
        <v>11.01</v>
      </c>
      <c r="F1493">
        <v>17</v>
      </c>
      <c r="G1493">
        <v>29.97</v>
      </c>
      <c r="H1493">
        <v>41.96</v>
      </c>
      <c r="I1493">
        <v>43.96</v>
      </c>
      <c r="J1493">
        <v>44.96</v>
      </c>
      <c r="K1493">
        <v>46.95</v>
      </c>
    </row>
    <row r="1494" spans="1:12" x14ac:dyDescent="0.25">
      <c r="A1494" t="s">
        <v>86</v>
      </c>
      <c r="B1494">
        <v>75</v>
      </c>
      <c r="C1494">
        <v>75</v>
      </c>
      <c r="D1494">
        <v>75</v>
      </c>
      <c r="E1494">
        <v>75</v>
      </c>
      <c r="F1494">
        <v>75</v>
      </c>
      <c r="G1494">
        <v>75</v>
      </c>
      <c r="H1494">
        <v>75</v>
      </c>
      <c r="I1494">
        <v>75</v>
      </c>
      <c r="J1494">
        <v>75</v>
      </c>
      <c r="K1494">
        <v>75</v>
      </c>
    </row>
    <row r="1495" spans="1:12" x14ac:dyDescent="0.25">
      <c r="A1495" t="s">
        <v>87</v>
      </c>
      <c r="B1495">
        <v>100</v>
      </c>
      <c r="C1495">
        <v>400</v>
      </c>
      <c r="D1495">
        <v>400</v>
      </c>
      <c r="E1495">
        <v>400</v>
      </c>
      <c r="F1495">
        <v>800</v>
      </c>
      <c r="G1495">
        <v>200</v>
      </c>
      <c r="H1495">
        <v>200</v>
      </c>
      <c r="I1495">
        <v>200</v>
      </c>
      <c r="J1495">
        <v>500</v>
      </c>
      <c r="K1495">
        <v>300</v>
      </c>
    </row>
    <row r="1496" spans="1:12" x14ac:dyDescent="0.25">
      <c r="A1496" t="s">
        <v>88</v>
      </c>
      <c r="B1496" t="s">
        <v>89</v>
      </c>
      <c r="C1496" t="s">
        <v>89</v>
      </c>
      <c r="D1496" t="s">
        <v>89</v>
      </c>
      <c r="E1496" t="s">
        <v>89</v>
      </c>
      <c r="F1496" t="s">
        <v>89</v>
      </c>
      <c r="G1496" t="s">
        <v>89</v>
      </c>
      <c r="H1496" t="s">
        <v>89</v>
      </c>
      <c r="I1496" t="s">
        <v>89</v>
      </c>
      <c r="J1496" t="s">
        <v>89</v>
      </c>
      <c r="K1496" t="s">
        <v>89</v>
      </c>
    </row>
    <row r="1497" spans="1:12" x14ac:dyDescent="0.25">
      <c r="A1497" t="s">
        <v>90</v>
      </c>
      <c r="B1497">
        <v>150</v>
      </c>
      <c r="C1497">
        <v>100</v>
      </c>
      <c r="D1497">
        <v>5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</row>
    <row r="1498" spans="1:12" x14ac:dyDescent="0.25">
      <c r="A1498" t="s">
        <v>91</v>
      </c>
      <c r="B1498">
        <v>2636</v>
      </c>
      <c r="C1498">
        <v>3276</v>
      </c>
      <c r="D1498">
        <v>9037</v>
      </c>
      <c r="E1498">
        <v>11400</v>
      </c>
      <c r="F1498">
        <v>14254</v>
      </c>
      <c r="G1498">
        <v>19092</v>
      </c>
      <c r="H1498">
        <v>22722</v>
      </c>
      <c r="I1498">
        <v>23278</v>
      </c>
      <c r="J1498">
        <v>23554</v>
      </c>
      <c r="K1498">
        <v>24085</v>
      </c>
    </row>
    <row r="1499" spans="1:12" x14ac:dyDescent="0.25">
      <c r="A1499" t="s">
        <v>92</v>
      </c>
      <c r="B1499">
        <v>2</v>
      </c>
      <c r="C1499">
        <v>2</v>
      </c>
      <c r="D1499">
        <v>3</v>
      </c>
      <c r="E1499">
        <v>5</v>
      </c>
      <c r="F1499">
        <v>7</v>
      </c>
      <c r="G1499">
        <v>0</v>
      </c>
      <c r="H1499">
        <v>1</v>
      </c>
      <c r="I1499">
        <v>5</v>
      </c>
      <c r="J1499">
        <v>0</v>
      </c>
      <c r="K1499">
        <v>6</v>
      </c>
    </row>
    <row r="1500" spans="1:12" x14ac:dyDescent="0.25">
      <c r="A1500">
        <v>1</v>
      </c>
      <c r="B1500">
        <v>0</v>
      </c>
      <c r="C1500">
        <v>11614.46</v>
      </c>
      <c r="D1500">
        <v>64.75</v>
      </c>
      <c r="E1500">
        <v>25.75</v>
      </c>
      <c r="F1500">
        <v>54.5</v>
      </c>
      <c r="G1500">
        <v>22288.7</v>
      </c>
      <c r="H1500">
        <v>2991.63</v>
      </c>
      <c r="I1500">
        <v>11767.01</v>
      </c>
      <c r="J1500">
        <v>324.2</v>
      </c>
      <c r="K1500">
        <v>1488.37</v>
      </c>
      <c r="L1500">
        <v>42.29</v>
      </c>
    </row>
    <row r="1501" spans="1:12" x14ac:dyDescent="0.25">
      <c r="A1501">
        <v>2</v>
      </c>
      <c r="B1501">
        <v>0</v>
      </c>
      <c r="C1501">
        <v>11229.83</v>
      </c>
      <c r="D1501">
        <v>62.25</v>
      </c>
      <c r="E1501">
        <v>20.5</v>
      </c>
      <c r="F1501">
        <v>53.38</v>
      </c>
      <c r="G1501">
        <v>21664.799999999999</v>
      </c>
      <c r="H1501">
        <v>2896.12</v>
      </c>
      <c r="I1501">
        <v>11414.89</v>
      </c>
      <c r="J1501">
        <v>329.8</v>
      </c>
      <c r="K1501">
        <v>1469.03</v>
      </c>
      <c r="L1501">
        <v>88.05</v>
      </c>
    </row>
    <row r="1502" spans="1:12" x14ac:dyDescent="0.25">
      <c r="A1502">
        <v>3</v>
      </c>
      <c r="B1502">
        <v>0</v>
      </c>
      <c r="C1502">
        <v>10867.21</v>
      </c>
      <c r="D1502">
        <v>66.5</v>
      </c>
      <c r="E1502">
        <v>24.75</v>
      </c>
      <c r="F1502">
        <v>52.13</v>
      </c>
      <c r="G1502">
        <v>22018.53</v>
      </c>
      <c r="H1502">
        <v>2979.63</v>
      </c>
      <c r="I1502">
        <v>11384.88</v>
      </c>
      <c r="J1502">
        <v>312.8</v>
      </c>
      <c r="K1502">
        <v>1445.03</v>
      </c>
      <c r="L1502">
        <v>133.85</v>
      </c>
    </row>
    <row r="1503" spans="1:12" x14ac:dyDescent="0.25">
      <c r="A1503">
        <v>4</v>
      </c>
      <c r="B1503">
        <v>0</v>
      </c>
      <c r="C1503">
        <v>10630.39</v>
      </c>
      <c r="D1503">
        <v>65</v>
      </c>
      <c r="E1503">
        <v>23</v>
      </c>
      <c r="F1503">
        <v>52.5</v>
      </c>
      <c r="G1503">
        <v>21735.85</v>
      </c>
      <c r="H1503">
        <v>2952.13</v>
      </c>
      <c r="I1503">
        <v>11292.35</v>
      </c>
      <c r="J1503">
        <v>325.8</v>
      </c>
      <c r="K1503">
        <v>1498.37</v>
      </c>
      <c r="L1503">
        <v>179.55</v>
      </c>
    </row>
    <row r="1504" spans="1:12" x14ac:dyDescent="0.25">
      <c r="A1504">
        <v>5</v>
      </c>
      <c r="B1504">
        <v>0</v>
      </c>
      <c r="C1504">
        <v>10496.85</v>
      </c>
      <c r="D1504">
        <v>72</v>
      </c>
      <c r="E1504">
        <v>21.75</v>
      </c>
      <c r="F1504">
        <v>53.25</v>
      </c>
      <c r="G1504">
        <v>21483.19</v>
      </c>
      <c r="H1504">
        <v>2878.12</v>
      </c>
      <c r="I1504">
        <v>11374.38</v>
      </c>
      <c r="J1504">
        <v>311</v>
      </c>
      <c r="K1504">
        <v>1496.03</v>
      </c>
      <c r="L1504">
        <v>225.3</v>
      </c>
    </row>
    <row r="1505" spans="1:16" x14ac:dyDescent="0.25">
      <c r="A1505">
        <v>6</v>
      </c>
      <c r="B1505">
        <v>0</v>
      </c>
      <c r="C1505">
        <v>10738.92</v>
      </c>
      <c r="D1505">
        <v>64.5</v>
      </c>
      <c r="E1505">
        <v>16</v>
      </c>
      <c r="F1505">
        <v>48.5</v>
      </c>
      <c r="G1505">
        <v>21638.29</v>
      </c>
      <c r="H1505">
        <v>2926.62</v>
      </c>
      <c r="I1505">
        <v>11310.85</v>
      </c>
      <c r="J1505">
        <v>334.8</v>
      </c>
      <c r="K1505">
        <v>1484.03</v>
      </c>
      <c r="L1505">
        <v>271</v>
      </c>
    </row>
    <row r="1506" spans="1:16" x14ac:dyDescent="0.25">
      <c r="A1506">
        <v>7</v>
      </c>
      <c r="B1506">
        <v>0</v>
      </c>
      <c r="C1506">
        <v>10794.19</v>
      </c>
      <c r="D1506">
        <v>74</v>
      </c>
      <c r="E1506">
        <v>25</v>
      </c>
      <c r="F1506">
        <v>54.88</v>
      </c>
      <c r="G1506">
        <v>21737.85</v>
      </c>
      <c r="H1506">
        <v>2976.13</v>
      </c>
      <c r="I1506">
        <v>11468.41</v>
      </c>
      <c r="J1506">
        <v>321</v>
      </c>
      <c r="K1506">
        <v>1440.36</v>
      </c>
      <c r="L1506">
        <v>316.76</v>
      </c>
    </row>
    <row r="1507" spans="1:16" x14ac:dyDescent="0.25">
      <c r="A1507">
        <v>8</v>
      </c>
      <c r="B1507">
        <v>0</v>
      </c>
      <c r="C1507">
        <v>10806.69</v>
      </c>
      <c r="D1507">
        <v>65</v>
      </c>
      <c r="E1507">
        <v>22.5</v>
      </c>
      <c r="F1507">
        <v>56</v>
      </c>
      <c r="G1507">
        <v>21986.01</v>
      </c>
      <c r="H1507">
        <v>2958.63</v>
      </c>
      <c r="I1507">
        <v>11515.92</v>
      </c>
      <c r="J1507">
        <v>320.8</v>
      </c>
      <c r="K1507">
        <v>1521.37</v>
      </c>
      <c r="L1507">
        <v>362.45</v>
      </c>
    </row>
    <row r="1508" spans="1:16" x14ac:dyDescent="0.25">
      <c r="A1508">
        <v>9</v>
      </c>
      <c r="B1508">
        <v>0</v>
      </c>
      <c r="C1508">
        <v>10983.75</v>
      </c>
      <c r="D1508">
        <v>63</v>
      </c>
      <c r="E1508">
        <v>19.75</v>
      </c>
      <c r="F1508">
        <v>54.63</v>
      </c>
      <c r="G1508">
        <v>22113.09</v>
      </c>
      <c r="H1508">
        <v>2980.63</v>
      </c>
      <c r="I1508">
        <v>11725.99</v>
      </c>
      <c r="J1508">
        <v>314</v>
      </c>
      <c r="K1508">
        <v>1470.03</v>
      </c>
      <c r="L1508">
        <v>408.26</v>
      </c>
    </row>
    <row r="1509" spans="1:16" x14ac:dyDescent="0.25">
      <c r="A1509">
        <v>10</v>
      </c>
      <c r="B1509">
        <v>0</v>
      </c>
      <c r="C1509">
        <v>11017.01</v>
      </c>
      <c r="D1509">
        <v>67.25</v>
      </c>
      <c r="E1509">
        <v>21.5</v>
      </c>
      <c r="F1509">
        <v>53</v>
      </c>
      <c r="G1509">
        <v>22167.62</v>
      </c>
      <c r="H1509">
        <v>2921.12</v>
      </c>
      <c r="I1509">
        <v>11629.96</v>
      </c>
      <c r="J1509">
        <v>319.60000000000002</v>
      </c>
      <c r="K1509">
        <v>1485.7</v>
      </c>
      <c r="L1509">
        <v>454.01</v>
      </c>
    </row>
    <row r="1510" spans="1:16" x14ac:dyDescent="0.25">
      <c r="A1510">
        <v>11</v>
      </c>
      <c r="B1510">
        <v>0</v>
      </c>
      <c r="C1510">
        <v>10875.96</v>
      </c>
      <c r="D1510">
        <v>66.75</v>
      </c>
      <c r="E1510">
        <v>28</v>
      </c>
      <c r="F1510">
        <v>49.13</v>
      </c>
      <c r="G1510">
        <v>21935.47</v>
      </c>
      <c r="H1510">
        <v>2997.63</v>
      </c>
      <c r="I1510">
        <v>11504.42</v>
      </c>
      <c r="J1510">
        <v>326.8</v>
      </c>
      <c r="K1510">
        <v>1473.36</v>
      </c>
      <c r="L1510">
        <v>499.77</v>
      </c>
    </row>
    <row r="1511" spans="1:16" x14ac:dyDescent="0.25">
      <c r="A1511">
        <v>12</v>
      </c>
      <c r="B1511">
        <v>0</v>
      </c>
      <c r="C1511">
        <v>10821.95</v>
      </c>
      <c r="D1511">
        <v>63.75</v>
      </c>
      <c r="E1511">
        <v>22.75</v>
      </c>
      <c r="F1511">
        <v>51.88</v>
      </c>
      <c r="G1511">
        <v>21472.68</v>
      </c>
      <c r="H1511">
        <v>2883.12</v>
      </c>
      <c r="I1511">
        <v>11318.36</v>
      </c>
      <c r="J1511">
        <v>305.39999999999998</v>
      </c>
      <c r="K1511">
        <v>1446.7</v>
      </c>
      <c r="L1511">
        <v>545.52</v>
      </c>
    </row>
    <row r="1512" spans="1:16" x14ac:dyDescent="0.25">
      <c r="A1512">
        <v>13</v>
      </c>
      <c r="B1512">
        <v>0</v>
      </c>
      <c r="C1512">
        <v>10567.37</v>
      </c>
      <c r="D1512">
        <v>59.25</v>
      </c>
      <c r="E1512">
        <v>21.75</v>
      </c>
      <c r="F1512">
        <v>51.5</v>
      </c>
      <c r="G1512">
        <v>21199.01</v>
      </c>
      <c r="H1512">
        <v>2898.12</v>
      </c>
      <c r="I1512">
        <v>11122.29</v>
      </c>
      <c r="J1512">
        <v>317.60000000000002</v>
      </c>
      <c r="K1512">
        <v>1440.03</v>
      </c>
      <c r="L1512">
        <v>591.27</v>
      </c>
    </row>
    <row r="1513" spans="1:16" x14ac:dyDescent="0.25">
      <c r="A1513">
        <v>14</v>
      </c>
      <c r="B1513">
        <v>0</v>
      </c>
      <c r="C1513">
        <v>10625.14</v>
      </c>
      <c r="D1513">
        <v>63.5</v>
      </c>
      <c r="E1513">
        <v>18.5</v>
      </c>
      <c r="F1513">
        <v>51.88</v>
      </c>
      <c r="G1513">
        <v>21448.67</v>
      </c>
      <c r="H1513">
        <v>2904.62</v>
      </c>
      <c r="I1513">
        <v>11154.8</v>
      </c>
      <c r="J1513">
        <v>315.39999999999998</v>
      </c>
      <c r="K1513">
        <v>1457.03</v>
      </c>
      <c r="L1513">
        <v>636.97</v>
      </c>
    </row>
    <row r="1514" spans="1:16" x14ac:dyDescent="0.25">
      <c r="A1514">
        <v>15</v>
      </c>
      <c r="B1514">
        <v>0</v>
      </c>
      <c r="C1514">
        <v>10668.65</v>
      </c>
      <c r="D1514">
        <v>54.25</v>
      </c>
      <c r="E1514">
        <v>25.5</v>
      </c>
      <c r="F1514">
        <v>54.13</v>
      </c>
      <c r="G1514">
        <v>21185.01</v>
      </c>
      <c r="H1514">
        <v>2865.62</v>
      </c>
      <c r="I1514">
        <v>11106.79</v>
      </c>
      <c r="J1514">
        <v>324.60000000000002</v>
      </c>
      <c r="K1514">
        <v>1393.03</v>
      </c>
      <c r="L1514">
        <v>682.72</v>
      </c>
    </row>
    <row r="1515" spans="1:16" x14ac:dyDescent="0.25">
      <c r="A1515">
        <v>16</v>
      </c>
      <c r="B1515">
        <v>0</v>
      </c>
      <c r="C1515">
        <v>10455.58</v>
      </c>
      <c r="D1515">
        <v>58.5</v>
      </c>
      <c r="E1515">
        <v>25.25</v>
      </c>
      <c r="F1515">
        <v>52.13</v>
      </c>
      <c r="G1515">
        <v>21477.69</v>
      </c>
      <c r="H1515">
        <v>2872.12</v>
      </c>
      <c r="I1515">
        <v>11108.29</v>
      </c>
      <c r="J1515">
        <v>310.8</v>
      </c>
      <c r="K1515">
        <v>1434.03</v>
      </c>
      <c r="L1515">
        <v>728.53</v>
      </c>
    </row>
    <row r="1516" spans="1:16" x14ac:dyDescent="0.25">
      <c r="A1516">
        <v>17</v>
      </c>
      <c r="B1516">
        <v>0</v>
      </c>
      <c r="C1516">
        <v>10583.62</v>
      </c>
      <c r="D1516">
        <v>64.5</v>
      </c>
      <c r="E1516">
        <v>23.5</v>
      </c>
      <c r="F1516">
        <v>49.13</v>
      </c>
      <c r="G1516">
        <v>21359.61</v>
      </c>
      <c r="H1516">
        <v>2875.12</v>
      </c>
      <c r="I1516">
        <v>11137.3</v>
      </c>
      <c r="J1516">
        <v>316.39999999999998</v>
      </c>
      <c r="K1516">
        <v>1420.7</v>
      </c>
      <c r="L1516">
        <v>774.23</v>
      </c>
    </row>
    <row r="1517" spans="1:16" x14ac:dyDescent="0.25">
      <c r="A1517">
        <v>18</v>
      </c>
      <c r="B1517">
        <v>0</v>
      </c>
      <c r="C1517">
        <v>10509.35</v>
      </c>
      <c r="D1517">
        <v>54.5</v>
      </c>
      <c r="E1517">
        <v>25.5</v>
      </c>
      <c r="F1517">
        <v>51.88</v>
      </c>
      <c r="G1517">
        <v>21260.55</v>
      </c>
      <c r="H1517">
        <v>2906.62</v>
      </c>
      <c r="I1517">
        <v>11061.27</v>
      </c>
      <c r="J1517">
        <v>329.2</v>
      </c>
      <c r="K1517">
        <v>1428.03</v>
      </c>
      <c r="L1517">
        <v>819.98</v>
      </c>
    </row>
    <row r="1518" spans="1:16" x14ac:dyDescent="0.25">
      <c r="A1518">
        <v>19</v>
      </c>
      <c r="B1518">
        <v>0</v>
      </c>
      <c r="C1518">
        <v>10705.91</v>
      </c>
      <c r="D1518">
        <v>67.5</v>
      </c>
      <c r="E1518">
        <v>25.25</v>
      </c>
      <c r="F1518">
        <v>53.38</v>
      </c>
      <c r="G1518">
        <v>21236.54</v>
      </c>
      <c r="H1518">
        <v>2856.62</v>
      </c>
      <c r="I1518">
        <v>11085.78</v>
      </c>
      <c r="J1518">
        <v>328</v>
      </c>
      <c r="K1518">
        <v>1459.7</v>
      </c>
      <c r="L1518">
        <v>865.79</v>
      </c>
    </row>
    <row r="1519" spans="1:16" x14ac:dyDescent="0.25">
      <c r="A1519">
        <v>20</v>
      </c>
      <c r="B1519">
        <v>0</v>
      </c>
      <c r="C1519">
        <v>10505.35</v>
      </c>
      <c r="D1519">
        <v>60.5</v>
      </c>
      <c r="E1519">
        <v>26.5</v>
      </c>
      <c r="F1519">
        <v>46.75</v>
      </c>
      <c r="G1519">
        <v>21326.09</v>
      </c>
      <c r="H1519">
        <v>2946.63</v>
      </c>
      <c r="I1519">
        <v>11103.29</v>
      </c>
      <c r="J1519">
        <v>325</v>
      </c>
      <c r="K1519">
        <v>1440.7</v>
      </c>
      <c r="L1519">
        <v>911.54</v>
      </c>
      <c r="M1519" t="s">
        <v>174</v>
      </c>
      <c r="N1519">
        <v>0.49158710194027799</v>
      </c>
      <c r="O1519">
        <v>2.3307009045105465E-3</v>
      </c>
      <c r="P1519">
        <v>1.58</v>
      </c>
    </row>
    <row r="1520" spans="1:16" x14ac:dyDescent="0.25">
      <c r="A1520" t="s">
        <v>56</v>
      </c>
    </row>
    <row r="1521" spans="1:6" x14ac:dyDescent="0.25">
      <c r="A1521" t="s">
        <v>175</v>
      </c>
      <c r="B1521" t="s">
        <v>58</v>
      </c>
      <c r="C1521">
        <v>5.6999999999999998E-9</v>
      </c>
      <c r="E1521" t="s">
        <v>59</v>
      </c>
      <c r="F1521">
        <v>20</v>
      </c>
    </row>
    <row r="1522" spans="1:6" x14ac:dyDescent="0.25">
      <c r="A1522" t="s">
        <v>60</v>
      </c>
    </row>
    <row r="1523" spans="1:6" x14ac:dyDescent="0.25">
      <c r="A1523" t="s">
        <v>176</v>
      </c>
    </row>
    <row r="1524" spans="1:6" x14ac:dyDescent="0.25">
      <c r="A1524" t="s">
        <v>169</v>
      </c>
    </row>
    <row r="1525" spans="1:6" x14ac:dyDescent="0.25">
      <c r="A1525" t="s">
        <v>63</v>
      </c>
    </row>
    <row r="1526" spans="1:6" x14ac:dyDescent="0.25">
      <c r="A1526" t="s">
        <v>64</v>
      </c>
    </row>
    <row r="1527" spans="1:6" x14ac:dyDescent="0.25">
      <c r="A1527" t="s">
        <v>132</v>
      </c>
    </row>
    <row r="1528" spans="1:6" x14ac:dyDescent="0.25">
      <c r="A1528" t="s">
        <v>133</v>
      </c>
    </row>
    <row r="1529" spans="1:6" x14ac:dyDescent="0.25">
      <c r="A1529" t="s">
        <v>67</v>
      </c>
    </row>
    <row r="1530" spans="1:6" x14ac:dyDescent="0.25">
      <c r="A1530" t="s">
        <v>68</v>
      </c>
    </row>
    <row r="1531" spans="1:6" x14ac:dyDescent="0.25">
      <c r="A1531" t="s">
        <v>69</v>
      </c>
    </row>
    <row r="1532" spans="1:6" x14ac:dyDescent="0.25">
      <c r="A1532" t="s">
        <v>70</v>
      </c>
    </row>
    <row r="1533" spans="1:6" x14ac:dyDescent="0.25">
      <c r="A1533" t="s">
        <v>71</v>
      </c>
    </row>
    <row r="1534" spans="1:6" x14ac:dyDescent="0.25">
      <c r="A1534" t="s">
        <v>72</v>
      </c>
    </row>
    <row r="1535" spans="1:6" x14ac:dyDescent="0.25">
      <c r="A1535" t="s">
        <v>73</v>
      </c>
    </row>
    <row r="1536" spans="1:6" x14ac:dyDescent="0.25">
      <c r="A1536" t="s">
        <v>74</v>
      </c>
    </row>
    <row r="1537" spans="1:12" x14ac:dyDescent="0.25">
      <c r="A1537" t="s">
        <v>75</v>
      </c>
      <c r="B1537">
        <v>0.7</v>
      </c>
      <c r="C1537">
        <v>1.0069999999999999</v>
      </c>
      <c r="D1537" t="s">
        <v>76</v>
      </c>
      <c r="E1537" t="s">
        <v>137</v>
      </c>
      <c r="F1537" t="s">
        <v>138</v>
      </c>
      <c r="G1537" t="s">
        <v>77</v>
      </c>
      <c r="H1537" t="s">
        <v>78</v>
      </c>
      <c r="I1537" t="s">
        <v>79</v>
      </c>
      <c r="J1537" t="s">
        <v>80</v>
      </c>
      <c r="K1537" t="s">
        <v>81</v>
      </c>
    </row>
    <row r="1538" spans="1:12" x14ac:dyDescent="0.25">
      <c r="A1538" t="s">
        <v>85</v>
      </c>
      <c r="B1538">
        <v>0.7</v>
      </c>
      <c r="C1538">
        <v>1.01</v>
      </c>
      <c r="D1538">
        <v>7.02</v>
      </c>
      <c r="E1538">
        <v>11.01</v>
      </c>
      <c r="F1538">
        <v>17</v>
      </c>
      <c r="G1538">
        <v>29.97</v>
      </c>
      <c r="H1538">
        <v>41.96</v>
      </c>
      <c r="I1538">
        <v>43.96</v>
      </c>
      <c r="J1538">
        <v>44.96</v>
      </c>
      <c r="K1538">
        <v>46.95</v>
      </c>
    </row>
    <row r="1539" spans="1:12" x14ac:dyDescent="0.25">
      <c r="A1539" t="s">
        <v>86</v>
      </c>
      <c r="B1539">
        <v>75</v>
      </c>
      <c r="C1539">
        <v>75</v>
      </c>
      <c r="D1539">
        <v>75</v>
      </c>
      <c r="E1539">
        <v>75</v>
      </c>
      <c r="F1539">
        <v>75</v>
      </c>
      <c r="G1539">
        <v>75</v>
      </c>
      <c r="H1539">
        <v>75</v>
      </c>
      <c r="I1539">
        <v>75</v>
      </c>
      <c r="J1539">
        <v>75</v>
      </c>
      <c r="K1539">
        <v>75</v>
      </c>
    </row>
    <row r="1540" spans="1:12" x14ac:dyDescent="0.25">
      <c r="A1540" t="s">
        <v>87</v>
      </c>
      <c r="B1540">
        <v>100</v>
      </c>
      <c r="C1540">
        <v>400</v>
      </c>
      <c r="D1540">
        <v>400</v>
      </c>
      <c r="E1540">
        <v>400</v>
      </c>
      <c r="F1540">
        <v>800</v>
      </c>
      <c r="G1540">
        <v>200</v>
      </c>
      <c r="H1540">
        <v>200</v>
      </c>
      <c r="I1540">
        <v>200</v>
      </c>
      <c r="J1540">
        <v>500</v>
      </c>
      <c r="K1540">
        <v>300</v>
      </c>
    </row>
    <row r="1541" spans="1:12" x14ac:dyDescent="0.25">
      <c r="A1541" t="s">
        <v>88</v>
      </c>
      <c r="B1541" t="s">
        <v>89</v>
      </c>
      <c r="C1541" t="s">
        <v>89</v>
      </c>
      <c r="D1541" t="s">
        <v>89</v>
      </c>
      <c r="E1541" t="s">
        <v>89</v>
      </c>
      <c r="F1541" t="s">
        <v>89</v>
      </c>
      <c r="G1541" t="s">
        <v>89</v>
      </c>
      <c r="H1541" t="s">
        <v>89</v>
      </c>
      <c r="I1541" t="s">
        <v>89</v>
      </c>
      <c r="J1541" t="s">
        <v>89</v>
      </c>
      <c r="K1541" t="s">
        <v>89</v>
      </c>
    </row>
    <row r="1542" spans="1:12" x14ac:dyDescent="0.25">
      <c r="A1542" t="s">
        <v>90</v>
      </c>
      <c r="B1542">
        <v>150</v>
      </c>
      <c r="C1542">
        <v>100</v>
      </c>
      <c r="D1542">
        <v>5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</row>
    <row r="1543" spans="1:12" x14ac:dyDescent="0.25">
      <c r="A1543" t="s">
        <v>91</v>
      </c>
      <c r="B1543">
        <v>2636</v>
      </c>
      <c r="C1543">
        <v>3276</v>
      </c>
      <c r="D1543">
        <v>9036</v>
      </c>
      <c r="E1543">
        <v>11400</v>
      </c>
      <c r="F1543">
        <v>14256</v>
      </c>
      <c r="G1543">
        <v>19092</v>
      </c>
      <c r="H1543">
        <v>22723</v>
      </c>
      <c r="I1543">
        <v>23278</v>
      </c>
      <c r="J1543">
        <v>23554</v>
      </c>
      <c r="K1543">
        <v>24085</v>
      </c>
    </row>
    <row r="1544" spans="1:12" x14ac:dyDescent="0.25">
      <c r="A1544" t="s">
        <v>92</v>
      </c>
      <c r="B1544">
        <v>2</v>
      </c>
      <c r="C1544">
        <v>6</v>
      </c>
      <c r="D1544">
        <v>5</v>
      </c>
      <c r="E1544">
        <v>5</v>
      </c>
      <c r="F1544">
        <v>0</v>
      </c>
      <c r="G1544">
        <v>0</v>
      </c>
      <c r="H1544">
        <v>7</v>
      </c>
      <c r="I1544">
        <v>5</v>
      </c>
      <c r="J1544">
        <v>0</v>
      </c>
      <c r="K1544">
        <v>6</v>
      </c>
    </row>
    <row r="1545" spans="1:12" x14ac:dyDescent="0.25">
      <c r="A1545">
        <v>1</v>
      </c>
      <c r="B1545">
        <v>0</v>
      </c>
      <c r="C1545">
        <v>4396.03</v>
      </c>
      <c r="D1545">
        <v>8.25</v>
      </c>
      <c r="E1545">
        <v>75.25</v>
      </c>
      <c r="F1545">
        <v>17.63</v>
      </c>
      <c r="G1545">
        <v>14131.4</v>
      </c>
      <c r="H1545">
        <v>1918.05</v>
      </c>
      <c r="I1545">
        <v>7365.79</v>
      </c>
      <c r="J1545">
        <v>65.599999999999994</v>
      </c>
      <c r="K1545">
        <v>657.67</v>
      </c>
      <c r="L1545">
        <v>42.35</v>
      </c>
    </row>
    <row r="1546" spans="1:12" x14ac:dyDescent="0.25">
      <c r="A1546">
        <v>2</v>
      </c>
      <c r="B1546">
        <v>0</v>
      </c>
      <c r="C1546">
        <v>3992.73</v>
      </c>
      <c r="D1546">
        <v>7.75</v>
      </c>
      <c r="E1546">
        <v>75</v>
      </c>
      <c r="F1546">
        <v>16.38</v>
      </c>
      <c r="G1546">
        <v>14641.11</v>
      </c>
      <c r="H1546">
        <v>2062.06</v>
      </c>
      <c r="I1546">
        <v>7783.38</v>
      </c>
      <c r="J1546">
        <v>67.8</v>
      </c>
      <c r="K1546">
        <v>689.67</v>
      </c>
      <c r="L1546">
        <v>88.1</v>
      </c>
    </row>
    <row r="1547" spans="1:12" x14ac:dyDescent="0.25">
      <c r="A1547">
        <v>3</v>
      </c>
      <c r="B1547">
        <v>0</v>
      </c>
      <c r="C1547">
        <v>3919.47</v>
      </c>
      <c r="D1547">
        <v>8.5</v>
      </c>
      <c r="E1547">
        <v>74.25</v>
      </c>
      <c r="F1547">
        <v>16.5</v>
      </c>
      <c r="G1547">
        <v>14673.62</v>
      </c>
      <c r="H1547">
        <v>1978.56</v>
      </c>
      <c r="I1547">
        <v>7770.88</v>
      </c>
      <c r="J1547">
        <v>68.400000000000006</v>
      </c>
      <c r="K1547">
        <v>686.34</v>
      </c>
      <c r="L1547">
        <v>133.85</v>
      </c>
    </row>
    <row r="1548" spans="1:12" x14ac:dyDescent="0.25">
      <c r="A1548">
        <v>4</v>
      </c>
      <c r="B1548">
        <v>0</v>
      </c>
      <c r="C1548">
        <v>3783.96</v>
      </c>
      <c r="D1548">
        <v>9.25</v>
      </c>
      <c r="E1548">
        <v>79.5</v>
      </c>
      <c r="F1548">
        <v>15.75</v>
      </c>
      <c r="G1548">
        <v>14215.93</v>
      </c>
      <c r="H1548">
        <v>2031.06</v>
      </c>
      <c r="I1548">
        <v>7474.81</v>
      </c>
      <c r="J1548">
        <v>63.8</v>
      </c>
      <c r="K1548">
        <v>679.34</v>
      </c>
      <c r="L1548">
        <v>179.61</v>
      </c>
    </row>
    <row r="1549" spans="1:12" x14ac:dyDescent="0.25">
      <c r="A1549">
        <v>5</v>
      </c>
      <c r="B1549">
        <v>0</v>
      </c>
      <c r="C1549">
        <v>3608.44</v>
      </c>
      <c r="D1549">
        <v>10.25</v>
      </c>
      <c r="E1549">
        <v>75.5</v>
      </c>
      <c r="F1549">
        <v>12.75</v>
      </c>
      <c r="G1549">
        <v>14167.91</v>
      </c>
      <c r="H1549">
        <v>1983.56</v>
      </c>
      <c r="I1549">
        <v>7424.3</v>
      </c>
      <c r="J1549">
        <v>67.599999999999994</v>
      </c>
      <c r="K1549">
        <v>652.01</v>
      </c>
      <c r="L1549">
        <v>225.36</v>
      </c>
    </row>
    <row r="1550" spans="1:12" x14ac:dyDescent="0.25">
      <c r="A1550">
        <v>6</v>
      </c>
      <c r="B1550">
        <v>0</v>
      </c>
      <c r="C1550">
        <v>3681.2</v>
      </c>
      <c r="D1550">
        <v>9.5</v>
      </c>
      <c r="E1550">
        <v>74.25</v>
      </c>
      <c r="F1550">
        <v>15.25</v>
      </c>
      <c r="G1550">
        <v>13926.81</v>
      </c>
      <c r="H1550">
        <v>1963.56</v>
      </c>
      <c r="I1550">
        <v>7473.81</v>
      </c>
      <c r="J1550">
        <v>70.2</v>
      </c>
      <c r="K1550">
        <v>686.34</v>
      </c>
      <c r="L1550">
        <v>271.11</v>
      </c>
    </row>
    <row r="1551" spans="1:12" x14ac:dyDescent="0.25">
      <c r="A1551">
        <v>7</v>
      </c>
      <c r="B1551">
        <v>0</v>
      </c>
      <c r="C1551">
        <v>3664.44</v>
      </c>
      <c r="D1551">
        <v>7.5</v>
      </c>
      <c r="E1551">
        <v>77.25</v>
      </c>
      <c r="F1551">
        <v>17.5</v>
      </c>
      <c r="G1551">
        <v>14370.99</v>
      </c>
      <c r="H1551">
        <v>2016.06</v>
      </c>
      <c r="I1551">
        <v>7670.35</v>
      </c>
      <c r="J1551">
        <v>70.599999999999994</v>
      </c>
      <c r="K1551">
        <v>671.67</v>
      </c>
      <c r="L1551">
        <v>316.87</v>
      </c>
    </row>
    <row r="1552" spans="1:12" x14ac:dyDescent="0.25">
      <c r="A1552">
        <v>8</v>
      </c>
      <c r="B1552">
        <v>0</v>
      </c>
      <c r="C1552">
        <v>3698.2</v>
      </c>
      <c r="D1552">
        <v>9.25</v>
      </c>
      <c r="E1552">
        <v>67.5</v>
      </c>
      <c r="F1552">
        <v>15.5</v>
      </c>
      <c r="G1552">
        <v>14692.63</v>
      </c>
      <c r="H1552">
        <v>1999.56</v>
      </c>
      <c r="I1552">
        <v>7751.87</v>
      </c>
      <c r="J1552">
        <v>65.2</v>
      </c>
      <c r="K1552">
        <v>729.01</v>
      </c>
      <c r="L1552">
        <v>362.67</v>
      </c>
    </row>
    <row r="1553" spans="1:16" x14ac:dyDescent="0.25">
      <c r="A1553">
        <v>9</v>
      </c>
      <c r="B1553">
        <v>0</v>
      </c>
      <c r="C1553">
        <v>3694.45</v>
      </c>
      <c r="D1553">
        <v>6.25</v>
      </c>
      <c r="E1553">
        <v>81.25</v>
      </c>
      <c r="F1553">
        <v>18</v>
      </c>
      <c r="G1553">
        <v>14551.57</v>
      </c>
      <c r="H1553">
        <v>2055.06</v>
      </c>
      <c r="I1553">
        <v>7893.9</v>
      </c>
      <c r="J1553">
        <v>73</v>
      </c>
      <c r="K1553">
        <v>681.34</v>
      </c>
      <c r="L1553">
        <v>408.43</v>
      </c>
    </row>
    <row r="1554" spans="1:16" x14ac:dyDescent="0.25">
      <c r="A1554">
        <v>10</v>
      </c>
      <c r="B1554">
        <v>0</v>
      </c>
      <c r="C1554">
        <v>3706.7</v>
      </c>
      <c r="D1554">
        <v>9</v>
      </c>
      <c r="E1554">
        <v>74.75</v>
      </c>
      <c r="F1554">
        <v>13.75</v>
      </c>
      <c r="G1554">
        <v>14638.11</v>
      </c>
      <c r="H1554">
        <v>2093.06</v>
      </c>
      <c r="I1554">
        <v>7801.38</v>
      </c>
      <c r="J1554">
        <v>67.8</v>
      </c>
      <c r="K1554">
        <v>688.01</v>
      </c>
      <c r="L1554">
        <v>454.23</v>
      </c>
    </row>
    <row r="1555" spans="1:16" x14ac:dyDescent="0.25">
      <c r="A1555">
        <v>11</v>
      </c>
      <c r="B1555">
        <v>0</v>
      </c>
      <c r="C1555">
        <v>3857.22</v>
      </c>
      <c r="D1555">
        <v>7.25</v>
      </c>
      <c r="E1555">
        <v>69.25</v>
      </c>
      <c r="F1555">
        <v>14.38</v>
      </c>
      <c r="G1555">
        <v>15356.42</v>
      </c>
      <c r="H1555">
        <v>2080.06</v>
      </c>
      <c r="I1555">
        <v>8250.99</v>
      </c>
      <c r="J1555">
        <v>79.2</v>
      </c>
      <c r="K1555">
        <v>714.67</v>
      </c>
      <c r="L1555">
        <v>499.99</v>
      </c>
    </row>
    <row r="1556" spans="1:16" x14ac:dyDescent="0.25">
      <c r="A1556">
        <v>12</v>
      </c>
      <c r="B1556">
        <v>0</v>
      </c>
      <c r="C1556">
        <v>3832.96</v>
      </c>
      <c r="D1556">
        <v>10.5</v>
      </c>
      <c r="E1556">
        <v>85</v>
      </c>
      <c r="F1556">
        <v>16.13</v>
      </c>
      <c r="G1556">
        <v>15024.27</v>
      </c>
      <c r="H1556">
        <v>2103.06</v>
      </c>
      <c r="I1556">
        <v>7948.92</v>
      </c>
      <c r="J1556">
        <v>77</v>
      </c>
      <c r="K1556">
        <v>669.01</v>
      </c>
      <c r="L1556">
        <v>545.74</v>
      </c>
    </row>
    <row r="1557" spans="1:16" x14ac:dyDescent="0.25">
      <c r="A1557">
        <v>13</v>
      </c>
      <c r="B1557">
        <v>0</v>
      </c>
      <c r="C1557">
        <v>3783.96</v>
      </c>
      <c r="D1557">
        <v>8</v>
      </c>
      <c r="E1557">
        <v>74.25</v>
      </c>
      <c r="F1557">
        <v>14.38</v>
      </c>
      <c r="G1557">
        <v>14899.22</v>
      </c>
      <c r="H1557">
        <v>2115.56</v>
      </c>
      <c r="I1557">
        <v>7838.39</v>
      </c>
      <c r="J1557">
        <v>68.8</v>
      </c>
      <c r="K1557">
        <v>678.34</v>
      </c>
      <c r="L1557">
        <v>591.49</v>
      </c>
    </row>
    <row r="1558" spans="1:16" x14ac:dyDescent="0.25">
      <c r="A1558">
        <v>14</v>
      </c>
      <c r="B1558">
        <v>0</v>
      </c>
      <c r="C1558">
        <v>3682.7</v>
      </c>
      <c r="D1558">
        <v>9.5</v>
      </c>
      <c r="E1558">
        <v>90.5</v>
      </c>
      <c r="F1558">
        <v>14.63</v>
      </c>
      <c r="G1558">
        <v>14853.2</v>
      </c>
      <c r="H1558">
        <v>2062.56</v>
      </c>
      <c r="I1558">
        <v>7960.42</v>
      </c>
      <c r="J1558">
        <v>70.599999999999994</v>
      </c>
      <c r="K1558">
        <v>685.67</v>
      </c>
      <c r="L1558">
        <v>637.29999999999995</v>
      </c>
    </row>
    <row r="1559" spans="1:16" x14ac:dyDescent="0.25">
      <c r="A1559">
        <v>15</v>
      </c>
      <c r="B1559">
        <v>0</v>
      </c>
      <c r="C1559">
        <v>3732.95</v>
      </c>
      <c r="D1559">
        <v>9.25</v>
      </c>
      <c r="E1559">
        <v>79.75</v>
      </c>
      <c r="F1559">
        <v>14.38</v>
      </c>
      <c r="G1559">
        <v>14722.14</v>
      </c>
      <c r="H1559">
        <v>2038.06</v>
      </c>
      <c r="I1559">
        <v>7874.9</v>
      </c>
      <c r="J1559">
        <v>67.400000000000006</v>
      </c>
      <c r="K1559">
        <v>681.67</v>
      </c>
      <c r="L1559">
        <v>683.05</v>
      </c>
    </row>
    <row r="1560" spans="1:16" x14ac:dyDescent="0.25">
      <c r="A1560">
        <v>16</v>
      </c>
      <c r="B1560">
        <v>0</v>
      </c>
      <c r="C1560">
        <v>3692.95</v>
      </c>
      <c r="D1560">
        <v>8.25</v>
      </c>
      <c r="E1560">
        <v>72</v>
      </c>
      <c r="F1560">
        <v>16.5</v>
      </c>
      <c r="G1560">
        <v>14689.13</v>
      </c>
      <c r="H1560">
        <v>2050.56</v>
      </c>
      <c r="I1560">
        <v>7860.4</v>
      </c>
      <c r="J1560">
        <v>70.8</v>
      </c>
      <c r="K1560">
        <v>695.34</v>
      </c>
      <c r="L1560">
        <v>728.81</v>
      </c>
    </row>
    <row r="1561" spans="1:16" x14ac:dyDescent="0.25">
      <c r="A1561">
        <v>17</v>
      </c>
      <c r="B1561">
        <v>0</v>
      </c>
      <c r="C1561">
        <v>3688.2</v>
      </c>
      <c r="D1561">
        <v>8</v>
      </c>
      <c r="E1561">
        <v>71.5</v>
      </c>
      <c r="F1561">
        <v>18.5</v>
      </c>
      <c r="G1561">
        <v>14673.62</v>
      </c>
      <c r="H1561">
        <v>2036.56</v>
      </c>
      <c r="I1561">
        <v>7919.41</v>
      </c>
      <c r="J1561">
        <v>69.599999999999994</v>
      </c>
      <c r="K1561">
        <v>674.34</v>
      </c>
      <c r="L1561">
        <v>774.5</v>
      </c>
    </row>
    <row r="1562" spans="1:16" x14ac:dyDescent="0.25">
      <c r="A1562">
        <v>18</v>
      </c>
      <c r="B1562">
        <v>0</v>
      </c>
      <c r="C1562">
        <v>3699.95</v>
      </c>
      <c r="D1562">
        <v>9.25</v>
      </c>
      <c r="E1562">
        <v>80.5</v>
      </c>
      <c r="F1562">
        <v>16.13</v>
      </c>
      <c r="G1562">
        <v>14426.52</v>
      </c>
      <c r="H1562">
        <v>1992.06</v>
      </c>
      <c r="I1562">
        <v>7672.85</v>
      </c>
      <c r="J1562">
        <v>69.599999999999994</v>
      </c>
      <c r="K1562">
        <v>661.67</v>
      </c>
      <c r="L1562">
        <v>820.26</v>
      </c>
    </row>
    <row r="1563" spans="1:16" x14ac:dyDescent="0.25">
      <c r="A1563">
        <v>19</v>
      </c>
      <c r="B1563">
        <v>0</v>
      </c>
      <c r="C1563">
        <v>3604.19</v>
      </c>
      <c r="D1563">
        <v>9</v>
      </c>
      <c r="E1563">
        <v>78.5</v>
      </c>
      <c r="F1563">
        <v>15.25</v>
      </c>
      <c r="G1563">
        <v>14484.04</v>
      </c>
      <c r="H1563">
        <v>2004.06</v>
      </c>
      <c r="I1563">
        <v>7738.87</v>
      </c>
      <c r="J1563">
        <v>76.599999999999994</v>
      </c>
      <c r="K1563">
        <v>664.67</v>
      </c>
      <c r="L1563">
        <v>865.96</v>
      </c>
    </row>
    <row r="1564" spans="1:16" x14ac:dyDescent="0.25">
      <c r="A1564">
        <v>20</v>
      </c>
      <c r="B1564">
        <v>0</v>
      </c>
      <c r="C1564">
        <v>3640.94</v>
      </c>
      <c r="D1564">
        <v>12</v>
      </c>
      <c r="E1564">
        <v>75.25</v>
      </c>
      <c r="F1564">
        <v>14</v>
      </c>
      <c r="G1564">
        <v>14342.98</v>
      </c>
      <c r="H1564">
        <v>2005.56</v>
      </c>
      <c r="I1564">
        <v>7687.86</v>
      </c>
      <c r="J1564">
        <v>71.8</v>
      </c>
      <c r="K1564">
        <v>644.66999999999996</v>
      </c>
      <c r="L1564">
        <v>911.71</v>
      </c>
      <c r="M1564" t="s">
        <v>176</v>
      </c>
      <c r="N1564">
        <v>0.24444221576583522</v>
      </c>
      <c r="O1564">
        <v>9.5632011437596712E-4</v>
      </c>
      <c r="P1564">
        <v>0.5</v>
      </c>
    </row>
    <row r="1565" spans="1:16" x14ac:dyDescent="0.25">
      <c r="A1565" t="s">
        <v>56</v>
      </c>
    </row>
    <row r="1566" spans="1:16" x14ac:dyDescent="0.25">
      <c r="A1566" t="s">
        <v>177</v>
      </c>
      <c r="B1566" t="s">
        <v>58</v>
      </c>
      <c r="C1566">
        <v>5.6999999999999998E-9</v>
      </c>
      <c r="E1566" t="s">
        <v>59</v>
      </c>
      <c r="F1566">
        <v>20</v>
      </c>
    </row>
    <row r="1567" spans="1:16" x14ac:dyDescent="0.25">
      <c r="A1567" t="s">
        <v>60</v>
      </c>
    </row>
    <row r="1568" spans="1:16" x14ac:dyDescent="0.25">
      <c r="A1568" t="s">
        <v>178</v>
      </c>
    </row>
    <row r="1569" spans="1:11" x14ac:dyDescent="0.25">
      <c r="A1569" t="s">
        <v>169</v>
      </c>
    </row>
    <row r="1570" spans="1:11" x14ac:dyDescent="0.25">
      <c r="A1570" t="s">
        <v>63</v>
      </c>
    </row>
    <row r="1571" spans="1:11" x14ac:dyDescent="0.25">
      <c r="A1571" t="s">
        <v>64</v>
      </c>
    </row>
    <row r="1572" spans="1:11" x14ac:dyDescent="0.25">
      <c r="A1572" t="s">
        <v>132</v>
      </c>
    </row>
    <row r="1573" spans="1:11" x14ac:dyDescent="0.25">
      <c r="A1573" t="s">
        <v>133</v>
      </c>
    </row>
    <row r="1574" spans="1:11" x14ac:dyDescent="0.25">
      <c r="A1574" t="s">
        <v>67</v>
      </c>
    </row>
    <row r="1575" spans="1:11" x14ac:dyDescent="0.25">
      <c r="A1575" t="s">
        <v>68</v>
      </c>
    </row>
    <row r="1576" spans="1:11" x14ac:dyDescent="0.25">
      <c r="A1576" t="s">
        <v>69</v>
      </c>
    </row>
    <row r="1577" spans="1:11" x14ac:dyDescent="0.25">
      <c r="A1577" t="s">
        <v>70</v>
      </c>
    </row>
    <row r="1578" spans="1:11" x14ac:dyDescent="0.25">
      <c r="A1578" t="s">
        <v>71</v>
      </c>
    </row>
    <row r="1579" spans="1:11" x14ac:dyDescent="0.25">
      <c r="A1579" t="s">
        <v>72</v>
      </c>
    </row>
    <row r="1580" spans="1:11" x14ac:dyDescent="0.25">
      <c r="A1580" t="s">
        <v>73</v>
      </c>
    </row>
    <row r="1581" spans="1:11" x14ac:dyDescent="0.25">
      <c r="A1581" t="s">
        <v>74</v>
      </c>
    </row>
    <row r="1582" spans="1:11" x14ac:dyDescent="0.25">
      <c r="A1582" t="s">
        <v>75</v>
      </c>
      <c r="B1582">
        <v>0.7</v>
      </c>
      <c r="C1582">
        <v>1.0069999999999999</v>
      </c>
      <c r="D1582" t="s">
        <v>76</v>
      </c>
      <c r="E1582" t="s">
        <v>137</v>
      </c>
      <c r="F1582" t="s">
        <v>138</v>
      </c>
      <c r="G1582" t="s">
        <v>77</v>
      </c>
      <c r="H1582" t="s">
        <v>78</v>
      </c>
      <c r="I1582" t="s">
        <v>79</v>
      </c>
      <c r="J1582" t="s">
        <v>80</v>
      </c>
      <c r="K1582" t="s">
        <v>81</v>
      </c>
    </row>
    <row r="1583" spans="1:11" x14ac:dyDescent="0.25">
      <c r="A1583" t="s">
        <v>85</v>
      </c>
      <c r="B1583">
        <v>0.7</v>
      </c>
      <c r="C1583">
        <v>1.01</v>
      </c>
      <c r="D1583">
        <v>7.02</v>
      </c>
      <c r="E1583">
        <v>11.01</v>
      </c>
      <c r="F1583">
        <v>17</v>
      </c>
      <c r="G1583">
        <v>29.97</v>
      </c>
      <c r="H1583">
        <v>41.96</v>
      </c>
      <c r="I1583">
        <v>43.96</v>
      </c>
      <c r="J1583">
        <v>44.96</v>
      </c>
      <c r="K1583">
        <v>46.95</v>
      </c>
    </row>
    <row r="1584" spans="1:11" x14ac:dyDescent="0.25">
      <c r="A1584" t="s">
        <v>86</v>
      </c>
      <c r="B1584">
        <v>75</v>
      </c>
      <c r="C1584">
        <v>75</v>
      </c>
      <c r="D1584">
        <v>75</v>
      </c>
      <c r="E1584">
        <v>75</v>
      </c>
      <c r="F1584">
        <v>75</v>
      </c>
      <c r="G1584">
        <v>75</v>
      </c>
      <c r="H1584">
        <v>75</v>
      </c>
      <c r="I1584">
        <v>75</v>
      </c>
      <c r="J1584">
        <v>75</v>
      </c>
      <c r="K1584">
        <v>75</v>
      </c>
    </row>
    <row r="1585" spans="1:12" x14ac:dyDescent="0.25">
      <c r="A1585" t="s">
        <v>87</v>
      </c>
      <c r="B1585">
        <v>100</v>
      </c>
      <c r="C1585">
        <v>400</v>
      </c>
      <c r="D1585">
        <v>400</v>
      </c>
      <c r="E1585">
        <v>400</v>
      </c>
      <c r="F1585">
        <v>800</v>
      </c>
      <c r="G1585">
        <v>200</v>
      </c>
      <c r="H1585">
        <v>200</v>
      </c>
      <c r="I1585">
        <v>200</v>
      </c>
      <c r="J1585">
        <v>500</v>
      </c>
      <c r="K1585">
        <v>300</v>
      </c>
    </row>
    <row r="1586" spans="1:12" x14ac:dyDescent="0.25">
      <c r="A1586" t="s">
        <v>88</v>
      </c>
      <c r="B1586" t="s">
        <v>89</v>
      </c>
      <c r="C1586" t="s">
        <v>89</v>
      </c>
      <c r="D1586" t="s">
        <v>89</v>
      </c>
      <c r="E1586" t="s">
        <v>89</v>
      </c>
      <c r="F1586" t="s">
        <v>89</v>
      </c>
      <c r="G1586" t="s">
        <v>89</v>
      </c>
      <c r="H1586" t="s">
        <v>89</v>
      </c>
      <c r="I1586" t="s">
        <v>89</v>
      </c>
      <c r="J1586" t="s">
        <v>89</v>
      </c>
      <c r="K1586" t="s">
        <v>89</v>
      </c>
    </row>
    <row r="1587" spans="1:12" x14ac:dyDescent="0.25">
      <c r="A1587" t="s">
        <v>90</v>
      </c>
      <c r="B1587">
        <v>150</v>
      </c>
      <c r="C1587">
        <v>100</v>
      </c>
      <c r="D1587">
        <v>5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</row>
    <row r="1588" spans="1:12" x14ac:dyDescent="0.25">
      <c r="A1588" t="s">
        <v>91</v>
      </c>
      <c r="B1588">
        <v>2636</v>
      </c>
      <c r="C1588">
        <v>3276</v>
      </c>
      <c r="D1588">
        <v>9036</v>
      </c>
      <c r="E1588">
        <v>11400</v>
      </c>
      <c r="F1588">
        <v>14256</v>
      </c>
      <c r="G1588">
        <v>19092</v>
      </c>
      <c r="H1588">
        <v>22722</v>
      </c>
      <c r="I1588">
        <v>23278</v>
      </c>
      <c r="J1588">
        <v>23552</v>
      </c>
      <c r="K1588">
        <v>24085</v>
      </c>
    </row>
    <row r="1589" spans="1:12" x14ac:dyDescent="0.25">
      <c r="A1589" t="s">
        <v>92</v>
      </c>
      <c r="B1589">
        <v>2</v>
      </c>
      <c r="C1589">
        <v>2</v>
      </c>
      <c r="D1589">
        <v>5</v>
      </c>
      <c r="E1589">
        <v>5</v>
      </c>
      <c r="F1589">
        <v>0</v>
      </c>
      <c r="G1589">
        <v>0</v>
      </c>
      <c r="H1589">
        <v>1</v>
      </c>
      <c r="I1589">
        <v>5</v>
      </c>
      <c r="J1589">
        <v>1</v>
      </c>
      <c r="K1589">
        <v>6</v>
      </c>
    </row>
    <row r="1590" spans="1:12" x14ac:dyDescent="0.25">
      <c r="A1590">
        <v>1</v>
      </c>
      <c r="B1590">
        <v>0</v>
      </c>
      <c r="C1590">
        <v>20248.939999999999</v>
      </c>
      <c r="D1590">
        <v>56.5</v>
      </c>
      <c r="E1590">
        <v>22.25</v>
      </c>
      <c r="F1590">
        <v>84</v>
      </c>
      <c r="G1590">
        <v>19012.740000000002</v>
      </c>
      <c r="H1590">
        <v>2463.59</v>
      </c>
      <c r="I1590">
        <v>9423.7900000000009</v>
      </c>
      <c r="J1590">
        <v>278</v>
      </c>
      <c r="K1590">
        <v>1243.02</v>
      </c>
      <c r="L1590">
        <v>42.29</v>
      </c>
    </row>
    <row r="1591" spans="1:12" x14ac:dyDescent="0.25">
      <c r="A1591">
        <v>2</v>
      </c>
      <c r="B1591">
        <v>0</v>
      </c>
      <c r="C1591">
        <v>19176.580000000002</v>
      </c>
      <c r="D1591">
        <v>54.75</v>
      </c>
      <c r="E1591">
        <v>23</v>
      </c>
      <c r="F1591">
        <v>78.75</v>
      </c>
      <c r="G1591">
        <v>22577.39</v>
      </c>
      <c r="H1591">
        <v>3028.13</v>
      </c>
      <c r="I1591">
        <v>11532.93</v>
      </c>
      <c r="J1591">
        <v>340</v>
      </c>
      <c r="K1591">
        <v>1504.37</v>
      </c>
      <c r="L1591">
        <v>87.99</v>
      </c>
    </row>
    <row r="1592" spans="1:12" x14ac:dyDescent="0.25">
      <c r="A1592">
        <v>3</v>
      </c>
      <c r="B1592">
        <v>0</v>
      </c>
      <c r="C1592">
        <v>22848.57</v>
      </c>
      <c r="D1592">
        <v>72.75</v>
      </c>
      <c r="E1592">
        <v>25.5</v>
      </c>
      <c r="F1592">
        <v>98.13</v>
      </c>
      <c r="G1592">
        <v>22558.38</v>
      </c>
      <c r="H1592">
        <v>2961.63</v>
      </c>
      <c r="I1592">
        <v>11620.96</v>
      </c>
      <c r="J1592">
        <v>316.60000000000002</v>
      </c>
      <c r="K1592">
        <v>1480.7</v>
      </c>
      <c r="L1592">
        <v>133.74</v>
      </c>
    </row>
    <row r="1593" spans="1:12" x14ac:dyDescent="0.25">
      <c r="A1593">
        <v>4</v>
      </c>
      <c r="B1593">
        <v>0</v>
      </c>
      <c r="C1593">
        <v>22681.71</v>
      </c>
      <c r="D1593">
        <v>65</v>
      </c>
      <c r="E1593">
        <v>26.5</v>
      </c>
      <c r="F1593">
        <v>98.5</v>
      </c>
      <c r="G1593">
        <v>22612.91</v>
      </c>
      <c r="H1593">
        <v>3017.63</v>
      </c>
      <c r="I1593">
        <v>11379.38</v>
      </c>
      <c r="J1593">
        <v>331</v>
      </c>
      <c r="K1593">
        <v>1474.7</v>
      </c>
      <c r="L1593">
        <v>179.55</v>
      </c>
    </row>
    <row r="1594" spans="1:12" x14ac:dyDescent="0.25">
      <c r="A1594">
        <v>5</v>
      </c>
      <c r="B1594">
        <v>0</v>
      </c>
      <c r="C1594">
        <v>22898.6</v>
      </c>
      <c r="D1594">
        <v>66.5</v>
      </c>
      <c r="E1594">
        <v>24.25</v>
      </c>
      <c r="F1594">
        <v>99.38</v>
      </c>
      <c r="G1594">
        <v>22409.78</v>
      </c>
      <c r="H1594">
        <v>3027.13</v>
      </c>
      <c r="I1594">
        <v>11657.97</v>
      </c>
      <c r="J1594">
        <v>335.4</v>
      </c>
      <c r="K1594">
        <v>1481.37</v>
      </c>
      <c r="L1594">
        <v>225.3</v>
      </c>
    </row>
    <row r="1595" spans="1:12" x14ac:dyDescent="0.25">
      <c r="A1595">
        <v>6</v>
      </c>
      <c r="B1595">
        <v>0</v>
      </c>
      <c r="C1595">
        <v>22792.53</v>
      </c>
      <c r="D1595">
        <v>71</v>
      </c>
      <c r="E1595">
        <v>26</v>
      </c>
      <c r="F1595">
        <v>101.38</v>
      </c>
      <c r="G1595">
        <v>22559.38</v>
      </c>
      <c r="H1595">
        <v>2931.12</v>
      </c>
      <c r="I1595">
        <v>11458.9</v>
      </c>
      <c r="J1595">
        <v>337.6</v>
      </c>
      <c r="K1595">
        <v>1497.03</v>
      </c>
      <c r="L1595">
        <v>271.11</v>
      </c>
    </row>
    <row r="1596" spans="1:12" x14ac:dyDescent="0.25">
      <c r="A1596">
        <v>7</v>
      </c>
      <c r="B1596">
        <v>0</v>
      </c>
      <c r="C1596">
        <v>22782.02</v>
      </c>
      <c r="D1596">
        <v>69.5</v>
      </c>
      <c r="E1596">
        <v>22.25</v>
      </c>
      <c r="F1596">
        <v>95.5</v>
      </c>
      <c r="G1596">
        <v>22227.66</v>
      </c>
      <c r="H1596">
        <v>2941.13</v>
      </c>
      <c r="I1596">
        <v>11425.89</v>
      </c>
      <c r="J1596">
        <v>330.2</v>
      </c>
      <c r="K1596">
        <v>1471.03</v>
      </c>
      <c r="L1596">
        <v>316.87</v>
      </c>
    </row>
    <row r="1597" spans="1:12" x14ac:dyDescent="0.25">
      <c r="A1597">
        <v>8</v>
      </c>
      <c r="B1597">
        <v>0</v>
      </c>
      <c r="C1597">
        <v>22733.49</v>
      </c>
      <c r="D1597">
        <v>67.5</v>
      </c>
      <c r="E1597">
        <v>27.25</v>
      </c>
      <c r="F1597">
        <v>97.63</v>
      </c>
      <c r="G1597">
        <v>22099.08</v>
      </c>
      <c r="H1597">
        <v>2960.63</v>
      </c>
      <c r="I1597">
        <v>11615.96</v>
      </c>
      <c r="J1597">
        <v>327.60000000000002</v>
      </c>
      <c r="K1597">
        <v>1444.7</v>
      </c>
      <c r="L1597">
        <v>362.67</v>
      </c>
    </row>
    <row r="1598" spans="1:12" x14ac:dyDescent="0.25">
      <c r="A1598">
        <v>9</v>
      </c>
      <c r="B1598">
        <v>0</v>
      </c>
      <c r="C1598">
        <v>22585.14</v>
      </c>
      <c r="D1598">
        <v>64.75</v>
      </c>
      <c r="E1598">
        <v>21.75</v>
      </c>
      <c r="F1598">
        <v>99.5</v>
      </c>
      <c r="G1598">
        <v>22230.66</v>
      </c>
      <c r="H1598">
        <v>2933.12</v>
      </c>
      <c r="I1598">
        <v>11232.83</v>
      </c>
      <c r="J1598">
        <v>324</v>
      </c>
      <c r="K1598">
        <v>1471.03</v>
      </c>
      <c r="L1598">
        <v>408.43</v>
      </c>
    </row>
    <row r="1599" spans="1:12" x14ac:dyDescent="0.25">
      <c r="A1599">
        <v>10</v>
      </c>
      <c r="B1599">
        <v>0</v>
      </c>
      <c r="C1599">
        <v>22392.27</v>
      </c>
      <c r="D1599">
        <v>67</v>
      </c>
      <c r="E1599">
        <v>23.25</v>
      </c>
      <c r="F1599">
        <v>97.5</v>
      </c>
      <c r="G1599">
        <v>22012.02</v>
      </c>
      <c r="H1599">
        <v>2942.13</v>
      </c>
      <c r="I1599">
        <v>11429.89</v>
      </c>
      <c r="J1599">
        <v>330.4</v>
      </c>
      <c r="K1599">
        <v>1474.7</v>
      </c>
      <c r="L1599">
        <v>454.23</v>
      </c>
    </row>
    <row r="1600" spans="1:12" x14ac:dyDescent="0.25">
      <c r="A1600">
        <v>11</v>
      </c>
      <c r="B1600">
        <v>0</v>
      </c>
      <c r="C1600">
        <v>22393.52</v>
      </c>
      <c r="D1600">
        <v>60.25</v>
      </c>
      <c r="E1600">
        <v>24</v>
      </c>
      <c r="F1600">
        <v>95.88</v>
      </c>
      <c r="G1600">
        <v>21749.360000000001</v>
      </c>
      <c r="H1600">
        <v>2958.63</v>
      </c>
      <c r="I1600">
        <v>11051.77</v>
      </c>
      <c r="J1600">
        <v>321.39999999999998</v>
      </c>
      <c r="K1600">
        <v>1477.36</v>
      </c>
      <c r="L1600">
        <v>499.99</v>
      </c>
    </row>
    <row r="1601" spans="1:16" x14ac:dyDescent="0.25">
      <c r="A1601">
        <v>12</v>
      </c>
      <c r="B1601">
        <v>0</v>
      </c>
      <c r="C1601">
        <v>22251.93</v>
      </c>
      <c r="D1601">
        <v>70.5</v>
      </c>
      <c r="E1601">
        <v>26</v>
      </c>
      <c r="F1601">
        <v>98.25</v>
      </c>
      <c r="G1601">
        <v>21700.83</v>
      </c>
      <c r="H1601">
        <v>2940.13</v>
      </c>
      <c r="I1601">
        <v>11113.79</v>
      </c>
      <c r="J1601">
        <v>324</v>
      </c>
      <c r="K1601">
        <v>1446.7</v>
      </c>
      <c r="L1601">
        <v>545.74</v>
      </c>
    </row>
    <row r="1602" spans="1:16" x14ac:dyDescent="0.25">
      <c r="A1602">
        <v>13</v>
      </c>
      <c r="B1602">
        <v>0</v>
      </c>
      <c r="C1602">
        <v>22453.31</v>
      </c>
      <c r="D1602">
        <v>65.25</v>
      </c>
      <c r="E1602">
        <v>24.25</v>
      </c>
      <c r="F1602">
        <v>100.5</v>
      </c>
      <c r="G1602">
        <v>21873.94</v>
      </c>
      <c r="H1602">
        <v>2919.62</v>
      </c>
      <c r="I1602">
        <v>11241.33</v>
      </c>
      <c r="J1602">
        <v>318.60000000000002</v>
      </c>
      <c r="K1602">
        <v>1395.03</v>
      </c>
      <c r="L1602">
        <v>591.49</v>
      </c>
    </row>
    <row r="1603" spans="1:16" x14ac:dyDescent="0.25">
      <c r="A1603">
        <v>14</v>
      </c>
      <c r="B1603">
        <v>0</v>
      </c>
      <c r="C1603">
        <v>22189.64</v>
      </c>
      <c r="D1603">
        <v>68.25</v>
      </c>
      <c r="E1603">
        <v>26.25</v>
      </c>
      <c r="F1603">
        <v>97.63</v>
      </c>
      <c r="G1603">
        <v>21750.36</v>
      </c>
      <c r="H1603">
        <v>2864.62</v>
      </c>
      <c r="I1603">
        <v>11192.32</v>
      </c>
      <c r="J1603">
        <v>309</v>
      </c>
      <c r="K1603">
        <v>1441.36</v>
      </c>
      <c r="L1603">
        <v>637.29999999999995</v>
      </c>
    </row>
    <row r="1604" spans="1:16" x14ac:dyDescent="0.25">
      <c r="A1604">
        <v>15</v>
      </c>
      <c r="B1604">
        <v>0</v>
      </c>
      <c r="C1604">
        <v>22094.33</v>
      </c>
      <c r="D1604">
        <v>70.25</v>
      </c>
      <c r="E1604">
        <v>29.25</v>
      </c>
      <c r="F1604">
        <v>93.75</v>
      </c>
      <c r="G1604">
        <v>21573.75</v>
      </c>
      <c r="H1604">
        <v>2879.62</v>
      </c>
      <c r="I1604">
        <v>11077.78</v>
      </c>
      <c r="J1604">
        <v>306.8</v>
      </c>
      <c r="K1604">
        <v>1386.36</v>
      </c>
      <c r="L1604">
        <v>683.11</v>
      </c>
    </row>
    <row r="1605" spans="1:16" x14ac:dyDescent="0.25">
      <c r="A1605">
        <v>16</v>
      </c>
      <c r="B1605">
        <v>0</v>
      </c>
      <c r="C1605">
        <v>22192.89</v>
      </c>
      <c r="D1605">
        <v>63.25</v>
      </c>
      <c r="E1605">
        <v>25.5</v>
      </c>
      <c r="F1605">
        <v>101.75</v>
      </c>
      <c r="G1605">
        <v>21608.27</v>
      </c>
      <c r="H1605">
        <v>2865.62</v>
      </c>
      <c r="I1605">
        <v>11197.82</v>
      </c>
      <c r="J1605">
        <v>314.39999999999998</v>
      </c>
      <c r="K1605">
        <v>1461.03</v>
      </c>
      <c r="L1605">
        <v>728.81</v>
      </c>
    </row>
    <row r="1606" spans="1:16" x14ac:dyDescent="0.25">
      <c r="A1606">
        <v>17</v>
      </c>
      <c r="B1606">
        <v>0</v>
      </c>
      <c r="C1606">
        <v>22014.02</v>
      </c>
      <c r="D1606">
        <v>66.25</v>
      </c>
      <c r="E1606">
        <v>24.25</v>
      </c>
      <c r="F1606">
        <v>95.63</v>
      </c>
      <c r="G1606">
        <v>21627.78</v>
      </c>
      <c r="H1606">
        <v>2854.12</v>
      </c>
      <c r="I1606">
        <v>11058.27</v>
      </c>
      <c r="J1606">
        <v>316.39999999999998</v>
      </c>
      <c r="K1606">
        <v>1429.36</v>
      </c>
      <c r="L1606">
        <v>774.56</v>
      </c>
    </row>
    <row r="1607" spans="1:16" x14ac:dyDescent="0.25">
      <c r="A1607">
        <v>18</v>
      </c>
      <c r="B1607">
        <v>0</v>
      </c>
      <c r="C1607">
        <v>22037.79</v>
      </c>
      <c r="D1607">
        <v>73.5</v>
      </c>
      <c r="E1607">
        <v>24.75</v>
      </c>
      <c r="F1607">
        <v>96.25</v>
      </c>
      <c r="G1607">
        <v>21277.56</v>
      </c>
      <c r="H1607">
        <v>2839.62</v>
      </c>
      <c r="I1607">
        <v>11038.77</v>
      </c>
      <c r="J1607">
        <v>309</v>
      </c>
      <c r="K1607">
        <v>1428.7</v>
      </c>
      <c r="L1607">
        <v>820.26</v>
      </c>
    </row>
    <row r="1608" spans="1:16" x14ac:dyDescent="0.25">
      <c r="A1608">
        <v>19</v>
      </c>
      <c r="B1608">
        <v>0</v>
      </c>
      <c r="C1608">
        <v>22059.55</v>
      </c>
      <c r="D1608">
        <v>64.5</v>
      </c>
      <c r="E1608">
        <v>25</v>
      </c>
      <c r="F1608">
        <v>94.88</v>
      </c>
      <c r="G1608">
        <v>21449.67</v>
      </c>
      <c r="H1608">
        <v>2883.62</v>
      </c>
      <c r="I1608">
        <v>11016.26</v>
      </c>
      <c r="J1608">
        <v>323.39999999999998</v>
      </c>
      <c r="K1608">
        <v>1448.03</v>
      </c>
      <c r="L1608">
        <v>866.01</v>
      </c>
    </row>
    <row r="1609" spans="1:16" x14ac:dyDescent="0.25">
      <c r="A1609">
        <v>20</v>
      </c>
      <c r="B1609">
        <v>0</v>
      </c>
      <c r="C1609">
        <v>22178.13</v>
      </c>
      <c r="D1609">
        <v>76.25</v>
      </c>
      <c r="E1609">
        <v>26.75</v>
      </c>
      <c r="F1609">
        <v>88.88</v>
      </c>
      <c r="G1609">
        <v>21633.279999999999</v>
      </c>
      <c r="H1609">
        <v>2866.62</v>
      </c>
      <c r="I1609">
        <v>11048.27</v>
      </c>
      <c r="J1609">
        <v>304.60000000000002</v>
      </c>
      <c r="K1609">
        <v>1446.03</v>
      </c>
      <c r="L1609">
        <v>911.82</v>
      </c>
      <c r="M1609" t="s">
        <v>178</v>
      </c>
      <c r="N1609">
        <v>1.0205903679533563</v>
      </c>
      <c r="O1609">
        <v>4.3938628813270878E-3</v>
      </c>
      <c r="P1609">
        <v>2.96</v>
      </c>
    </row>
    <row r="1611" spans="1:16" x14ac:dyDescent="0.25">
      <c r="A1611" t="s">
        <v>179</v>
      </c>
    </row>
    <row r="1613" spans="1:16" x14ac:dyDescent="0.25">
      <c r="A1613" t="s">
        <v>56</v>
      </c>
    </row>
    <row r="1614" spans="1:16" x14ac:dyDescent="0.25">
      <c r="A1614" t="s">
        <v>180</v>
      </c>
      <c r="B1614" t="s">
        <v>58</v>
      </c>
      <c r="C1614">
        <v>5.3000000000000003E-9</v>
      </c>
      <c r="E1614" t="s">
        <v>59</v>
      </c>
      <c r="F1614">
        <v>20</v>
      </c>
    </row>
    <row r="1615" spans="1:16" x14ac:dyDescent="0.25">
      <c r="A1615" t="s">
        <v>60</v>
      </c>
    </row>
    <row r="1616" spans="1:16" x14ac:dyDescent="0.25">
      <c r="A1616" t="s">
        <v>181</v>
      </c>
    </row>
    <row r="1617" spans="1:11" x14ac:dyDescent="0.25">
      <c r="A1617" t="s">
        <v>182</v>
      </c>
    </row>
    <row r="1618" spans="1:11" x14ac:dyDescent="0.25">
      <c r="A1618" t="s">
        <v>63</v>
      </c>
    </row>
    <row r="1619" spans="1:11" x14ac:dyDescent="0.25">
      <c r="A1619" t="s">
        <v>64</v>
      </c>
    </row>
    <row r="1620" spans="1:11" x14ac:dyDescent="0.25">
      <c r="A1620" t="s">
        <v>132</v>
      </c>
    </row>
    <row r="1621" spans="1:11" x14ac:dyDescent="0.25">
      <c r="A1621" t="s">
        <v>133</v>
      </c>
    </row>
    <row r="1622" spans="1:11" x14ac:dyDescent="0.25">
      <c r="A1622" t="s">
        <v>67</v>
      </c>
    </row>
    <row r="1623" spans="1:11" x14ac:dyDescent="0.25">
      <c r="A1623" t="s">
        <v>68</v>
      </c>
    </row>
    <row r="1624" spans="1:11" x14ac:dyDescent="0.25">
      <c r="A1624" t="s">
        <v>69</v>
      </c>
    </row>
    <row r="1625" spans="1:11" x14ac:dyDescent="0.25">
      <c r="A1625" t="s">
        <v>70</v>
      </c>
    </row>
    <row r="1626" spans="1:11" x14ac:dyDescent="0.25">
      <c r="A1626" t="s">
        <v>71</v>
      </c>
    </row>
    <row r="1627" spans="1:11" x14ac:dyDescent="0.25">
      <c r="A1627" t="s">
        <v>72</v>
      </c>
    </row>
    <row r="1628" spans="1:11" x14ac:dyDescent="0.25">
      <c r="A1628" t="s">
        <v>73</v>
      </c>
    </row>
    <row r="1629" spans="1:11" x14ac:dyDescent="0.25">
      <c r="A1629" t="s">
        <v>74</v>
      </c>
    </row>
    <row r="1630" spans="1:11" x14ac:dyDescent="0.25">
      <c r="A1630" t="s">
        <v>75</v>
      </c>
      <c r="B1630">
        <v>0.7</v>
      </c>
      <c r="C1630">
        <v>1.0069999999999999</v>
      </c>
      <c r="D1630" t="s">
        <v>76</v>
      </c>
      <c r="E1630" t="s">
        <v>137</v>
      </c>
      <c r="F1630" t="s">
        <v>138</v>
      </c>
      <c r="G1630" t="s">
        <v>77</v>
      </c>
      <c r="H1630" t="s">
        <v>78</v>
      </c>
      <c r="I1630" t="s">
        <v>79</v>
      </c>
      <c r="J1630" t="s">
        <v>80</v>
      </c>
      <c r="K1630" t="s">
        <v>81</v>
      </c>
    </row>
    <row r="1631" spans="1:11" x14ac:dyDescent="0.25">
      <c r="A1631" t="s">
        <v>85</v>
      </c>
      <c r="B1631">
        <v>0.7</v>
      </c>
      <c r="C1631">
        <v>1.01</v>
      </c>
      <c r="D1631">
        <v>7.02</v>
      </c>
      <c r="E1631">
        <v>11.01</v>
      </c>
      <c r="F1631">
        <v>17</v>
      </c>
      <c r="G1631">
        <v>29.97</v>
      </c>
      <c r="H1631">
        <v>41.96</v>
      </c>
      <c r="I1631">
        <v>43.96</v>
      </c>
      <c r="J1631">
        <v>44.96</v>
      </c>
      <c r="K1631">
        <v>46.95</v>
      </c>
    </row>
    <row r="1632" spans="1:11" x14ac:dyDescent="0.25">
      <c r="A1632" t="s">
        <v>86</v>
      </c>
      <c r="B1632">
        <v>75</v>
      </c>
      <c r="C1632">
        <v>75</v>
      </c>
      <c r="D1632">
        <v>75</v>
      </c>
      <c r="E1632">
        <v>75</v>
      </c>
      <c r="F1632">
        <v>75</v>
      </c>
      <c r="G1632">
        <v>75</v>
      </c>
      <c r="H1632">
        <v>75</v>
      </c>
      <c r="I1632">
        <v>75</v>
      </c>
      <c r="J1632">
        <v>75</v>
      </c>
      <c r="K1632">
        <v>75</v>
      </c>
    </row>
    <row r="1633" spans="1:12" x14ac:dyDescent="0.25">
      <c r="A1633" t="s">
        <v>87</v>
      </c>
      <c r="B1633">
        <v>100</v>
      </c>
      <c r="C1633">
        <v>400</v>
      </c>
      <c r="D1633">
        <v>400</v>
      </c>
      <c r="E1633">
        <v>400</v>
      </c>
      <c r="F1633">
        <v>800</v>
      </c>
      <c r="G1633">
        <v>200</v>
      </c>
      <c r="H1633">
        <v>200</v>
      </c>
      <c r="I1633">
        <v>200</v>
      </c>
      <c r="J1633">
        <v>500</v>
      </c>
      <c r="K1633">
        <v>300</v>
      </c>
    </row>
    <row r="1634" spans="1:12" x14ac:dyDescent="0.25">
      <c r="A1634" t="s">
        <v>88</v>
      </c>
      <c r="B1634" t="s">
        <v>89</v>
      </c>
      <c r="C1634" t="s">
        <v>89</v>
      </c>
      <c r="D1634" t="s">
        <v>89</v>
      </c>
      <c r="E1634" t="s">
        <v>89</v>
      </c>
      <c r="F1634" t="s">
        <v>89</v>
      </c>
      <c r="G1634" t="s">
        <v>89</v>
      </c>
      <c r="H1634" t="s">
        <v>89</v>
      </c>
      <c r="I1634" t="s">
        <v>89</v>
      </c>
      <c r="J1634" t="s">
        <v>89</v>
      </c>
      <c r="K1634" t="s">
        <v>89</v>
      </c>
    </row>
    <row r="1635" spans="1:12" x14ac:dyDescent="0.25">
      <c r="A1635" t="s">
        <v>90</v>
      </c>
      <c r="B1635">
        <v>150</v>
      </c>
      <c r="C1635">
        <v>100</v>
      </c>
      <c r="D1635">
        <v>5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</row>
    <row r="1636" spans="1:12" x14ac:dyDescent="0.25">
      <c r="A1636" t="s">
        <v>91</v>
      </c>
      <c r="B1636">
        <v>2631</v>
      </c>
      <c r="C1636">
        <v>3276</v>
      </c>
      <c r="D1636">
        <v>9037</v>
      </c>
      <c r="E1636">
        <v>11399</v>
      </c>
      <c r="F1636">
        <v>14258</v>
      </c>
      <c r="G1636">
        <v>19092</v>
      </c>
      <c r="H1636">
        <v>22722</v>
      </c>
      <c r="I1636">
        <v>23278</v>
      </c>
      <c r="J1636">
        <v>23555</v>
      </c>
      <c r="K1636">
        <v>24087</v>
      </c>
    </row>
    <row r="1637" spans="1:12" x14ac:dyDescent="0.25">
      <c r="A1637" t="s">
        <v>92</v>
      </c>
      <c r="B1637">
        <v>0</v>
      </c>
      <c r="C1637">
        <v>0</v>
      </c>
      <c r="D1637">
        <v>3</v>
      </c>
      <c r="E1637">
        <v>6</v>
      </c>
      <c r="F1637">
        <v>2</v>
      </c>
      <c r="G1637">
        <v>0</v>
      </c>
      <c r="H1637">
        <v>1</v>
      </c>
      <c r="I1637">
        <v>5</v>
      </c>
      <c r="J1637">
        <v>7</v>
      </c>
      <c r="K1637">
        <v>5</v>
      </c>
    </row>
    <row r="1638" spans="1:12" x14ac:dyDescent="0.25">
      <c r="A1638">
        <v>1</v>
      </c>
      <c r="B1638">
        <v>0</v>
      </c>
      <c r="C1638">
        <v>22712.98</v>
      </c>
      <c r="D1638">
        <v>64.5</v>
      </c>
      <c r="E1638">
        <v>24</v>
      </c>
      <c r="F1638">
        <v>98.63</v>
      </c>
      <c r="G1638">
        <v>22230.16</v>
      </c>
      <c r="H1638">
        <v>2929.62</v>
      </c>
      <c r="I1638">
        <v>11052.77</v>
      </c>
      <c r="J1638">
        <v>336</v>
      </c>
      <c r="K1638">
        <v>1510.03</v>
      </c>
      <c r="L1638">
        <v>42.35</v>
      </c>
    </row>
    <row r="1639" spans="1:12" x14ac:dyDescent="0.25">
      <c r="A1639">
        <v>2</v>
      </c>
      <c r="B1639">
        <v>0</v>
      </c>
      <c r="C1639">
        <v>21566.99</v>
      </c>
      <c r="D1639">
        <v>63.5</v>
      </c>
      <c r="E1639">
        <v>27.75</v>
      </c>
      <c r="F1639">
        <v>97.25</v>
      </c>
      <c r="G1639">
        <v>21468.18</v>
      </c>
      <c r="H1639">
        <v>2825.62</v>
      </c>
      <c r="I1639">
        <v>11070.28</v>
      </c>
      <c r="J1639">
        <v>322.8</v>
      </c>
      <c r="K1639">
        <v>1475.36</v>
      </c>
      <c r="L1639">
        <v>88.16</v>
      </c>
    </row>
    <row r="1640" spans="1:12" x14ac:dyDescent="0.25">
      <c r="A1640">
        <v>3</v>
      </c>
      <c r="B1640">
        <v>0</v>
      </c>
      <c r="C1640">
        <v>21297.57</v>
      </c>
      <c r="D1640">
        <v>65</v>
      </c>
      <c r="E1640">
        <v>26</v>
      </c>
      <c r="F1640">
        <v>97</v>
      </c>
      <c r="G1640">
        <v>21516.21</v>
      </c>
      <c r="H1640">
        <v>2884.12</v>
      </c>
      <c r="I1640">
        <v>11137.8</v>
      </c>
      <c r="J1640">
        <v>319.8</v>
      </c>
      <c r="K1640">
        <v>1393.36</v>
      </c>
      <c r="L1640">
        <v>133.91</v>
      </c>
    </row>
    <row r="1641" spans="1:12" x14ac:dyDescent="0.25">
      <c r="A1641">
        <v>4</v>
      </c>
      <c r="B1641">
        <v>0</v>
      </c>
      <c r="C1641">
        <v>21014.15</v>
      </c>
      <c r="D1641">
        <v>64.75</v>
      </c>
      <c r="E1641">
        <v>24</v>
      </c>
      <c r="F1641">
        <v>94.75</v>
      </c>
      <c r="G1641">
        <v>21385.13</v>
      </c>
      <c r="H1641">
        <v>2825.62</v>
      </c>
      <c r="I1641">
        <v>11037.27</v>
      </c>
      <c r="J1641">
        <v>325.2</v>
      </c>
      <c r="K1641">
        <v>1396.36</v>
      </c>
      <c r="L1641">
        <v>179.72</v>
      </c>
    </row>
    <row r="1642" spans="1:12" x14ac:dyDescent="0.25">
      <c r="A1642">
        <v>5</v>
      </c>
      <c r="B1642">
        <v>0</v>
      </c>
      <c r="C1642">
        <v>21055.68</v>
      </c>
      <c r="D1642">
        <v>65</v>
      </c>
      <c r="E1642">
        <v>23.75</v>
      </c>
      <c r="F1642">
        <v>100.13</v>
      </c>
      <c r="G1642">
        <v>21318.59</v>
      </c>
      <c r="H1642">
        <v>2852.12</v>
      </c>
      <c r="I1642">
        <v>10999.25</v>
      </c>
      <c r="J1642">
        <v>310.60000000000002</v>
      </c>
      <c r="K1642">
        <v>1437.03</v>
      </c>
      <c r="L1642">
        <v>225.47</v>
      </c>
    </row>
    <row r="1643" spans="1:12" x14ac:dyDescent="0.25">
      <c r="A1643">
        <v>6</v>
      </c>
      <c r="B1643">
        <v>0</v>
      </c>
      <c r="C1643">
        <v>21054.18</v>
      </c>
      <c r="D1643">
        <v>63.5</v>
      </c>
      <c r="E1643">
        <v>24.5</v>
      </c>
      <c r="F1643">
        <v>95.5</v>
      </c>
      <c r="G1643">
        <v>21293.07</v>
      </c>
      <c r="H1643">
        <v>2817.62</v>
      </c>
      <c r="I1643">
        <v>10955.24</v>
      </c>
      <c r="J1643">
        <v>315.8</v>
      </c>
      <c r="K1643">
        <v>1397.36</v>
      </c>
      <c r="L1643">
        <v>271.27999999999997</v>
      </c>
    </row>
    <row r="1644" spans="1:12" x14ac:dyDescent="0.25">
      <c r="A1644">
        <v>7</v>
      </c>
      <c r="B1644">
        <v>0</v>
      </c>
      <c r="C1644">
        <v>20969.37</v>
      </c>
      <c r="D1644">
        <v>56.25</v>
      </c>
      <c r="E1644">
        <v>16.25</v>
      </c>
      <c r="F1644">
        <v>100.13</v>
      </c>
      <c r="G1644">
        <v>21053.93</v>
      </c>
      <c r="H1644">
        <v>2874.12</v>
      </c>
      <c r="I1644">
        <v>10881.22</v>
      </c>
      <c r="J1644">
        <v>336.2</v>
      </c>
      <c r="K1644">
        <v>1433.03</v>
      </c>
      <c r="L1644">
        <v>317.02999999999997</v>
      </c>
    </row>
    <row r="1645" spans="1:12" x14ac:dyDescent="0.25">
      <c r="A1645">
        <v>8</v>
      </c>
      <c r="B1645">
        <v>0</v>
      </c>
      <c r="C1645">
        <v>20695.21</v>
      </c>
      <c r="D1645">
        <v>63.25</v>
      </c>
      <c r="E1645">
        <v>25</v>
      </c>
      <c r="F1645">
        <v>97</v>
      </c>
      <c r="G1645">
        <v>20835.29</v>
      </c>
      <c r="H1645">
        <v>2863.12</v>
      </c>
      <c r="I1645">
        <v>10673.65</v>
      </c>
      <c r="J1645">
        <v>316</v>
      </c>
      <c r="K1645">
        <v>1382.03</v>
      </c>
      <c r="L1645">
        <v>362.84</v>
      </c>
    </row>
    <row r="1646" spans="1:12" x14ac:dyDescent="0.25">
      <c r="A1646">
        <v>9</v>
      </c>
      <c r="B1646">
        <v>0</v>
      </c>
      <c r="C1646">
        <v>20394.53</v>
      </c>
      <c r="D1646">
        <v>62.75</v>
      </c>
      <c r="E1646">
        <v>24.5</v>
      </c>
      <c r="F1646">
        <v>92.38</v>
      </c>
      <c r="G1646">
        <v>20905.84</v>
      </c>
      <c r="H1646">
        <v>2756.61</v>
      </c>
      <c r="I1646">
        <v>10860.71</v>
      </c>
      <c r="J1646">
        <v>308.8</v>
      </c>
      <c r="K1646">
        <v>1417.36</v>
      </c>
      <c r="L1646">
        <v>408.59</v>
      </c>
    </row>
    <row r="1647" spans="1:12" x14ac:dyDescent="0.25">
      <c r="A1647">
        <v>10</v>
      </c>
      <c r="B1647">
        <v>0</v>
      </c>
      <c r="C1647">
        <v>20532.11</v>
      </c>
      <c r="D1647">
        <v>69.75</v>
      </c>
      <c r="E1647">
        <v>22.75</v>
      </c>
      <c r="F1647">
        <v>95</v>
      </c>
      <c r="G1647">
        <v>20699.71</v>
      </c>
      <c r="H1647">
        <v>2738.61</v>
      </c>
      <c r="I1647">
        <v>10757.68</v>
      </c>
      <c r="J1647">
        <v>311</v>
      </c>
      <c r="K1647">
        <v>1371.03</v>
      </c>
      <c r="L1647">
        <v>454.4</v>
      </c>
    </row>
    <row r="1648" spans="1:12" x14ac:dyDescent="0.25">
      <c r="A1648">
        <v>11</v>
      </c>
      <c r="B1648">
        <v>0</v>
      </c>
      <c r="C1648">
        <v>20726.23</v>
      </c>
      <c r="D1648">
        <v>71</v>
      </c>
      <c r="E1648">
        <v>20.75</v>
      </c>
      <c r="F1648">
        <v>85.5</v>
      </c>
      <c r="G1648">
        <v>20448.060000000001</v>
      </c>
      <c r="H1648">
        <v>2719.61</v>
      </c>
      <c r="I1648">
        <v>10614.13</v>
      </c>
      <c r="J1648">
        <v>305</v>
      </c>
      <c r="K1648">
        <v>1420.03</v>
      </c>
      <c r="L1648">
        <v>500.15</v>
      </c>
    </row>
    <row r="1649" spans="1:16" x14ac:dyDescent="0.25">
      <c r="A1649">
        <v>12</v>
      </c>
      <c r="B1649">
        <v>0</v>
      </c>
      <c r="C1649">
        <v>20487.580000000002</v>
      </c>
      <c r="D1649">
        <v>61.5</v>
      </c>
      <c r="E1649">
        <v>20.75</v>
      </c>
      <c r="F1649">
        <v>88.63</v>
      </c>
      <c r="G1649">
        <v>20533.11</v>
      </c>
      <c r="H1649">
        <v>2745.11</v>
      </c>
      <c r="I1649">
        <v>10591.13</v>
      </c>
      <c r="J1649">
        <v>298</v>
      </c>
      <c r="K1649">
        <v>1361.36</v>
      </c>
      <c r="L1649">
        <v>545.9</v>
      </c>
    </row>
    <row r="1650" spans="1:16" x14ac:dyDescent="0.25">
      <c r="A1650">
        <v>13</v>
      </c>
      <c r="B1650">
        <v>0</v>
      </c>
      <c r="C1650">
        <v>20360.259999999998</v>
      </c>
      <c r="D1650">
        <v>65.25</v>
      </c>
      <c r="E1650">
        <v>20.25</v>
      </c>
      <c r="F1650">
        <v>95.5</v>
      </c>
      <c r="G1650">
        <v>20542.12</v>
      </c>
      <c r="H1650">
        <v>2778.11</v>
      </c>
      <c r="I1650">
        <v>10603.63</v>
      </c>
      <c r="J1650">
        <v>300</v>
      </c>
      <c r="K1650">
        <v>1374.36</v>
      </c>
      <c r="L1650">
        <v>591.66</v>
      </c>
    </row>
    <row r="1651" spans="1:16" x14ac:dyDescent="0.25">
      <c r="A1651">
        <v>14</v>
      </c>
      <c r="B1651">
        <v>0</v>
      </c>
      <c r="C1651">
        <v>20498.09</v>
      </c>
      <c r="D1651">
        <v>59.25</v>
      </c>
      <c r="E1651">
        <v>23.25</v>
      </c>
      <c r="F1651">
        <v>92.13</v>
      </c>
      <c r="G1651">
        <v>20521.099999999999</v>
      </c>
      <c r="H1651">
        <v>2711.61</v>
      </c>
      <c r="I1651">
        <v>10493.1</v>
      </c>
      <c r="J1651">
        <v>308</v>
      </c>
      <c r="K1651">
        <v>1375.36</v>
      </c>
      <c r="L1651">
        <v>637.41</v>
      </c>
    </row>
    <row r="1652" spans="1:16" x14ac:dyDescent="0.25">
      <c r="A1652">
        <v>15</v>
      </c>
      <c r="B1652">
        <v>0</v>
      </c>
      <c r="C1652">
        <v>20410.54</v>
      </c>
      <c r="D1652">
        <v>66.75</v>
      </c>
      <c r="E1652">
        <v>24.5</v>
      </c>
      <c r="F1652">
        <v>85.88</v>
      </c>
      <c r="G1652">
        <v>20467.57</v>
      </c>
      <c r="H1652">
        <v>2792.11</v>
      </c>
      <c r="I1652">
        <v>10561.62</v>
      </c>
      <c r="J1652">
        <v>308</v>
      </c>
      <c r="K1652">
        <v>1375.03</v>
      </c>
      <c r="L1652">
        <v>683.16</v>
      </c>
    </row>
    <row r="1653" spans="1:16" x14ac:dyDescent="0.25">
      <c r="A1653">
        <v>16</v>
      </c>
      <c r="B1653">
        <v>0</v>
      </c>
      <c r="C1653">
        <v>20306.73</v>
      </c>
      <c r="D1653">
        <v>65</v>
      </c>
      <c r="E1653">
        <v>23.75</v>
      </c>
      <c r="F1653">
        <v>87.5</v>
      </c>
      <c r="G1653">
        <v>20524.11</v>
      </c>
      <c r="H1653">
        <v>2720.61</v>
      </c>
      <c r="I1653">
        <v>10626.64</v>
      </c>
      <c r="J1653">
        <v>304.8</v>
      </c>
      <c r="K1653">
        <v>1395.03</v>
      </c>
      <c r="L1653">
        <v>728.97</v>
      </c>
    </row>
    <row r="1654" spans="1:16" x14ac:dyDescent="0.25">
      <c r="A1654">
        <v>17</v>
      </c>
      <c r="B1654">
        <v>0</v>
      </c>
      <c r="C1654">
        <v>20542.62</v>
      </c>
      <c r="D1654">
        <v>70</v>
      </c>
      <c r="E1654">
        <v>22.75</v>
      </c>
      <c r="F1654">
        <v>90.25</v>
      </c>
      <c r="G1654">
        <v>20243.439999999999</v>
      </c>
      <c r="H1654">
        <v>2669.6</v>
      </c>
      <c r="I1654">
        <v>10494.1</v>
      </c>
      <c r="J1654">
        <v>312.2</v>
      </c>
      <c r="K1654">
        <v>1358.36</v>
      </c>
      <c r="L1654">
        <v>774.72</v>
      </c>
    </row>
    <row r="1655" spans="1:16" x14ac:dyDescent="0.25">
      <c r="A1655">
        <v>18</v>
      </c>
      <c r="B1655">
        <v>1</v>
      </c>
      <c r="C1655">
        <v>20549.62</v>
      </c>
      <c r="D1655">
        <v>64</v>
      </c>
      <c r="E1655">
        <v>25.5</v>
      </c>
      <c r="F1655">
        <v>96.75</v>
      </c>
      <c r="G1655">
        <v>20270.46</v>
      </c>
      <c r="H1655">
        <v>2716.11</v>
      </c>
      <c r="I1655">
        <v>10392.07</v>
      </c>
      <c r="J1655">
        <v>298.8</v>
      </c>
      <c r="K1655">
        <v>1341.69</v>
      </c>
      <c r="L1655">
        <v>820.48</v>
      </c>
    </row>
    <row r="1656" spans="1:16" x14ac:dyDescent="0.25">
      <c r="A1656">
        <v>19</v>
      </c>
      <c r="B1656">
        <v>0</v>
      </c>
      <c r="C1656">
        <v>20123.12</v>
      </c>
      <c r="D1656">
        <v>61.25</v>
      </c>
      <c r="E1656">
        <v>22.5</v>
      </c>
      <c r="F1656">
        <v>97.38</v>
      </c>
      <c r="G1656">
        <v>20177.400000000001</v>
      </c>
      <c r="H1656">
        <v>2723.61</v>
      </c>
      <c r="I1656">
        <v>10416.57</v>
      </c>
      <c r="J1656">
        <v>303.60000000000002</v>
      </c>
      <c r="K1656">
        <v>1345.03</v>
      </c>
      <c r="L1656">
        <v>866.17</v>
      </c>
    </row>
    <row r="1657" spans="1:16" x14ac:dyDescent="0.25">
      <c r="A1657">
        <v>20</v>
      </c>
      <c r="B1657">
        <v>0</v>
      </c>
      <c r="C1657">
        <v>20424.55</v>
      </c>
      <c r="D1657">
        <v>62</v>
      </c>
      <c r="E1657">
        <v>21.5</v>
      </c>
      <c r="F1657">
        <v>91</v>
      </c>
      <c r="G1657">
        <v>20395.53</v>
      </c>
      <c r="H1657">
        <v>2654.1</v>
      </c>
      <c r="I1657">
        <v>10551.61</v>
      </c>
      <c r="J1657">
        <v>308.60000000000002</v>
      </c>
      <c r="K1657">
        <v>1368.36</v>
      </c>
      <c r="L1657">
        <v>911.93</v>
      </c>
      <c r="M1657" t="s">
        <v>181</v>
      </c>
      <c r="N1657">
        <v>0.99253606528223925</v>
      </c>
      <c r="O1657">
        <v>4.0447201171451121E-3</v>
      </c>
      <c r="P1657">
        <v>2.96</v>
      </c>
    </row>
    <row r="1658" spans="1:16" x14ac:dyDescent="0.25">
      <c r="A1658" t="s">
        <v>56</v>
      </c>
    </row>
    <row r="1659" spans="1:16" x14ac:dyDescent="0.25">
      <c r="A1659" t="s">
        <v>183</v>
      </c>
      <c r="B1659" t="s">
        <v>58</v>
      </c>
      <c r="C1659">
        <v>5.4000000000000004E-9</v>
      </c>
      <c r="E1659" t="s">
        <v>59</v>
      </c>
      <c r="F1659">
        <v>20</v>
      </c>
    </row>
    <row r="1660" spans="1:16" x14ac:dyDescent="0.25">
      <c r="A1660" t="s">
        <v>60</v>
      </c>
    </row>
    <row r="1661" spans="1:16" x14ac:dyDescent="0.25">
      <c r="A1661" t="s">
        <v>184</v>
      </c>
    </row>
    <row r="1662" spans="1:16" x14ac:dyDescent="0.25">
      <c r="A1662" t="s">
        <v>182</v>
      </c>
    </row>
    <row r="1663" spans="1:16" x14ac:dyDescent="0.25">
      <c r="A1663" t="s">
        <v>63</v>
      </c>
    </row>
    <row r="1664" spans="1:16" x14ac:dyDescent="0.25">
      <c r="A1664" t="s">
        <v>64</v>
      </c>
    </row>
    <row r="1665" spans="1:11" x14ac:dyDescent="0.25">
      <c r="A1665" t="s">
        <v>132</v>
      </c>
    </row>
    <row r="1666" spans="1:11" x14ac:dyDescent="0.25">
      <c r="A1666" t="s">
        <v>133</v>
      </c>
    </row>
    <row r="1667" spans="1:11" x14ac:dyDescent="0.25">
      <c r="A1667" t="s">
        <v>67</v>
      </c>
    </row>
    <row r="1668" spans="1:11" x14ac:dyDescent="0.25">
      <c r="A1668" t="s">
        <v>68</v>
      </c>
    </row>
    <row r="1669" spans="1:11" x14ac:dyDescent="0.25">
      <c r="A1669" t="s">
        <v>69</v>
      </c>
    </row>
    <row r="1670" spans="1:11" x14ac:dyDescent="0.25">
      <c r="A1670" t="s">
        <v>70</v>
      </c>
    </row>
    <row r="1671" spans="1:11" x14ac:dyDescent="0.25">
      <c r="A1671" t="s">
        <v>71</v>
      </c>
    </row>
    <row r="1672" spans="1:11" x14ac:dyDescent="0.25">
      <c r="A1672" t="s">
        <v>72</v>
      </c>
    </row>
    <row r="1673" spans="1:11" x14ac:dyDescent="0.25">
      <c r="A1673" t="s">
        <v>73</v>
      </c>
    </row>
    <row r="1674" spans="1:11" x14ac:dyDescent="0.25">
      <c r="A1674" t="s">
        <v>74</v>
      </c>
    </row>
    <row r="1675" spans="1:11" x14ac:dyDescent="0.25">
      <c r="A1675" t="s">
        <v>75</v>
      </c>
      <c r="B1675">
        <v>0.7</v>
      </c>
      <c r="C1675">
        <v>1.0069999999999999</v>
      </c>
      <c r="D1675" t="s">
        <v>76</v>
      </c>
      <c r="E1675" t="s">
        <v>137</v>
      </c>
      <c r="F1675" t="s">
        <v>138</v>
      </c>
      <c r="G1675" t="s">
        <v>77</v>
      </c>
      <c r="H1675" t="s">
        <v>78</v>
      </c>
      <c r="I1675" t="s">
        <v>79</v>
      </c>
      <c r="J1675" t="s">
        <v>80</v>
      </c>
      <c r="K1675" t="s">
        <v>81</v>
      </c>
    </row>
    <row r="1676" spans="1:11" x14ac:dyDescent="0.25">
      <c r="A1676" t="s">
        <v>85</v>
      </c>
      <c r="B1676">
        <v>0.7</v>
      </c>
      <c r="C1676">
        <v>1.01</v>
      </c>
      <c r="D1676">
        <v>7.02</v>
      </c>
      <c r="E1676">
        <v>11.01</v>
      </c>
      <c r="F1676">
        <v>17</v>
      </c>
      <c r="G1676">
        <v>29.97</v>
      </c>
      <c r="H1676">
        <v>41.96</v>
      </c>
      <c r="I1676">
        <v>43.96</v>
      </c>
      <c r="J1676">
        <v>44.96</v>
      </c>
      <c r="K1676">
        <v>46.95</v>
      </c>
    </row>
    <row r="1677" spans="1:11" x14ac:dyDescent="0.25">
      <c r="A1677" t="s">
        <v>86</v>
      </c>
      <c r="B1677">
        <v>75</v>
      </c>
      <c r="C1677">
        <v>75</v>
      </c>
      <c r="D1677">
        <v>75</v>
      </c>
      <c r="E1677">
        <v>75</v>
      </c>
      <c r="F1677">
        <v>75</v>
      </c>
      <c r="G1677">
        <v>75</v>
      </c>
      <c r="H1677">
        <v>75</v>
      </c>
      <c r="I1677">
        <v>75</v>
      </c>
      <c r="J1677">
        <v>75</v>
      </c>
      <c r="K1677">
        <v>75</v>
      </c>
    </row>
    <row r="1678" spans="1:11" x14ac:dyDescent="0.25">
      <c r="A1678" t="s">
        <v>87</v>
      </c>
      <c r="B1678">
        <v>100</v>
      </c>
      <c r="C1678">
        <v>400</v>
      </c>
      <c r="D1678">
        <v>400</v>
      </c>
      <c r="E1678">
        <v>400</v>
      </c>
      <c r="F1678">
        <v>800</v>
      </c>
      <c r="G1678">
        <v>200</v>
      </c>
      <c r="H1678">
        <v>200</v>
      </c>
      <c r="I1678">
        <v>200</v>
      </c>
      <c r="J1678">
        <v>500</v>
      </c>
      <c r="K1678">
        <v>300</v>
      </c>
    </row>
    <row r="1679" spans="1:11" x14ac:dyDescent="0.25">
      <c r="A1679" t="s">
        <v>88</v>
      </c>
      <c r="B1679" t="s">
        <v>89</v>
      </c>
      <c r="C1679" t="s">
        <v>89</v>
      </c>
      <c r="D1679" t="s">
        <v>89</v>
      </c>
      <c r="E1679" t="s">
        <v>89</v>
      </c>
      <c r="F1679" t="s">
        <v>89</v>
      </c>
      <c r="G1679" t="s">
        <v>89</v>
      </c>
      <c r="H1679" t="s">
        <v>89</v>
      </c>
      <c r="I1679" t="s">
        <v>89</v>
      </c>
      <c r="J1679" t="s">
        <v>89</v>
      </c>
      <c r="K1679" t="s">
        <v>89</v>
      </c>
    </row>
    <row r="1680" spans="1:11" x14ac:dyDescent="0.25">
      <c r="A1680" t="s">
        <v>90</v>
      </c>
      <c r="B1680">
        <v>150</v>
      </c>
      <c r="C1680">
        <v>100</v>
      </c>
      <c r="D1680">
        <v>5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</row>
    <row r="1681" spans="1:12" x14ac:dyDescent="0.25">
      <c r="A1681" t="s">
        <v>91</v>
      </c>
      <c r="B1681">
        <v>2631</v>
      </c>
      <c r="C1681">
        <v>3276</v>
      </c>
      <c r="D1681">
        <v>9037</v>
      </c>
      <c r="E1681">
        <v>11399</v>
      </c>
      <c r="F1681">
        <v>14257</v>
      </c>
      <c r="G1681">
        <v>19095</v>
      </c>
      <c r="H1681">
        <v>22725</v>
      </c>
      <c r="I1681">
        <v>23282</v>
      </c>
      <c r="J1681">
        <v>23554</v>
      </c>
      <c r="K1681">
        <v>24087</v>
      </c>
    </row>
    <row r="1682" spans="1:12" x14ac:dyDescent="0.25">
      <c r="A1682" t="s">
        <v>92</v>
      </c>
      <c r="B1682">
        <v>0</v>
      </c>
      <c r="C1682">
        <v>0</v>
      </c>
      <c r="D1682">
        <v>3</v>
      </c>
      <c r="E1682">
        <v>6</v>
      </c>
      <c r="F1682">
        <v>1</v>
      </c>
      <c r="G1682">
        <v>0</v>
      </c>
      <c r="H1682">
        <v>5</v>
      </c>
      <c r="I1682">
        <v>3</v>
      </c>
      <c r="J1682">
        <v>0</v>
      </c>
      <c r="K1682">
        <v>5</v>
      </c>
    </row>
    <row r="1683" spans="1:12" x14ac:dyDescent="0.25">
      <c r="A1683">
        <v>1</v>
      </c>
      <c r="B1683">
        <v>1</v>
      </c>
      <c r="C1683">
        <v>22340.48</v>
      </c>
      <c r="D1683">
        <v>56.25</v>
      </c>
      <c r="E1683">
        <v>24</v>
      </c>
      <c r="F1683">
        <v>99.13</v>
      </c>
      <c r="G1683">
        <v>22640.43</v>
      </c>
      <c r="H1683">
        <v>2929.62</v>
      </c>
      <c r="I1683">
        <v>11820.53</v>
      </c>
      <c r="J1683">
        <v>331.4</v>
      </c>
      <c r="K1683">
        <v>1460.03</v>
      </c>
      <c r="L1683">
        <v>42.29</v>
      </c>
    </row>
    <row r="1684" spans="1:12" x14ac:dyDescent="0.25">
      <c r="A1684">
        <v>2</v>
      </c>
      <c r="B1684">
        <v>0</v>
      </c>
      <c r="C1684">
        <v>21461.43</v>
      </c>
      <c r="D1684">
        <v>63.75</v>
      </c>
      <c r="E1684">
        <v>24</v>
      </c>
      <c r="F1684">
        <v>98.75</v>
      </c>
      <c r="G1684">
        <v>22316.720000000001</v>
      </c>
      <c r="H1684">
        <v>2984.63</v>
      </c>
      <c r="I1684">
        <v>11674.48</v>
      </c>
      <c r="J1684">
        <v>328.2</v>
      </c>
      <c r="K1684">
        <v>1519.03</v>
      </c>
      <c r="L1684">
        <v>88.05</v>
      </c>
    </row>
    <row r="1685" spans="1:12" x14ac:dyDescent="0.25">
      <c r="A1685">
        <v>3</v>
      </c>
      <c r="B1685">
        <v>0</v>
      </c>
      <c r="C1685">
        <v>21384.880000000001</v>
      </c>
      <c r="D1685">
        <v>62</v>
      </c>
      <c r="E1685">
        <v>18.25</v>
      </c>
      <c r="F1685">
        <v>105.25</v>
      </c>
      <c r="G1685">
        <v>22628.42</v>
      </c>
      <c r="H1685">
        <v>2952.63</v>
      </c>
      <c r="I1685">
        <v>11819.53</v>
      </c>
      <c r="J1685">
        <v>344.4</v>
      </c>
      <c r="K1685">
        <v>1496.7</v>
      </c>
      <c r="L1685">
        <v>133.80000000000001</v>
      </c>
    </row>
    <row r="1686" spans="1:12" x14ac:dyDescent="0.25">
      <c r="A1686">
        <v>4</v>
      </c>
      <c r="B1686">
        <v>0</v>
      </c>
      <c r="C1686">
        <v>21378.12</v>
      </c>
      <c r="D1686">
        <v>68.5</v>
      </c>
      <c r="E1686">
        <v>25.75</v>
      </c>
      <c r="F1686">
        <v>89.38</v>
      </c>
      <c r="G1686">
        <v>22251.68</v>
      </c>
      <c r="H1686">
        <v>2973.63</v>
      </c>
      <c r="I1686">
        <v>11568.94</v>
      </c>
      <c r="J1686">
        <v>337.6</v>
      </c>
      <c r="K1686">
        <v>1491.03</v>
      </c>
      <c r="L1686">
        <v>179.55</v>
      </c>
    </row>
    <row r="1687" spans="1:12" x14ac:dyDescent="0.25">
      <c r="A1687">
        <v>5</v>
      </c>
      <c r="B1687">
        <v>0</v>
      </c>
      <c r="C1687">
        <v>21258.799999999999</v>
      </c>
      <c r="D1687">
        <v>62.5</v>
      </c>
      <c r="E1687">
        <v>24.5</v>
      </c>
      <c r="F1687">
        <v>96.13</v>
      </c>
      <c r="G1687">
        <v>21942.48</v>
      </c>
      <c r="H1687">
        <v>2978.63</v>
      </c>
      <c r="I1687">
        <v>11754.5</v>
      </c>
      <c r="J1687">
        <v>350</v>
      </c>
      <c r="K1687">
        <v>1466.7</v>
      </c>
      <c r="L1687">
        <v>225.3</v>
      </c>
    </row>
    <row r="1688" spans="1:12" x14ac:dyDescent="0.25">
      <c r="A1688">
        <v>6</v>
      </c>
      <c r="B1688">
        <v>0</v>
      </c>
      <c r="C1688">
        <v>21256.799999999999</v>
      </c>
      <c r="D1688">
        <v>59.25</v>
      </c>
      <c r="E1688">
        <v>21.5</v>
      </c>
      <c r="F1688">
        <v>96.13</v>
      </c>
      <c r="G1688">
        <v>21786.880000000001</v>
      </c>
      <c r="H1688">
        <v>2942.13</v>
      </c>
      <c r="I1688">
        <v>11280.84</v>
      </c>
      <c r="J1688">
        <v>337.2</v>
      </c>
      <c r="K1688">
        <v>1454.03</v>
      </c>
      <c r="L1688">
        <v>271.11</v>
      </c>
    </row>
    <row r="1689" spans="1:12" x14ac:dyDescent="0.25">
      <c r="A1689">
        <v>7</v>
      </c>
      <c r="B1689">
        <v>0</v>
      </c>
      <c r="C1689">
        <v>21091.200000000001</v>
      </c>
      <c r="D1689">
        <v>69</v>
      </c>
      <c r="E1689">
        <v>17</v>
      </c>
      <c r="F1689">
        <v>93.63</v>
      </c>
      <c r="G1689">
        <v>21760.36</v>
      </c>
      <c r="H1689">
        <v>2851.62</v>
      </c>
      <c r="I1689">
        <v>11442.4</v>
      </c>
      <c r="J1689">
        <v>338</v>
      </c>
      <c r="K1689">
        <v>1449.36</v>
      </c>
      <c r="L1689">
        <v>316.81</v>
      </c>
    </row>
    <row r="1690" spans="1:12" x14ac:dyDescent="0.25">
      <c r="A1690">
        <v>8</v>
      </c>
      <c r="B1690">
        <v>0</v>
      </c>
      <c r="C1690">
        <v>20938.36</v>
      </c>
      <c r="D1690">
        <v>68.75</v>
      </c>
      <c r="E1690">
        <v>25.25</v>
      </c>
      <c r="F1690">
        <v>90.63</v>
      </c>
      <c r="G1690">
        <v>21852.92</v>
      </c>
      <c r="H1690">
        <v>2922.62</v>
      </c>
      <c r="I1690">
        <v>11491.41</v>
      </c>
      <c r="J1690">
        <v>319</v>
      </c>
      <c r="K1690">
        <v>1407.36</v>
      </c>
      <c r="L1690">
        <v>362.62</v>
      </c>
    </row>
    <row r="1691" spans="1:12" x14ac:dyDescent="0.25">
      <c r="A1691">
        <v>9</v>
      </c>
      <c r="B1691">
        <v>0</v>
      </c>
      <c r="C1691">
        <v>20891.330000000002</v>
      </c>
      <c r="D1691">
        <v>64.5</v>
      </c>
      <c r="E1691">
        <v>18.75</v>
      </c>
      <c r="F1691">
        <v>98</v>
      </c>
      <c r="G1691">
        <v>21683.82</v>
      </c>
      <c r="H1691">
        <v>2908.62</v>
      </c>
      <c r="I1691">
        <v>11331.36</v>
      </c>
      <c r="J1691">
        <v>336</v>
      </c>
      <c r="K1691">
        <v>1463.03</v>
      </c>
      <c r="L1691">
        <v>408.37</v>
      </c>
    </row>
    <row r="1692" spans="1:12" x14ac:dyDescent="0.25">
      <c r="A1692">
        <v>10</v>
      </c>
      <c r="B1692">
        <v>0</v>
      </c>
      <c r="C1692">
        <v>21156.240000000002</v>
      </c>
      <c r="D1692">
        <v>59.25</v>
      </c>
      <c r="E1692">
        <v>23.5</v>
      </c>
      <c r="F1692">
        <v>99.5</v>
      </c>
      <c r="G1692">
        <v>21741.85</v>
      </c>
      <c r="H1692">
        <v>2875.12</v>
      </c>
      <c r="I1692">
        <v>11372.88</v>
      </c>
      <c r="J1692">
        <v>328.4</v>
      </c>
      <c r="K1692">
        <v>1428.36</v>
      </c>
      <c r="L1692">
        <v>454.12</v>
      </c>
    </row>
    <row r="1693" spans="1:12" x14ac:dyDescent="0.25">
      <c r="A1693">
        <v>11</v>
      </c>
      <c r="B1693">
        <v>0</v>
      </c>
      <c r="C1693">
        <v>20962.12</v>
      </c>
      <c r="D1693">
        <v>67</v>
      </c>
      <c r="E1693">
        <v>24.75</v>
      </c>
      <c r="F1693">
        <v>98</v>
      </c>
      <c r="G1693">
        <v>21657.8</v>
      </c>
      <c r="H1693">
        <v>2904.12</v>
      </c>
      <c r="I1693">
        <v>11361.87</v>
      </c>
      <c r="J1693">
        <v>331.2</v>
      </c>
      <c r="K1693">
        <v>1453.03</v>
      </c>
      <c r="L1693">
        <v>499.88</v>
      </c>
    </row>
    <row r="1694" spans="1:12" x14ac:dyDescent="0.25">
      <c r="A1694">
        <v>12</v>
      </c>
      <c r="B1694">
        <v>0</v>
      </c>
      <c r="C1694">
        <v>20962.12</v>
      </c>
      <c r="D1694">
        <v>70.75</v>
      </c>
      <c r="E1694">
        <v>28</v>
      </c>
      <c r="F1694">
        <v>97.25</v>
      </c>
      <c r="G1694">
        <v>21536.22</v>
      </c>
      <c r="H1694">
        <v>2938.63</v>
      </c>
      <c r="I1694">
        <v>11227.33</v>
      </c>
      <c r="J1694">
        <v>316.60000000000002</v>
      </c>
      <c r="K1694">
        <v>1455.03</v>
      </c>
      <c r="L1694">
        <v>545.63</v>
      </c>
    </row>
    <row r="1695" spans="1:12" x14ac:dyDescent="0.25">
      <c r="A1695">
        <v>13</v>
      </c>
      <c r="B1695">
        <v>0</v>
      </c>
      <c r="C1695">
        <v>20798.02</v>
      </c>
      <c r="D1695">
        <v>74</v>
      </c>
      <c r="E1695">
        <v>28</v>
      </c>
      <c r="F1695">
        <v>92</v>
      </c>
      <c r="G1695">
        <v>21450.67</v>
      </c>
      <c r="H1695">
        <v>2910.62</v>
      </c>
      <c r="I1695">
        <v>11179.31</v>
      </c>
      <c r="J1695">
        <v>316.60000000000002</v>
      </c>
      <c r="K1695">
        <v>1439.03</v>
      </c>
      <c r="L1695">
        <v>591.33000000000004</v>
      </c>
    </row>
    <row r="1696" spans="1:12" x14ac:dyDescent="0.25">
      <c r="A1696">
        <v>14</v>
      </c>
      <c r="B1696">
        <v>0</v>
      </c>
      <c r="C1696">
        <v>20780.259999999998</v>
      </c>
      <c r="D1696">
        <v>73.5</v>
      </c>
      <c r="E1696">
        <v>24.5</v>
      </c>
      <c r="F1696">
        <v>101.25</v>
      </c>
      <c r="G1696">
        <v>21373.62</v>
      </c>
      <c r="H1696">
        <v>2901.62</v>
      </c>
      <c r="I1696">
        <v>11258.34</v>
      </c>
      <c r="J1696">
        <v>329</v>
      </c>
      <c r="K1696">
        <v>1479.37</v>
      </c>
      <c r="L1696">
        <v>637.08000000000004</v>
      </c>
    </row>
    <row r="1697" spans="1:16" x14ac:dyDescent="0.25">
      <c r="A1697">
        <v>15</v>
      </c>
      <c r="B1697">
        <v>0</v>
      </c>
      <c r="C1697">
        <v>20862.560000000001</v>
      </c>
      <c r="D1697">
        <v>70.75</v>
      </c>
      <c r="E1697">
        <v>23.25</v>
      </c>
      <c r="F1697">
        <v>93.38</v>
      </c>
      <c r="G1697">
        <v>21338.6</v>
      </c>
      <c r="H1697">
        <v>2914.62</v>
      </c>
      <c r="I1697">
        <v>11122.29</v>
      </c>
      <c r="J1697">
        <v>334.4</v>
      </c>
      <c r="K1697">
        <v>1433.03</v>
      </c>
      <c r="L1697">
        <v>682.83</v>
      </c>
    </row>
    <row r="1698" spans="1:16" x14ac:dyDescent="0.25">
      <c r="A1698">
        <v>16</v>
      </c>
      <c r="B1698">
        <v>0</v>
      </c>
      <c r="C1698">
        <v>20710.72</v>
      </c>
      <c r="D1698">
        <v>64.25</v>
      </c>
      <c r="E1698">
        <v>20.5</v>
      </c>
      <c r="F1698">
        <v>90</v>
      </c>
      <c r="G1698">
        <v>21084.94</v>
      </c>
      <c r="H1698">
        <v>2818.12</v>
      </c>
      <c r="I1698">
        <v>10896.22</v>
      </c>
      <c r="J1698">
        <v>321</v>
      </c>
      <c r="K1698">
        <v>1434.03</v>
      </c>
      <c r="L1698">
        <v>728.59</v>
      </c>
    </row>
    <row r="1699" spans="1:16" x14ac:dyDescent="0.25">
      <c r="A1699">
        <v>17</v>
      </c>
      <c r="B1699">
        <v>0</v>
      </c>
      <c r="C1699">
        <v>20751.490000000002</v>
      </c>
      <c r="D1699">
        <v>56</v>
      </c>
      <c r="E1699">
        <v>19.25</v>
      </c>
      <c r="F1699">
        <v>91.88</v>
      </c>
      <c r="G1699">
        <v>21052.42</v>
      </c>
      <c r="H1699">
        <v>2836.62</v>
      </c>
      <c r="I1699">
        <v>11010.26</v>
      </c>
      <c r="J1699">
        <v>319.2</v>
      </c>
      <c r="K1699">
        <v>1440.36</v>
      </c>
      <c r="L1699">
        <v>774.28</v>
      </c>
    </row>
    <row r="1700" spans="1:16" x14ac:dyDescent="0.25">
      <c r="A1700">
        <v>18</v>
      </c>
      <c r="B1700">
        <v>0</v>
      </c>
      <c r="C1700">
        <v>20562.88</v>
      </c>
      <c r="D1700">
        <v>67.25</v>
      </c>
      <c r="E1700">
        <v>20.25</v>
      </c>
      <c r="F1700">
        <v>88.75</v>
      </c>
      <c r="G1700">
        <v>21015.9</v>
      </c>
      <c r="H1700">
        <v>2873.12</v>
      </c>
      <c r="I1700">
        <v>10908.23</v>
      </c>
      <c r="J1700">
        <v>316.60000000000002</v>
      </c>
      <c r="K1700">
        <v>1417.03</v>
      </c>
      <c r="L1700">
        <v>820.04</v>
      </c>
    </row>
    <row r="1701" spans="1:16" x14ac:dyDescent="0.25">
      <c r="A1701">
        <v>19</v>
      </c>
      <c r="B1701">
        <v>0</v>
      </c>
      <c r="C1701">
        <v>20600.400000000001</v>
      </c>
      <c r="D1701">
        <v>66.5</v>
      </c>
      <c r="E1701">
        <v>23.25</v>
      </c>
      <c r="F1701">
        <v>93</v>
      </c>
      <c r="G1701">
        <v>21008.9</v>
      </c>
      <c r="H1701">
        <v>2839.62</v>
      </c>
      <c r="I1701">
        <v>11148.3</v>
      </c>
      <c r="J1701">
        <v>317.2</v>
      </c>
      <c r="K1701">
        <v>1416.36</v>
      </c>
      <c r="L1701">
        <v>865.79</v>
      </c>
    </row>
    <row r="1702" spans="1:16" x14ac:dyDescent="0.25">
      <c r="A1702">
        <v>20</v>
      </c>
      <c r="B1702">
        <v>0</v>
      </c>
      <c r="C1702">
        <v>20859.060000000001</v>
      </c>
      <c r="D1702">
        <v>63.25</v>
      </c>
      <c r="E1702">
        <v>23</v>
      </c>
      <c r="F1702">
        <v>93</v>
      </c>
      <c r="G1702">
        <v>21303.58</v>
      </c>
      <c r="H1702">
        <v>2848.62</v>
      </c>
      <c r="I1702">
        <v>11050.27</v>
      </c>
      <c r="J1702">
        <v>316.60000000000002</v>
      </c>
      <c r="K1702">
        <v>1420.7</v>
      </c>
      <c r="L1702">
        <v>911.54</v>
      </c>
      <c r="M1702" t="s">
        <v>184</v>
      </c>
      <c r="N1702">
        <v>0.96803432341435436</v>
      </c>
      <c r="O1702">
        <v>4.0108982760998415E-3</v>
      </c>
      <c r="P1702">
        <v>2.84</v>
      </c>
    </row>
    <row r="1703" spans="1:16" x14ac:dyDescent="0.25">
      <c r="A1703" t="s">
        <v>56</v>
      </c>
    </row>
    <row r="1704" spans="1:16" x14ac:dyDescent="0.25">
      <c r="A1704" t="s">
        <v>185</v>
      </c>
      <c r="B1704" t="s">
        <v>58</v>
      </c>
      <c r="C1704">
        <v>6.4000000000000002E-9</v>
      </c>
      <c r="E1704" t="s">
        <v>59</v>
      </c>
      <c r="F1704">
        <v>20</v>
      </c>
    </row>
    <row r="1705" spans="1:16" x14ac:dyDescent="0.25">
      <c r="A1705" t="s">
        <v>60</v>
      </c>
    </row>
    <row r="1706" spans="1:16" x14ac:dyDescent="0.25">
      <c r="A1706" t="s">
        <v>186</v>
      </c>
    </row>
    <row r="1707" spans="1:16" x14ac:dyDescent="0.25">
      <c r="A1707" t="s">
        <v>182</v>
      </c>
    </row>
    <row r="1708" spans="1:16" x14ac:dyDescent="0.25">
      <c r="A1708" t="s">
        <v>63</v>
      </c>
    </row>
    <row r="1709" spans="1:16" x14ac:dyDescent="0.25">
      <c r="A1709" t="s">
        <v>64</v>
      </c>
    </row>
    <row r="1710" spans="1:16" x14ac:dyDescent="0.25">
      <c r="A1710" t="s">
        <v>132</v>
      </c>
    </row>
    <row r="1711" spans="1:16" x14ac:dyDescent="0.25">
      <c r="A1711" t="s">
        <v>133</v>
      </c>
    </row>
    <row r="1712" spans="1:16" x14ac:dyDescent="0.25">
      <c r="A1712" t="s">
        <v>67</v>
      </c>
    </row>
    <row r="1713" spans="1:12" x14ac:dyDescent="0.25">
      <c r="A1713" t="s">
        <v>68</v>
      </c>
    </row>
    <row r="1714" spans="1:12" x14ac:dyDescent="0.25">
      <c r="A1714" t="s">
        <v>69</v>
      </c>
    </row>
    <row r="1715" spans="1:12" x14ac:dyDescent="0.25">
      <c r="A1715" t="s">
        <v>70</v>
      </c>
    </row>
    <row r="1716" spans="1:12" x14ac:dyDescent="0.25">
      <c r="A1716" t="s">
        <v>71</v>
      </c>
    </row>
    <row r="1717" spans="1:12" x14ac:dyDescent="0.25">
      <c r="A1717" t="s">
        <v>72</v>
      </c>
    </row>
    <row r="1718" spans="1:12" x14ac:dyDescent="0.25">
      <c r="A1718" t="s">
        <v>73</v>
      </c>
    </row>
    <row r="1719" spans="1:12" x14ac:dyDescent="0.25">
      <c r="A1719" t="s">
        <v>74</v>
      </c>
    </row>
    <row r="1720" spans="1:12" x14ac:dyDescent="0.25">
      <c r="A1720" t="s">
        <v>75</v>
      </c>
      <c r="B1720">
        <v>0.7</v>
      </c>
      <c r="C1720">
        <v>1.0069999999999999</v>
      </c>
      <c r="D1720" t="s">
        <v>76</v>
      </c>
      <c r="E1720" t="s">
        <v>137</v>
      </c>
      <c r="F1720" t="s">
        <v>138</v>
      </c>
      <c r="G1720" t="s">
        <v>77</v>
      </c>
      <c r="H1720" t="s">
        <v>78</v>
      </c>
      <c r="I1720" t="s">
        <v>79</v>
      </c>
      <c r="J1720" t="s">
        <v>80</v>
      </c>
      <c r="K1720" t="s">
        <v>81</v>
      </c>
    </row>
    <row r="1721" spans="1:12" x14ac:dyDescent="0.25">
      <c r="A1721" t="s">
        <v>85</v>
      </c>
      <c r="B1721">
        <v>0.7</v>
      </c>
      <c r="C1721">
        <v>1.01</v>
      </c>
      <c r="D1721">
        <v>7.02</v>
      </c>
      <c r="E1721">
        <v>11.01</v>
      </c>
      <c r="F1721">
        <v>17</v>
      </c>
      <c r="G1721">
        <v>29.97</v>
      </c>
      <c r="H1721">
        <v>41.96</v>
      </c>
      <c r="I1721">
        <v>43.96</v>
      </c>
      <c r="J1721">
        <v>44.96</v>
      </c>
      <c r="K1721">
        <v>46.95</v>
      </c>
    </row>
    <row r="1722" spans="1:12" x14ac:dyDescent="0.25">
      <c r="A1722" t="s">
        <v>86</v>
      </c>
      <c r="B1722">
        <v>75</v>
      </c>
      <c r="C1722">
        <v>75</v>
      </c>
      <c r="D1722">
        <v>75</v>
      </c>
      <c r="E1722">
        <v>75</v>
      </c>
      <c r="F1722">
        <v>75</v>
      </c>
      <c r="G1722">
        <v>75</v>
      </c>
      <c r="H1722">
        <v>75</v>
      </c>
      <c r="I1722">
        <v>75</v>
      </c>
      <c r="J1722">
        <v>75</v>
      </c>
      <c r="K1722">
        <v>75</v>
      </c>
    </row>
    <row r="1723" spans="1:12" x14ac:dyDescent="0.25">
      <c r="A1723" t="s">
        <v>87</v>
      </c>
      <c r="B1723">
        <v>100</v>
      </c>
      <c r="C1723">
        <v>400</v>
      </c>
      <c r="D1723">
        <v>400</v>
      </c>
      <c r="E1723">
        <v>400</v>
      </c>
      <c r="F1723">
        <v>800</v>
      </c>
      <c r="G1723">
        <v>200</v>
      </c>
      <c r="H1723">
        <v>200</v>
      </c>
      <c r="I1723">
        <v>200</v>
      </c>
      <c r="J1723">
        <v>500</v>
      </c>
      <c r="K1723">
        <v>300</v>
      </c>
    </row>
    <row r="1724" spans="1:12" x14ac:dyDescent="0.25">
      <c r="A1724" t="s">
        <v>88</v>
      </c>
      <c r="B1724" t="s">
        <v>89</v>
      </c>
      <c r="C1724" t="s">
        <v>89</v>
      </c>
      <c r="D1724" t="s">
        <v>89</v>
      </c>
      <c r="E1724" t="s">
        <v>89</v>
      </c>
      <c r="F1724" t="s">
        <v>89</v>
      </c>
      <c r="G1724" t="s">
        <v>89</v>
      </c>
      <c r="H1724" t="s">
        <v>89</v>
      </c>
      <c r="I1724" t="s">
        <v>89</v>
      </c>
      <c r="J1724" t="s">
        <v>89</v>
      </c>
      <c r="K1724" t="s">
        <v>89</v>
      </c>
    </row>
    <row r="1725" spans="1:12" x14ac:dyDescent="0.25">
      <c r="A1725" t="s">
        <v>90</v>
      </c>
      <c r="B1725">
        <v>150</v>
      </c>
      <c r="C1725">
        <v>100</v>
      </c>
      <c r="D1725">
        <v>5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</row>
    <row r="1726" spans="1:12" x14ac:dyDescent="0.25">
      <c r="A1726" t="s">
        <v>91</v>
      </c>
      <c r="B1726">
        <v>2631</v>
      </c>
      <c r="C1726">
        <v>3275</v>
      </c>
      <c r="D1726">
        <v>9036</v>
      </c>
      <c r="E1726">
        <v>11399</v>
      </c>
      <c r="F1726">
        <v>14257</v>
      </c>
      <c r="G1726">
        <v>19093</v>
      </c>
      <c r="H1726">
        <v>22723</v>
      </c>
      <c r="I1726">
        <v>23278</v>
      </c>
      <c r="J1726">
        <v>23555</v>
      </c>
      <c r="K1726">
        <v>24087</v>
      </c>
    </row>
    <row r="1727" spans="1:12" x14ac:dyDescent="0.25">
      <c r="A1727" t="s">
        <v>92</v>
      </c>
      <c r="B1727">
        <v>0</v>
      </c>
      <c r="C1727">
        <v>4</v>
      </c>
      <c r="D1727">
        <v>5</v>
      </c>
      <c r="E1727">
        <v>6</v>
      </c>
      <c r="F1727">
        <v>1</v>
      </c>
      <c r="G1727">
        <v>4</v>
      </c>
      <c r="H1727">
        <v>7</v>
      </c>
      <c r="I1727">
        <v>5</v>
      </c>
      <c r="J1727">
        <v>7</v>
      </c>
      <c r="K1727">
        <v>5</v>
      </c>
    </row>
    <row r="1728" spans="1:12" x14ac:dyDescent="0.25">
      <c r="A1728">
        <v>1</v>
      </c>
      <c r="B1728">
        <v>0</v>
      </c>
      <c r="C1728">
        <v>9707.6200000000008</v>
      </c>
      <c r="D1728">
        <v>53.5</v>
      </c>
      <c r="E1728">
        <v>21.25</v>
      </c>
      <c r="F1728">
        <v>42.75</v>
      </c>
      <c r="G1728">
        <v>19076.28</v>
      </c>
      <c r="H1728">
        <v>2524.59</v>
      </c>
      <c r="I1728">
        <v>9763.3799999999992</v>
      </c>
      <c r="J1728">
        <v>284.39999999999998</v>
      </c>
      <c r="K1728">
        <v>1252.69</v>
      </c>
      <c r="L1728">
        <v>42.35</v>
      </c>
    </row>
    <row r="1729" spans="1:12" x14ac:dyDescent="0.25">
      <c r="A1729">
        <v>2</v>
      </c>
      <c r="B1729">
        <v>0</v>
      </c>
      <c r="C1729">
        <v>9353.77</v>
      </c>
      <c r="D1729">
        <v>57.25</v>
      </c>
      <c r="E1729">
        <v>22.25</v>
      </c>
      <c r="F1729">
        <v>40.25</v>
      </c>
      <c r="G1729">
        <v>18707.07</v>
      </c>
      <c r="H1729">
        <v>2435.59</v>
      </c>
      <c r="I1729">
        <v>9929.43</v>
      </c>
      <c r="J1729">
        <v>290.8</v>
      </c>
      <c r="K1729">
        <v>1228.02</v>
      </c>
      <c r="L1729">
        <v>88.16</v>
      </c>
    </row>
    <row r="1730" spans="1:12" x14ac:dyDescent="0.25">
      <c r="A1730">
        <v>3</v>
      </c>
      <c r="B1730">
        <v>0</v>
      </c>
      <c r="C1730">
        <v>9287</v>
      </c>
      <c r="D1730">
        <v>53.75</v>
      </c>
      <c r="E1730">
        <v>17.75</v>
      </c>
      <c r="F1730">
        <v>47.38</v>
      </c>
      <c r="G1730">
        <v>19277.39</v>
      </c>
      <c r="H1730">
        <v>2519.59</v>
      </c>
      <c r="I1730">
        <v>9833.9</v>
      </c>
      <c r="J1730">
        <v>275.39999999999998</v>
      </c>
      <c r="K1730">
        <v>1242.02</v>
      </c>
      <c r="L1730">
        <v>133.91</v>
      </c>
    </row>
    <row r="1731" spans="1:12" x14ac:dyDescent="0.25">
      <c r="A1731">
        <v>4</v>
      </c>
      <c r="B1731">
        <v>0</v>
      </c>
      <c r="C1731">
        <v>9154.4699999999993</v>
      </c>
      <c r="D1731">
        <v>58.5</v>
      </c>
      <c r="E1731">
        <v>21.25</v>
      </c>
      <c r="F1731">
        <v>38.130000000000003</v>
      </c>
      <c r="G1731">
        <v>19117.3</v>
      </c>
      <c r="H1731">
        <v>2553.59</v>
      </c>
      <c r="I1731">
        <v>9966.44</v>
      </c>
      <c r="J1731">
        <v>292.2</v>
      </c>
      <c r="K1731">
        <v>1203.02</v>
      </c>
      <c r="L1731">
        <v>179.72</v>
      </c>
    </row>
    <row r="1732" spans="1:12" x14ac:dyDescent="0.25">
      <c r="A1732">
        <v>5</v>
      </c>
      <c r="B1732">
        <v>0</v>
      </c>
      <c r="C1732">
        <v>9068.19</v>
      </c>
      <c r="D1732">
        <v>62.5</v>
      </c>
      <c r="E1732">
        <v>22</v>
      </c>
      <c r="F1732">
        <v>44.38</v>
      </c>
      <c r="G1732">
        <v>19157.32</v>
      </c>
      <c r="H1732">
        <v>2544.09</v>
      </c>
      <c r="I1732">
        <v>9998.9500000000007</v>
      </c>
      <c r="J1732">
        <v>285</v>
      </c>
      <c r="K1732">
        <v>1244.02</v>
      </c>
      <c r="L1732">
        <v>225.52</v>
      </c>
    </row>
    <row r="1733" spans="1:12" x14ac:dyDescent="0.25">
      <c r="A1733">
        <v>6</v>
      </c>
      <c r="B1733">
        <v>0</v>
      </c>
      <c r="C1733">
        <v>9167.7199999999993</v>
      </c>
      <c r="D1733">
        <v>54.25</v>
      </c>
      <c r="E1733">
        <v>22.25</v>
      </c>
      <c r="F1733">
        <v>39.5</v>
      </c>
      <c r="G1733">
        <v>18852.150000000001</v>
      </c>
      <c r="H1733">
        <v>2580.1</v>
      </c>
      <c r="I1733">
        <v>9930.93</v>
      </c>
      <c r="J1733">
        <v>289</v>
      </c>
      <c r="K1733">
        <v>1299.69</v>
      </c>
      <c r="L1733">
        <v>271.27999999999997</v>
      </c>
    </row>
    <row r="1734" spans="1:12" x14ac:dyDescent="0.25">
      <c r="A1734">
        <v>7</v>
      </c>
      <c r="B1734">
        <v>0</v>
      </c>
      <c r="C1734">
        <v>9220.48</v>
      </c>
      <c r="D1734">
        <v>61</v>
      </c>
      <c r="E1734">
        <v>22.75</v>
      </c>
      <c r="F1734">
        <v>45</v>
      </c>
      <c r="G1734">
        <v>19764.16</v>
      </c>
      <c r="H1734">
        <v>2604.1</v>
      </c>
      <c r="I1734">
        <v>10326.549999999999</v>
      </c>
      <c r="J1734">
        <v>294.39999999999998</v>
      </c>
      <c r="K1734">
        <v>1313.69</v>
      </c>
      <c r="L1734">
        <v>317.08</v>
      </c>
    </row>
    <row r="1735" spans="1:12" x14ac:dyDescent="0.25">
      <c r="A1735">
        <v>8</v>
      </c>
      <c r="B1735">
        <v>1</v>
      </c>
      <c r="C1735">
        <v>9402.2800000000007</v>
      </c>
      <c r="D1735">
        <v>54.75</v>
      </c>
      <c r="E1735">
        <v>25</v>
      </c>
      <c r="F1735">
        <v>41.63</v>
      </c>
      <c r="G1735">
        <v>19188.84</v>
      </c>
      <c r="H1735">
        <v>2501.09</v>
      </c>
      <c r="I1735">
        <v>10179.5</v>
      </c>
      <c r="J1735">
        <v>293.60000000000002</v>
      </c>
      <c r="K1735">
        <v>1200.3499999999999</v>
      </c>
      <c r="L1735">
        <v>362.89</v>
      </c>
    </row>
    <row r="1736" spans="1:12" x14ac:dyDescent="0.25">
      <c r="A1736">
        <v>9</v>
      </c>
      <c r="B1736">
        <v>0</v>
      </c>
      <c r="C1736">
        <v>9083.9500000000007</v>
      </c>
      <c r="D1736">
        <v>57.75</v>
      </c>
      <c r="E1736">
        <v>26</v>
      </c>
      <c r="F1736">
        <v>41</v>
      </c>
      <c r="G1736">
        <v>19767.66</v>
      </c>
      <c r="H1736">
        <v>2724.11</v>
      </c>
      <c r="I1736">
        <v>10245.52</v>
      </c>
      <c r="J1736">
        <v>289.8</v>
      </c>
      <c r="K1736">
        <v>1303.02</v>
      </c>
      <c r="L1736">
        <v>408.65</v>
      </c>
    </row>
    <row r="1737" spans="1:12" x14ac:dyDescent="0.25">
      <c r="A1737">
        <v>10</v>
      </c>
      <c r="B1737">
        <v>0</v>
      </c>
      <c r="C1737">
        <v>9305.51</v>
      </c>
      <c r="D1737">
        <v>57.75</v>
      </c>
      <c r="E1737">
        <v>23.75</v>
      </c>
      <c r="F1737">
        <v>42.13</v>
      </c>
      <c r="G1737">
        <v>20116.37</v>
      </c>
      <c r="H1737">
        <v>2727.11</v>
      </c>
      <c r="I1737">
        <v>10424.58</v>
      </c>
      <c r="J1737">
        <v>299.2</v>
      </c>
      <c r="K1737">
        <v>1329.36</v>
      </c>
      <c r="L1737">
        <v>454.45</v>
      </c>
    </row>
    <row r="1738" spans="1:12" x14ac:dyDescent="0.25">
      <c r="A1738">
        <v>11</v>
      </c>
      <c r="B1738">
        <v>0</v>
      </c>
      <c r="C1738">
        <v>9687.61</v>
      </c>
      <c r="D1738">
        <v>65.75</v>
      </c>
      <c r="E1738">
        <v>22.5</v>
      </c>
      <c r="F1738">
        <v>47.5</v>
      </c>
      <c r="G1738">
        <v>19906.240000000002</v>
      </c>
      <c r="H1738">
        <v>2627.1</v>
      </c>
      <c r="I1738">
        <v>10476.09</v>
      </c>
      <c r="J1738">
        <v>298.60000000000002</v>
      </c>
      <c r="K1738">
        <v>1377.03</v>
      </c>
      <c r="L1738">
        <v>500.26</v>
      </c>
    </row>
    <row r="1739" spans="1:12" x14ac:dyDescent="0.25">
      <c r="A1739">
        <v>12</v>
      </c>
      <c r="B1739">
        <v>0</v>
      </c>
      <c r="C1739">
        <v>9597.84</v>
      </c>
      <c r="D1739">
        <v>59.25</v>
      </c>
      <c r="E1739">
        <v>21.25</v>
      </c>
      <c r="F1739">
        <v>43.75</v>
      </c>
      <c r="G1739">
        <v>19863.22</v>
      </c>
      <c r="H1739">
        <v>2650.6</v>
      </c>
      <c r="I1739">
        <v>10247.02</v>
      </c>
      <c r="J1739">
        <v>286.39999999999998</v>
      </c>
      <c r="K1739">
        <v>1355.69</v>
      </c>
      <c r="L1739">
        <v>546.01</v>
      </c>
    </row>
    <row r="1740" spans="1:12" x14ac:dyDescent="0.25">
      <c r="A1740">
        <v>13</v>
      </c>
      <c r="B1740">
        <v>0</v>
      </c>
      <c r="C1740">
        <v>9678.86</v>
      </c>
      <c r="D1740">
        <v>66</v>
      </c>
      <c r="E1740">
        <v>17.5</v>
      </c>
      <c r="F1740">
        <v>43.88</v>
      </c>
      <c r="G1740">
        <v>19739.650000000001</v>
      </c>
      <c r="H1740">
        <v>2629.1</v>
      </c>
      <c r="I1740">
        <v>10418.07</v>
      </c>
      <c r="J1740">
        <v>273.60000000000002</v>
      </c>
      <c r="K1740">
        <v>1345.03</v>
      </c>
      <c r="L1740">
        <v>591.82000000000005</v>
      </c>
    </row>
    <row r="1741" spans="1:12" x14ac:dyDescent="0.25">
      <c r="A1741">
        <v>14</v>
      </c>
      <c r="B1741">
        <v>0</v>
      </c>
      <c r="C1741">
        <v>9666.1</v>
      </c>
      <c r="D1741">
        <v>62.25</v>
      </c>
      <c r="E1741">
        <v>19.75</v>
      </c>
      <c r="F1741">
        <v>47.5</v>
      </c>
      <c r="G1741">
        <v>19941.259999999998</v>
      </c>
      <c r="H1741">
        <v>2692.61</v>
      </c>
      <c r="I1741">
        <v>10425.58</v>
      </c>
      <c r="J1741">
        <v>292.2</v>
      </c>
      <c r="K1741">
        <v>1307.3599999999999</v>
      </c>
      <c r="L1741">
        <v>637.58000000000004</v>
      </c>
    </row>
    <row r="1742" spans="1:12" x14ac:dyDescent="0.25">
      <c r="A1742">
        <v>15</v>
      </c>
      <c r="B1742">
        <v>0</v>
      </c>
      <c r="C1742">
        <v>9725.6200000000008</v>
      </c>
      <c r="D1742">
        <v>61.25</v>
      </c>
      <c r="E1742">
        <v>25</v>
      </c>
      <c r="F1742">
        <v>41.13</v>
      </c>
      <c r="G1742">
        <v>19953.77</v>
      </c>
      <c r="H1742">
        <v>2696.11</v>
      </c>
      <c r="I1742">
        <v>10441.08</v>
      </c>
      <c r="J1742">
        <v>298</v>
      </c>
      <c r="K1742">
        <v>1376.03</v>
      </c>
      <c r="L1742">
        <v>683.27</v>
      </c>
    </row>
    <row r="1743" spans="1:12" x14ac:dyDescent="0.25">
      <c r="A1743">
        <v>16</v>
      </c>
      <c r="B1743">
        <v>0</v>
      </c>
      <c r="C1743">
        <v>9874.41</v>
      </c>
      <c r="D1743">
        <v>56.75</v>
      </c>
      <c r="E1743">
        <v>20.25</v>
      </c>
      <c r="F1743">
        <v>46.5</v>
      </c>
      <c r="G1743">
        <v>20470.57</v>
      </c>
      <c r="H1743">
        <v>2820.62</v>
      </c>
      <c r="I1743">
        <v>10777.18</v>
      </c>
      <c r="J1743">
        <v>309.60000000000002</v>
      </c>
      <c r="K1743">
        <v>1355.69</v>
      </c>
      <c r="L1743">
        <v>729.03</v>
      </c>
    </row>
    <row r="1744" spans="1:12" x14ac:dyDescent="0.25">
      <c r="A1744">
        <v>17</v>
      </c>
      <c r="B1744">
        <v>0</v>
      </c>
      <c r="C1744">
        <v>9849.16</v>
      </c>
      <c r="D1744">
        <v>71</v>
      </c>
      <c r="E1744">
        <v>21</v>
      </c>
      <c r="F1744">
        <v>47.25</v>
      </c>
      <c r="G1744">
        <v>20695.21</v>
      </c>
      <c r="H1744">
        <v>2751.11</v>
      </c>
      <c r="I1744">
        <v>10572.62</v>
      </c>
      <c r="J1744">
        <v>307</v>
      </c>
      <c r="K1744">
        <v>1371.03</v>
      </c>
      <c r="L1744">
        <v>774.78</v>
      </c>
    </row>
    <row r="1745" spans="1:16" x14ac:dyDescent="0.25">
      <c r="A1745">
        <v>18</v>
      </c>
      <c r="B1745">
        <v>0</v>
      </c>
      <c r="C1745">
        <v>10029.709999999999</v>
      </c>
      <c r="D1745">
        <v>64.25</v>
      </c>
      <c r="E1745">
        <v>19.5</v>
      </c>
      <c r="F1745">
        <v>47.5</v>
      </c>
      <c r="G1745">
        <v>20693.21</v>
      </c>
      <c r="H1745">
        <v>2818.12</v>
      </c>
      <c r="I1745">
        <v>10808.19</v>
      </c>
      <c r="J1745">
        <v>303</v>
      </c>
      <c r="K1745">
        <v>1399.03</v>
      </c>
      <c r="L1745">
        <v>820.53</v>
      </c>
    </row>
    <row r="1746" spans="1:16" x14ac:dyDescent="0.25">
      <c r="A1746">
        <v>19</v>
      </c>
      <c r="B1746">
        <v>0</v>
      </c>
      <c r="C1746">
        <v>9998.2000000000007</v>
      </c>
      <c r="D1746">
        <v>58.75</v>
      </c>
      <c r="E1746">
        <v>22.25</v>
      </c>
      <c r="F1746">
        <v>42.63</v>
      </c>
      <c r="G1746">
        <v>20621.66</v>
      </c>
      <c r="H1746">
        <v>2804.11</v>
      </c>
      <c r="I1746">
        <v>10752.68</v>
      </c>
      <c r="J1746">
        <v>307.39999999999998</v>
      </c>
      <c r="K1746">
        <v>1355.69</v>
      </c>
      <c r="L1746">
        <v>866.28</v>
      </c>
    </row>
    <row r="1747" spans="1:16" x14ac:dyDescent="0.25">
      <c r="A1747">
        <v>20</v>
      </c>
      <c r="B1747">
        <v>0</v>
      </c>
      <c r="C1747">
        <v>10070.219999999999</v>
      </c>
      <c r="D1747">
        <v>64</v>
      </c>
      <c r="E1747">
        <v>20.25</v>
      </c>
      <c r="F1747">
        <v>50</v>
      </c>
      <c r="G1747">
        <v>21011.9</v>
      </c>
      <c r="H1747">
        <v>2786.11</v>
      </c>
      <c r="I1747">
        <v>10675.65</v>
      </c>
      <c r="J1747">
        <v>302</v>
      </c>
      <c r="K1747">
        <v>1317.69</v>
      </c>
      <c r="L1747">
        <v>912.09</v>
      </c>
      <c r="M1747" t="s">
        <v>186</v>
      </c>
      <c r="N1747">
        <v>0.47486102410049164</v>
      </c>
      <c r="O1747">
        <v>1.837092561736714E-3</v>
      </c>
      <c r="P1747">
        <v>1.33</v>
      </c>
    </row>
    <row r="1748" spans="1:16" x14ac:dyDescent="0.25">
      <c r="A1748" t="s">
        <v>56</v>
      </c>
    </row>
    <row r="1749" spans="1:16" x14ac:dyDescent="0.25">
      <c r="A1749" t="s">
        <v>187</v>
      </c>
      <c r="B1749" t="s">
        <v>58</v>
      </c>
      <c r="C1749">
        <v>5.3000000000000003E-9</v>
      </c>
      <c r="E1749" t="s">
        <v>59</v>
      </c>
      <c r="F1749">
        <v>20</v>
      </c>
    </row>
    <row r="1750" spans="1:16" x14ac:dyDescent="0.25">
      <c r="A1750" t="s">
        <v>60</v>
      </c>
    </row>
    <row r="1751" spans="1:16" x14ac:dyDescent="0.25">
      <c r="A1751" t="s">
        <v>188</v>
      </c>
    </row>
    <row r="1752" spans="1:16" x14ac:dyDescent="0.25">
      <c r="A1752" t="s">
        <v>182</v>
      </c>
    </row>
    <row r="1753" spans="1:16" x14ac:dyDescent="0.25">
      <c r="A1753" t="s">
        <v>63</v>
      </c>
    </row>
    <row r="1754" spans="1:16" x14ac:dyDescent="0.25">
      <c r="A1754" t="s">
        <v>64</v>
      </c>
    </row>
    <row r="1755" spans="1:16" x14ac:dyDescent="0.25">
      <c r="A1755" t="s">
        <v>132</v>
      </c>
    </row>
    <row r="1756" spans="1:16" x14ac:dyDescent="0.25">
      <c r="A1756" t="s">
        <v>133</v>
      </c>
    </row>
    <row r="1757" spans="1:16" x14ac:dyDescent="0.25">
      <c r="A1757" t="s">
        <v>67</v>
      </c>
    </row>
    <row r="1758" spans="1:16" x14ac:dyDescent="0.25">
      <c r="A1758" t="s">
        <v>68</v>
      </c>
    </row>
    <row r="1759" spans="1:16" x14ac:dyDescent="0.25">
      <c r="A1759" t="s">
        <v>69</v>
      </c>
    </row>
    <row r="1760" spans="1:16" x14ac:dyDescent="0.25">
      <c r="A1760" t="s">
        <v>70</v>
      </c>
    </row>
    <row r="1761" spans="1:12" x14ac:dyDescent="0.25">
      <c r="A1761" t="s">
        <v>71</v>
      </c>
    </row>
    <row r="1762" spans="1:12" x14ac:dyDescent="0.25">
      <c r="A1762" t="s">
        <v>72</v>
      </c>
    </row>
    <row r="1763" spans="1:12" x14ac:dyDescent="0.25">
      <c r="A1763" t="s">
        <v>73</v>
      </c>
    </row>
    <row r="1764" spans="1:12" x14ac:dyDescent="0.25">
      <c r="A1764" t="s">
        <v>74</v>
      </c>
    </row>
    <row r="1765" spans="1:12" x14ac:dyDescent="0.25">
      <c r="A1765" t="s">
        <v>75</v>
      </c>
      <c r="B1765">
        <v>0.7</v>
      </c>
      <c r="C1765">
        <v>1.0069999999999999</v>
      </c>
      <c r="D1765" t="s">
        <v>76</v>
      </c>
      <c r="E1765" t="s">
        <v>137</v>
      </c>
      <c r="F1765" t="s">
        <v>138</v>
      </c>
      <c r="G1765" t="s">
        <v>77</v>
      </c>
      <c r="H1765" t="s">
        <v>78</v>
      </c>
      <c r="I1765" t="s">
        <v>79</v>
      </c>
      <c r="J1765" t="s">
        <v>80</v>
      </c>
      <c r="K1765" t="s">
        <v>81</v>
      </c>
    </row>
    <row r="1766" spans="1:12" x14ac:dyDescent="0.25">
      <c r="A1766" t="s">
        <v>85</v>
      </c>
      <c r="B1766">
        <v>0.7</v>
      </c>
      <c r="C1766">
        <v>1.01</v>
      </c>
      <c r="D1766">
        <v>7.02</v>
      </c>
      <c r="E1766">
        <v>11.01</v>
      </c>
      <c r="F1766">
        <v>17</v>
      </c>
      <c r="G1766">
        <v>29.97</v>
      </c>
      <c r="H1766">
        <v>41.96</v>
      </c>
      <c r="I1766">
        <v>43.96</v>
      </c>
      <c r="J1766">
        <v>44.96</v>
      </c>
      <c r="K1766">
        <v>46.95</v>
      </c>
    </row>
    <row r="1767" spans="1:12" x14ac:dyDescent="0.25">
      <c r="A1767" t="s">
        <v>86</v>
      </c>
      <c r="B1767">
        <v>75</v>
      </c>
      <c r="C1767">
        <v>75</v>
      </c>
      <c r="D1767">
        <v>75</v>
      </c>
      <c r="E1767">
        <v>75</v>
      </c>
      <c r="F1767">
        <v>75</v>
      </c>
      <c r="G1767">
        <v>75</v>
      </c>
      <c r="H1767">
        <v>75</v>
      </c>
      <c r="I1767">
        <v>75</v>
      </c>
      <c r="J1767">
        <v>75</v>
      </c>
      <c r="K1767">
        <v>75</v>
      </c>
    </row>
    <row r="1768" spans="1:12" x14ac:dyDescent="0.25">
      <c r="A1768" t="s">
        <v>87</v>
      </c>
      <c r="B1768">
        <v>100</v>
      </c>
      <c r="C1768">
        <v>400</v>
      </c>
      <c r="D1768">
        <v>400</v>
      </c>
      <c r="E1768">
        <v>400</v>
      </c>
      <c r="F1768">
        <v>800</v>
      </c>
      <c r="G1768">
        <v>200</v>
      </c>
      <c r="H1768">
        <v>200</v>
      </c>
      <c r="I1768">
        <v>200</v>
      </c>
      <c r="J1768">
        <v>500</v>
      </c>
      <c r="K1768">
        <v>300</v>
      </c>
    </row>
    <row r="1769" spans="1:12" x14ac:dyDescent="0.25">
      <c r="A1769" t="s">
        <v>88</v>
      </c>
      <c r="B1769" t="s">
        <v>89</v>
      </c>
      <c r="C1769" t="s">
        <v>89</v>
      </c>
      <c r="D1769" t="s">
        <v>89</v>
      </c>
      <c r="E1769" t="s">
        <v>89</v>
      </c>
      <c r="F1769" t="s">
        <v>89</v>
      </c>
      <c r="G1769" t="s">
        <v>89</v>
      </c>
      <c r="H1769" t="s">
        <v>89</v>
      </c>
      <c r="I1769" t="s">
        <v>89</v>
      </c>
      <c r="J1769" t="s">
        <v>89</v>
      </c>
      <c r="K1769" t="s">
        <v>89</v>
      </c>
    </row>
    <row r="1770" spans="1:12" x14ac:dyDescent="0.25">
      <c r="A1770" t="s">
        <v>90</v>
      </c>
      <c r="B1770">
        <v>150</v>
      </c>
      <c r="C1770">
        <v>100</v>
      </c>
      <c r="D1770">
        <v>5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</row>
    <row r="1771" spans="1:12" x14ac:dyDescent="0.25">
      <c r="A1771" t="s">
        <v>91</v>
      </c>
      <c r="B1771">
        <v>2631</v>
      </c>
      <c r="C1771">
        <v>3276</v>
      </c>
      <c r="D1771">
        <v>9036</v>
      </c>
      <c r="E1771">
        <v>11399</v>
      </c>
      <c r="F1771">
        <v>14256</v>
      </c>
      <c r="G1771">
        <v>19092</v>
      </c>
      <c r="H1771">
        <v>22722</v>
      </c>
      <c r="I1771">
        <v>23278</v>
      </c>
      <c r="J1771">
        <v>23554</v>
      </c>
      <c r="K1771">
        <v>24087</v>
      </c>
    </row>
    <row r="1772" spans="1:12" x14ac:dyDescent="0.25">
      <c r="A1772" t="s">
        <v>92</v>
      </c>
      <c r="B1772">
        <v>0</v>
      </c>
      <c r="C1772">
        <v>0</v>
      </c>
      <c r="D1772">
        <v>5</v>
      </c>
      <c r="E1772">
        <v>6</v>
      </c>
      <c r="F1772">
        <v>0</v>
      </c>
      <c r="G1772">
        <v>0</v>
      </c>
      <c r="H1772">
        <v>1</v>
      </c>
      <c r="I1772">
        <v>5</v>
      </c>
      <c r="J1772">
        <v>0</v>
      </c>
      <c r="K1772">
        <v>5</v>
      </c>
    </row>
    <row r="1773" spans="1:12" x14ac:dyDescent="0.25">
      <c r="A1773">
        <v>1</v>
      </c>
      <c r="B1773">
        <v>0</v>
      </c>
      <c r="C1773">
        <v>11324.11</v>
      </c>
      <c r="D1773">
        <v>59.5</v>
      </c>
      <c r="E1773">
        <v>26.75</v>
      </c>
      <c r="F1773">
        <v>47.5</v>
      </c>
      <c r="G1773">
        <v>21572.25</v>
      </c>
      <c r="H1773">
        <v>2953.63</v>
      </c>
      <c r="I1773">
        <v>11215.32</v>
      </c>
      <c r="J1773">
        <v>326</v>
      </c>
      <c r="K1773">
        <v>1443.03</v>
      </c>
      <c r="L1773">
        <v>42.35</v>
      </c>
    </row>
    <row r="1774" spans="1:12" x14ac:dyDescent="0.25">
      <c r="A1774">
        <v>2</v>
      </c>
      <c r="B1774">
        <v>0</v>
      </c>
      <c r="C1774">
        <v>11132.8</v>
      </c>
      <c r="D1774">
        <v>64.75</v>
      </c>
      <c r="E1774">
        <v>21</v>
      </c>
      <c r="F1774">
        <v>48.75</v>
      </c>
      <c r="G1774">
        <v>21323.09</v>
      </c>
      <c r="H1774">
        <v>2857.62</v>
      </c>
      <c r="I1774">
        <v>11124.79</v>
      </c>
      <c r="J1774">
        <v>326</v>
      </c>
      <c r="K1774">
        <v>1429.03</v>
      </c>
      <c r="L1774">
        <v>88.16</v>
      </c>
    </row>
    <row r="1775" spans="1:12" x14ac:dyDescent="0.25">
      <c r="A1775">
        <v>3</v>
      </c>
      <c r="B1775">
        <v>0</v>
      </c>
      <c r="C1775">
        <v>10900.22</v>
      </c>
      <c r="D1775">
        <v>64.75</v>
      </c>
      <c r="E1775">
        <v>20.25</v>
      </c>
      <c r="F1775">
        <v>48</v>
      </c>
      <c r="G1775">
        <v>21347.11</v>
      </c>
      <c r="H1775">
        <v>2876.12</v>
      </c>
      <c r="I1775">
        <v>11128.8</v>
      </c>
      <c r="J1775">
        <v>328.4</v>
      </c>
      <c r="K1775">
        <v>1468.7</v>
      </c>
      <c r="L1775">
        <v>133.96</v>
      </c>
    </row>
    <row r="1776" spans="1:12" x14ac:dyDescent="0.25">
      <c r="A1776">
        <v>4</v>
      </c>
      <c r="B1776">
        <v>0</v>
      </c>
      <c r="C1776">
        <v>10823.7</v>
      </c>
      <c r="D1776">
        <v>66.75</v>
      </c>
      <c r="E1776">
        <v>25.75</v>
      </c>
      <c r="F1776">
        <v>51.5</v>
      </c>
      <c r="G1776">
        <v>21220.53</v>
      </c>
      <c r="H1776">
        <v>2863.62</v>
      </c>
      <c r="I1776">
        <v>11159.81</v>
      </c>
      <c r="J1776">
        <v>329.2</v>
      </c>
      <c r="K1776">
        <v>1436.36</v>
      </c>
      <c r="L1776">
        <v>179.72</v>
      </c>
    </row>
    <row r="1777" spans="1:16" x14ac:dyDescent="0.25">
      <c r="A1777">
        <v>5</v>
      </c>
      <c r="B1777">
        <v>0</v>
      </c>
      <c r="C1777">
        <v>10846.46</v>
      </c>
      <c r="D1777">
        <v>64.25</v>
      </c>
      <c r="E1777">
        <v>21.75</v>
      </c>
      <c r="F1777">
        <v>50</v>
      </c>
      <c r="G1777">
        <v>21455.17</v>
      </c>
      <c r="H1777">
        <v>2967.13</v>
      </c>
      <c r="I1777">
        <v>11083.28</v>
      </c>
      <c r="J1777">
        <v>316.60000000000002</v>
      </c>
      <c r="K1777">
        <v>1446.7</v>
      </c>
      <c r="L1777">
        <v>225.52</v>
      </c>
    </row>
    <row r="1778" spans="1:16" x14ac:dyDescent="0.25">
      <c r="A1778">
        <v>6</v>
      </c>
      <c r="B1778">
        <v>0</v>
      </c>
      <c r="C1778">
        <v>10822.95</v>
      </c>
      <c r="D1778">
        <v>63.75</v>
      </c>
      <c r="E1778">
        <v>25.75</v>
      </c>
      <c r="F1778">
        <v>51.38</v>
      </c>
      <c r="G1778">
        <v>21352.11</v>
      </c>
      <c r="H1778">
        <v>2863.12</v>
      </c>
      <c r="I1778">
        <v>11106.29</v>
      </c>
      <c r="J1778">
        <v>309.39999999999998</v>
      </c>
      <c r="K1778">
        <v>1450.7</v>
      </c>
      <c r="L1778">
        <v>271.33</v>
      </c>
    </row>
    <row r="1779" spans="1:16" x14ac:dyDescent="0.25">
      <c r="A1779">
        <v>7</v>
      </c>
      <c r="B1779">
        <v>0</v>
      </c>
      <c r="C1779">
        <v>10935.23</v>
      </c>
      <c r="D1779">
        <v>66.75</v>
      </c>
      <c r="E1779">
        <v>26.5</v>
      </c>
      <c r="F1779">
        <v>50</v>
      </c>
      <c r="G1779">
        <v>21329.09</v>
      </c>
      <c r="H1779">
        <v>2889.12</v>
      </c>
      <c r="I1779">
        <v>11069.78</v>
      </c>
      <c r="J1779">
        <v>327.8</v>
      </c>
      <c r="K1779">
        <v>1415.03</v>
      </c>
      <c r="L1779">
        <v>317.08</v>
      </c>
    </row>
    <row r="1780" spans="1:16" x14ac:dyDescent="0.25">
      <c r="A1780">
        <v>8</v>
      </c>
      <c r="B1780">
        <v>0</v>
      </c>
      <c r="C1780">
        <v>10936.73</v>
      </c>
      <c r="D1780">
        <v>61</v>
      </c>
      <c r="E1780">
        <v>25.25</v>
      </c>
      <c r="F1780">
        <v>48</v>
      </c>
      <c r="G1780">
        <v>21113.46</v>
      </c>
      <c r="H1780">
        <v>2851.12</v>
      </c>
      <c r="I1780">
        <v>11053.27</v>
      </c>
      <c r="J1780">
        <v>312.60000000000002</v>
      </c>
      <c r="K1780">
        <v>1423.03</v>
      </c>
      <c r="L1780">
        <v>362.89</v>
      </c>
    </row>
    <row r="1781" spans="1:16" x14ac:dyDescent="0.25">
      <c r="A1781">
        <v>9</v>
      </c>
      <c r="B1781">
        <v>0</v>
      </c>
      <c r="C1781">
        <v>10857.96</v>
      </c>
      <c r="D1781">
        <v>67</v>
      </c>
      <c r="E1781">
        <v>18.25</v>
      </c>
      <c r="F1781">
        <v>48</v>
      </c>
      <c r="G1781">
        <v>21171</v>
      </c>
      <c r="H1781">
        <v>2858.62</v>
      </c>
      <c r="I1781">
        <v>11165.31</v>
      </c>
      <c r="J1781">
        <v>325.2</v>
      </c>
      <c r="K1781">
        <v>1461.36</v>
      </c>
      <c r="L1781">
        <v>408.7</v>
      </c>
    </row>
    <row r="1782" spans="1:16" x14ac:dyDescent="0.25">
      <c r="A1782">
        <v>10</v>
      </c>
      <c r="B1782">
        <v>0</v>
      </c>
      <c r="C1782">
        <v>10913.73</v>
      </c>
      <c r="D1782">
        <v>64</v>
      </c>
      <c r="E1782">
        <v>23.25</v>
      </c>
      <c r="F1782">
        <v>53.63</v>
      </c>
      <c r="G1782">
        <v>21272.06</v>
      </c>
      <c r="H1782">
        <v>2804.61</v>
      </c>
      <c r="I1782">
        <v>11223.83</v>
      </c>
      <c r="J1782">
        <v>320.2</v>
      </c>
      <c r="K1782">
        <v>1412.7</v>
      </c>
      <c r="L1782">
        <v>454.45</v>
      </c>
    </row>
    <row r="1783" spans="1:16" x14ac:dyDescent="0.25">
      <c r="A1783">
        <v>11</v>
      </c>
      <c r="B1783">
        <v>1</v>
      </c>
      <c r="C1783">
        <v>10755.18</v>
      </c>
      <c r="D1783">
        <v>74</v>
      </c>
      <c r="E1783">
        <v>21.5</v>
      </c>
      <c r="F1783">
        <v>48.38</v>
      </c>
      <c r="G1783">
        <v>21112.46</v>
      </c>
      <c r="H1783">
        <v>2865.62</v>
      </c>
      <c r="I1783">
        <v>10971.75</v>
      </c>
      <c r="J1783">
        <v>314.39999999999998</v>
      </c>
      <c r="K1783">
        <v>1401.03</v>
      </c>
      <c r="L1783">
        <v>500.26</v>
      </c>
    </row>
    <row r="1784" spans="1:16" x14ac:dyDescent="0.25">
      <c r="A1784">
        <v>12</v>
      </c>
      <c r="B1784">
        <v>0</v>
      </c>
      <c r="C1784">
        <v>10826.45</v>
      </c>
      <c r="D1784">
        <v>58</v>
      </c>
      <c r="E1784">
        <v>22.25</v>
      </c>
      <c r="F1784">
        <v>50.88</v>
      </c>
      <c r="G1784">
        <v>21070.44</v>
      </c>
      <c r="H1784">
        <v>2864.12</v>
      </c>
      <c r="I1784">
        <v>11016.26</v>
      </c>
      <c r="J1784">
        <v>315.2</v>
      </c>
      <c r="K1784">
        <v>1412.03</v>
      </c>
      <c r="L1784">
        <v>545.96</v>
      </c>
    </row>
    <row r="1785" spans="1:16" x14ac:dyDescent="0.25">
      <c r="A1785">
        <v>13</v>
      </c>
      <c r="B1785">
        <v>0</v>
      </c>
      <c r="C1785">
        <v>10956.49</v>
      </c>
      <c r="D1785">
        <v>61.75</v>
      </c>
      <c r="E1785">
        <v>21.75</v>
      </c>
      <c r="F1785">
        <v>46.38</v>
      </c>
      <c r="G1785">
        <v>21247.040000000001</v>
      </c>
      <c r="H1785">
        <v>2896.12</v>
      </c>
      <c r="I1785">
        <v>11052.77</v>
      </c>
      <c r="J1785">
        <v>320.8</v>
      </c>
      <c r="K1785">
        <v>1446.03</v>
      </c>
      <c r="L1785">
        <v>591.71</v>
      </c>
    </row>
    <row r="1786" spans="1:16" x14ac:dyDescent="0.25">
      <c r="A1786">
        <v>14</v>
      </c>
      <c r="B1786">
        <v>0</v>
      </c>
      <c r="C1786">
        <v>10982.25</v>
      </c>
      <c r="D1786">
        <v>64</v>
      </c>
      <c r="E1786">
        <v>19.5</v>
      </c>
      <c r="F1786">
        <v>48.38</v>
      </c>
      <c r="G1786">
        <v>21311.08</v>
      </c>
      <c r="H1786">
        <v>2850.62</v>
      </c>
      <c r="I1786">
        <v>11072.28</v>
      </c>
      <c r="J1786">
        <v>326.8</v>
      </c>
      <c r="K1786">
        <v>1461.7</v>
      </c>
      <c r="L1786">
        <v>637.47</v>
      </c>
    </row>
    <row r="1787" spans="1:16" x14ac:dyDescent="0.25">
      <c r="A1787">
        <v>15</v>
      </c>
      <c r="B1787">
        <v>0</v>
      </c>
      <c r="C1787">
        <v>10961.49</v>
      </c>
      <c r="D1787">
        <v>63.25</v>
      </c>
      <c r="E1787">
        <v>22.25</v>
      </c>
      <c r="F1787">
        <v>50.25</v>
      </c>
      <c r="G1787">
        <v>21225.03</v>
      </c>
      <c r="H1787">
        <v>2804.61</v>
      </c>
      <c r="I1787">
        <v>11024.76</v>
      </c>
      <c r="J1787">
        <v>319.8</v>
      </c>
      <c r="K1787">
        <v>1440.36</v>
      </c>
      <c r="L1787">
        <v>683.22</v>
      </c>
    </row>
    <row r="1788" spans="1:16" x14ac:dyDescent="0.25">
      <c r="A1788">
        <v>16</v>
      </c>
      <c r="B1788">
        <v>0</v>
      </c>
      <c r="C1788">
        <v>10573.62</v>
      </c>
      <c r="D1788">
        <v>63.75</v>
      </c>
      <c r="E1788">
        <v>22.5</v>
      </c>
      <c r="F1788">
        <v>48.88</v>
      </c>
      <c r="G1788">
        <v>20334.490000000002</v>
      </c>
      <c r="H1788">
        <v>2731.11</v>
      </c>
      <c r="I1788">
        <v>10596.63</v>
      </c>
      <c r="J1788">
        <v>309.8</v>
      </c>
      <c r="K1788">
        <v>1387.36</v>
      </c>
      <c r="L1788">
        <v>728.97</v>
      </c>
    </row>
    <row r="1789" spans="1:16" x14ac:dyDescent="0.25">
      <c r="A1789">
        <v>17</v>
      </c>
      <c r="B1789">
        <v>0</v>
      </c>
      <c r="C1789">
        <v>10532.36</v>
      </c>
      <c r="D1789">
        <v>62.25</v>
      </c>
      <c r="E1789">
        <v>24.75</v>
      </c>
      <c r="F1789">
        <v>54.25</v>
      </c>
      <c r="G1789">
        <v>20408.54</v>
      </c>
      <c r="H1789">
        <v>2735.61</v>
      </c>
      <c r="I1789">
        <v>10595.13</v>
      </c>
      <c r="J1789">
        <v>312.60000000000002</v>
      </c>
      <c r="K1789">
        <v>1394.03</v>
      </c>
      <c r="L1789">
        <v>774.72</v>
      </c>
    </row>
    <row r="1790" spans="1:16" x14ac:dyDescent="0.25">
      <c r="A1790">
        <v>18</v>
      </c>
      <c r="B1790">
        <v>0</v>
      </c>
      <c r="C1790">
        <v>10641.14</v>
      </c>
      <c r="D1790">
        <v>64</v>
      </c>
      <c r="E1790">
        <v>23.5</v>
      </c>
      <c r="F1790">
        <v>46.5</v>
      </c>
      <c r="G1790">
        <v>20527.11</v>
      </c>
      <c r="H1790">
        <v>2759.11</v>
      </c>
      <c r="I1790">
        <v>10572.62</v>
      </c>
      <c r="J1790">
        <v>295.39999999999998</v>
      </c>
      <c r="K1790">
        <v>1365.69</v>
      </c>
      <c r="L1790">
        <v>820.53</v>
      </c>
    </row>
    <row r="1791" spans="1:16" x14ac:dyDescent="0.25">
      <c r="A1791">
        <v>19</v>
      </c>
      <c r="B1791">
        <v>0</v>
      </c>
      <c r="C1791">
        <v>10658.4</v>
      </c>
      <c r="D1791">
        <v>64.5</v>
      </c>
      <c r="E1791">
        <v>23.75</v>
      </c>
      <c r="F1791">
        <v>49.88</v>
      </c>
      <c r="G1791">
        <v>20633.669999999998</v>
      </c>
      <c r="H1791">
        <v>2742.61</v>
      </c>
      <c r="I1791">
        <v>10915.73</v>
      </c>
      <c r="J1791">
        <v>316.8</v>
      </c>
      <c r="K1791">
        <v>1399.36</v>
      </c>
      <c r="L1791">
        <v>866.34</v>
      </c>
    </row>
    <row r="1792" spans="1:16" x14ac:dyDescent="0.25">
      <c r="A1792">
        <v>20</v>
      </c>
      <c r="B1792">
        <v>0</v>
      </c>
      <c r="C1792">
        <v>10832.2</v>
      </c>
      <c r="D1792">
        <v>57.25</v>
      </c>
      <c r="E1792">
        <v>28.75</v>
      </c>
      <c r="F1792">
        <v>52.38</v>
      </c>
      <c r="G1792">
        <v>20700.71</v>
      </c>
      <c r="H1792">
        <v>2763.11</v>
      </c>
      <c r="I1792">
        <v>10751.18</v>
      </c>
      <c r="J1792">
        <v>296.60000000000002</v>
      </c>
      <c r="K1792">
        <v>1369.03</v>
      </c>
      <c r="L1792">
        <v>912.09</v>
      </c>
      <c r="M1792" t="s">
        <v>188</v>
      </c>
      <c r="N1792">
        <v>0.507691857005521</v>
      </c>
      <c r="O1792">
        <v>1.9718026373519524E-3</v>
      </c>
      <c r="P1792">
        <v>1.58</v>
      </c>
    </row>
    <row r="1793" spans="1:6" x14ac:dyDescent="0.25">
      <c r="A1793" t="s">
        <v>56</v>
      </c>
    </row>
    <row r="1794" spans="1:6" x14ac:dyDescent="0.25">
      <c r="A1794" t="s">
        <v>189</v>
      </c>
      <c r="B1794" t="s">
        <v>58</v>
      </c>
      <c r="C1794">
        <v>5.1000000000000002E-9</v>
      </c>
      <c r="E1794" t="s">
        <v>59</v>
      </c>
      <c r="F1794">
        <v>20</v>
      </c>
    </row>
    <row r="1795" spans="1:6" x14ac:dyDescent="0.25">
      <c r="A1795" t="s">
        <v>60</v>
      </c>
    </row>
    <row r="1796" spans="1:6" x14ac:dyDescent="0.25">
      <c r="A1796" t="s">
        <v>190</v>
      </c>
    </row>
    <row r="1797" spans="1:6" x14ac:dyDescent="0.25">
      <c r="A1797" t="s">
        <v>182</v>
      </c>
    </row>
    <row r="1798" spans="1:6" x14ac:dyDescent="0.25">
      <c r="A1798" t="s">
        <v>63</v>
      </c>
    </row>
    <row r="1799" spans="1:6" x14ac:dyDescent="0.25">
      <c r="A1799" t="s">
        <v>64</v>
      </c>
    </row>
    <row r="1800" spans="1:6" x14ac:dyDescent="0.25">
      <c r="A1800" t="s">
        <v>132</v>
      </c>
    </row>
    <row r="1801" spans="1:6" x14ac:dyDescent="0.25">
      <c r="A1801" t="s">
        <v>133</v>
      </c>
    </row>
    <row r="1802" spans="1:6" x14ac:dyDescent="0.25">
      <c r="A1802" t="s">
        <v>67</v>
      </c>
    </row>
    <row r="1803" spans="1:6" x14ac:dyDescent="0.25">
      <c r="A1803" t="s">
        <v>68</v>
      </c>
    </row>
    <row r="1804" spans="1:6" x14ac:dyDescent="0.25">
      <c r="A1804" t="s">
        <v>69</v>
      </c>
    </row>
    <row r="1805" spans="1:6" x14ac:dyDescent="0.25">
      <c r="A1805" t="s">
        <v>70</v>
      </c>
    </row>
    <row r="1806" spans="1:6" x14ac:dyDescent="0.25">
      <c r="A1806" t="s">
        <v>71</v>
      </c>
    </row>
    <row r="1807" spans="1:6" x14ac:dyDescent="0.25">
      <c r="A1807" t="s">
        <v>72</v>
      </c>
    </row>
    <row r="1808" spans="1:6" x14ac:dyDescent="0.25">
      <c r="A1808" t="s">
        <v>73</v>
      </c>
    </row>
    <row r="1809" spans="1:12" x14ac:dyDescent="0.25">
      <c r="A1809" t="s">
        <v>74</v>
      </c>
    </row>
    <row r="1810" spans="1:12" x14ac:dyDescent="0.25">
      <c r="A1810" t="s">
        <v>75</v>
      </c>
      <c r="B1810">
        <v>0.7</v>
      </c>
      <c r="C1810">
        <v>1.0069999999999999</v>
      </c>
      <c r="D1810" t="s">
        <v>76</v>
      </c>
      <c r="E1810" t="s">
        <v>137</v>
      </c>
      <c r="F1810" t="s">
        <v>138</v>
      </c>
      <c r="G1810" t="s">
        <v>77</v>
      </c>
      <c r="H1810" t="s">
        <v>78</v>
      </c>
      <c r="I1810" t="s">
        <v>79</v>
      </c>
      <c r="J1810" t="s">
        <v>80</v>
      </c>
      <c r="K1810" t="s">
        <v>81</v>
      </c>
    </row>
    <row r="1811" spans="1:12" x14ac:dyDescent="0.25">
      <c r="A1811" t="s">
        <v>85</v>
      </c>
      <c r="B1811">
        <v>0.7</v>
      </c>
      <c r="C1811">
        <v>1.01</v>
      </c>
      <c r="D1811">
        <v>7.02</v>
      </c>
      <c r="E1811">
        <v>11.01</v>
      </c>
      <c r="F1811">
        <v>17</v>
      </c>
      <c r="G1811">
        <v>29.97</v>
      </c>
      <c r="H1811">
        <v>41.96</v>
      </c>
      <c r="I1811">
        <v>43.96</v>
      </c>
      <c r="J1811">
        <v>44.96</v>
      </c>
      <c r="K1811">
        <v>46.95</v>
      </c>
    </row>
    <row r="1812" spans="1:12" x14ac:dyDescent="0.25">
      <c r="A1812" t="s">
        <v>86</v>
      </c>
      <c r="B1812">
        <v>75</v>
      </c>
      <c r="C1812">
        <v>75</v>
      </c>
      <c r="D1812">
        <v>75</v>
      </c>
      <c r="E1812">
        <v>75</v>
      </c>
      <c r="F1812">
        <v>75</v>
      </c>
      <c r="G1812">
        <v>75</v>
      </c>
      <c r="H1812">
        <v>75</v>
      </c>
      <c r="I1812">
        <v>75</v>
      </c>
      <c r="J1812">
        <v>75</v>
      </c>
      <c r="K1812">
        <v>75</v>
      </c>
    </row>
    <row r="1813" spans="1:12" x14ac:dyDescent="0.25">
      <c r="A1813" t="s">
        <v>87</v>
      </c>
      <c r="B1813">
        <v>100</v>
      </c>
      <c r="C1813">
        <v>400</v>
      </c>
      <c r="D1813">
        <v>400</v>
      </c>
      <c r="E1813">
        <v>400</v>
      </c>
      <c r="F1813">
        <v>800</v>
      </c>
      <c r="G1813">
        <v>200</v>
      </c>
      <c r="H1813">
        <v>200</v>
      </c>
      <c r="I1813">
        <v>200</v>
      </c>
      <c r="J1813">
        <v>500</v>
      </c>
      <c r="K1813">
        <v>300</v>
      </c>
    </row>
    <row r="1814" spans="1:12" x14ac:dyDescent="0.25">
      <c r="A1814" t="s">
        <v>88</v>
      </c>
      <c r="B1814" t="s">
        <v>89</v>
      </c>
      <c r="C1814" t="s">
        <v>89</v>
      </c>
      <c r="D1814" t="s">
        <v>89</v>
      </c>
      <c r="E1814" t="s">
        <v>89</v>
      </c>
      <c r="F1814" t="s">
        <v>89</v>
      </c>
      <c r="G1814" t="s">
        <v>89</v>
      </c>
      <c r="H1814" t="s">
        <v>89</v>
      </c>
      <c r="I1814" t="s">
        <v>89</v>
      </c>
      <c r="J1814" t="s">
        <v>89</v>
      </c>
      <c r="K1814" t="s">
        <v>89</v>
      </c>
    </row>
    <row r="1815" spans="1:12" x14ac:dyDescent="0.25">
      <c r="A1815" t="s">
        <v>90</v>
      </c>
      <c r="B1815">
        <v>150</v>
      </c>
      <c r="C1815">
        <v>100</v>
      </c>
      <c r="D1815">
        <v>5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</row>
    <row r="1816" spans="1:12" x14ac:dyDescent="0.25">
      <c r="A1816" t="s">
        <v>91</v>
      </c>
      <c r="B1816">
        <v>2631</v>
      </c>
      <c r="C1816">
        <v>3276</v>
      </c>
      <c r="D1816">
        <v>9037</v>
      </c>
      <c r="E1816">
        <v>11399</v>
      </c>
      <c r="F1816">
        <v>14259</v>
      </c>
      <c r="G1816">
        <v>19093</v>
      </c>
      <c r="H1816">
        <v>22723</v>
      </c>
      <c r="I1816">
        <v>23280</v>
      </c>
      <c r="J1816">
        <v>23555</v>
      </c>
      <c r="K1816">
        <v>24087</v>
      </c>
    </row>
    <row r="1817" spans="1:12" x14ac:dyDescent="0.25">
      <c r="A1817" t="s">
        <v>92</v>
      </c>
      <c r="B1817">
        <v>0</v>
      </c>
      <c r="C1817">
        <v>2</v>
      </c>
      <c r="D1817">
        <v>3</v>
      </c>
      <c r="E1817">
        <v>6</v>
      </c>
      <c r="F1817">
        <v>3</v>
      </c>
      <c r="G1817">
        <v>4</v>
      </c>
      <c r="H1817">
        <v>7</v>
      </c>
      <c r="I1817">
        <v>4</v>
      </c>
      <c r="J1817">
        <v>7</v>
      </c>
      <c r="K1817">
        <v>5</v>
      </c>
    </row>
    <row r="1818" spans="1:12" x14ac:dyDescent="0.25">
      <c r="A1818">
        <v>1</v>
      </c>
      <c r="B1818">
        <v>0</v>
      </c>
      <c r="C1818">
        <v>4529.05</v>
      </c>
      <c r="D1818">
        <v>5.75</v>
      </c>
      <c r="E1818">
        <v>69.75</v>
      </c>
      <c r="F1818">
        <v>15.75</v>
      </c>
      <c r="G1818">
        <v>11724.99</v>
      </c>
      <c r="H1818">
        <v>1518.03</v>
      </c>
      <c r="I1818">
        <v>5951.01</v>
      </c>
      <c r="J1818">
        <v>57.6</v>
      </c>
      <c r="K1818">
        <v>515.66999999999996</v>
      </c>
      <c r="L1818">
        <v>42.29</v>
      </c>
    </row>
    <row r="1819" spans="1:12" x14ac:dyDescent="0.25">
      <c r="A1819">
        <v>2</v>
      </c>
      <c r="B1819">
        <v>0</v>
      </c>
      <c r="C1819">
        <v>3977.23</v>
      </c>
      <c r="D1819">
        <v>6.5</v>
      </c>
      <c r="E1819">
        <v>65.25</v>
      </c>
      <c r="F1819">
        <v>14.63</v>
      </c>
      <c r="G1819">
        <v>11480.91</v>
      </c>
      <c r="H1819">
        <v>1517.03</v>
      </c>
      <c r="I1819">
        <v>5857</v>
      </c>
      <c r="J1819">
        <v>61.4</v>
      </c>
      <c r="K1819">
        <v>616.01</v>
      </c>
      <c r="L1819">
        <v>88.05</v>
      </c>
    </row>
    <row r="1820" spans="1:12" x14ac:dyDescent="0.25">
      <c r="A1820">
        <v>3</v>
      </c>
      <c r="B1820">
        <v>0</v>
      </c>
      <c r="C1820">
        <v>3789.71</v>
      </c>
      <c r="D1820">
        <v>7.75</v>
      </c>
      <c r="E1820">
        <v>69.25</v>
      </c>
      <c r="F1820">
        <v>16</v>
      </c>
      <c r="G1820">
        <v>12839.89</v>
      </c>
      <c r="H1820">
        <v>1735.04</v>
      </c>
      <c r="I1820">
        <v>6824.18</v>
      </c>
      <c r="J1820">
        <v>69.2</v>
      </c>
      <c r="K1820">
        <v>599.66999999999996</v>
      </c>
      <c r="L1820">
        <v>133.80000000000001</v>
      </c>
    </row>
    <row r="1821" spans="1:12" x14ac:dyDescent="0.25">
      <c r="A1821">
        <v>4</v>
      </c>
      <c r="B1821">
        <v>1</v>
      </c>
      <c r="C1821">
        <v>3552.43</v>
      </c>
      <c r="D1821">
        <v>7.75</v>
      </c>
      <c r="E1821">
        <v>68.25</v>
      </c>
      <c r="F1821">
        <v>14.38</v>
      </c>
      <c r="G1821">
        <v>12802.88</v>
      </c>
      <c r="H1821">
        <v>1756.54</v>
      </c>
      <c r="I1821">
        <v>6704.15</v>
      </c>
      <c r="J1821">
        <v>59</v>
      </c>
      <c r="K1821">
        <v>577.66999999999996</v>
      </c>
      <c r="L1821">
        <v>179.5</v>
      </c>
    </row>
    <row r="1822" spans="1:12" x14ac:dyDescent="0.25">
      <c r="A1822">
        <v>5</v>
      </c>
      <c r="B1822">
        <v>0</v>
      </c>
      <c r="C1822">
        <v>3497.43</v>
      </c>
      <c r="D1822">
        <v>4.25</v>
      </c>
      <c r="E1822">
        <v>64</v>
      </c>
      <c r="F1822">
        <v>14.13</v>
      </c>
      <c r="G1822">
        <v>12633.81</v>
      </c>
      <c r="H1822">
        <v>1785.05</v>
      </c>
      <c r="I1822">
        <v>6790.17</v>
      </c>
      <c r="J1822">
        <v>59.8</v>
      </c>
      <c r="K1822">
        <v>615.34</v>
      </c>
      <c r="L1822">
        <v>225.25</v>
      </c>
    </row>
    <row r="1823" spans="1:12" x14ac:dyDescent="0.25">
      <c r="A1823">
        <v>6</v>
      </c>
      <c r="B1823">
        <v>0</v>
      </c>
      <c r="C1823">
        <v>3460.67</v>
      </c>
      <c r="D1823">
        <v>8.25</v>
      </c>
      <c r="E1823">
        <v>68.25</v>
      </c>
      <c r="F1823">
        <v>12.25</v>
      </c>
      <c r="G1823">
        <v>12662.82</v>
      </c>
      <c r="H1823">
        <v>1732.04</v>
      </c>
      <c r="I1823">
        <v>6735.66</v>
      </c>
      <c r="J1823">
        <v>61.6</v>
      </c>
      <c r="K1823">
        <v>574.66999999999996</v>
      </c>
      <c r="L1823">
        <v>271.06</v>
      </c>
    </row>
    <row r="1824" spans="1:12" x14ac:dyDescent="0.25">
      <c r="A1824">
        <v>7</v>
      </c>
      <c r="B1824">
        <v>0</v>
      </c>
      <c r="C1824">
        <v>3370.66</v>
      </c>
      <c r="D1824">
        <v>8</v>
      </c>
      <c r="E1824">
        <v>67.5</v>
      </c>
      <c r="F1824">
        <v>12</v>
      </c>
      <c r="G1824">
        <v>12528.28</v>
      </c>
      <c r="H1824">
        <v>1758.54</v>
      </c>
      <c r="I1824">
        <v>6688.65</v>
      </c>
      <c r="J1824">
        <v>63.8</v>
      </c>
      <c r="K1824">
        <v>584.66999999999996</v>
      </c>
      <c r="L1824">
        <v>316.87</v>
      </c>
    </row>
    <row r="1825" spans="1:16" x14ac:dyDescent="0.25">
      <c r="A1825">
        <v>8</v>
      </c>
      <c r="B1825">
        <v>0</v>
      </c>
      <c r="C1825">
        <v>3379.42</v>
      </c>
      <c r="D1825">
        <v>7.5</v>
      </c>
      <c r="E1825">
        <v>63.75</v>
      </c>
      <c r="F1825">
        <v>14.38</v>
      </c>
      <c r="G1825">
        <v>12387.72</v>
      </c>
      <c r="H1825">
        <v>1793.05</v>
      </c>
      <c r="I1825">
        <v>6644.14</v>
      </c>
      <c r="J1825">
        <v>65</v>
      </c>
      <c r="K1825">
        <v>563</v>
      </c>
      <c r="L1825">
        <v>362.67</v>
      </c>
    </row>
    <row r="1826" spans="1:16" x14ac:dyDescent="0.25">
      <c r="A1826">
        <v>9</v>
      </c>
      <c r="B1826">
        <v>0</v>
      </c>
      <c r="C1826">
        <v>3360.16</v>
      </c>
      <c r="D1826">
        <v>8</v>
      </c>
      <c r="E1826">
        <v>70.75</v>
      </c>
      <c r="F1826">
        <v>14.5</v>
      </c>
      <c r="G1826">
        <v>12299.19</v>
      </c>
      <c r="H1826">
        <v>1667.04</v>
      </c>
      <c r="I1826">
        <v>6548.12</v>
      </c>
      <c r="J1826">
        <v>60</v>
      </c>
      <c r="K1826">
        <v>568.66999999999996</v>
      </c>
      <c r="L1826">
        <v>408.43</v>
      </c>
    </row>
    <row r="1827" spans="1:16" x14ac:dyDescent="0.25">
      <c r="A1827">
        <v>10</v>
      </c>
      <c r="B1827">
        <v>0</v>
      </c>
      <c r="C1827">
        <v>3254.4</v>
      </c>
      <c r="D1827">
        <v>7.75</v>
      </c>
      <c r="E1827">
        <v>62.75</v>
      </c>
      <c r="F1827">
        <v>13.13</v>
      </c>
      <c r="G1827">
        <v>12088.62</v>
      </c>
      <c r="H1827">
        <v>1694.04</v>
      </c>
      <c r="I1827">
        <v>6441.1</v>
      </c>
      <c r="J1827">
        <v>56.4</v>
      </c>
      <c r="K1827">
        <v>552.66999999999996</v>
      </c>
      <c r="L1827">
        <v>454.23</v>
      </c>
    </row>
    <row r="1828" spans="1:16" x14ac:dyDescent="0.25">
      <c r="A1828">
        <v>11</v>
      </c>
      <c r="B1828">
        <v>0</v>
      </c>
      <c r="C1828">
        <v>3177.65</v>
      </c>
      <c r="D1828">
        <v>4.25</v>
      </c>
      <c r="E1828">
        <v>64</v>
      </c>
      <c r="F1828">
        <v>13.38</v>
      </c>
      <c r="G1828">
        <v>12073.61</v>
      </c>
      <c r="H1828">
        <v>1705.54</v>
      </c>
      <c r="I1828">
        <v>6512.61</v>
      </c>
      <c r="J1828">
        <v>64</v>
      </c>
      <c r="K1828">
        <v>554</v>
      </c>
      <c r="L1828">
        <v>500.04</v>
      </c>
    </row>
    <row r="1829" spans="1:16" x14ac:dyDescent="0.25">
      <c r="A1829">
        <v>12</v>
      </c>
      <c r="B1829">
        <v>0</v>
      </c>
      <c r="C1829">
        <v>3152.64</v>
      </c>
      <c r="D1829">
        <v>9.5</v>
      </c>
      <c r="E1829">
        <v>63.75</v>
      </c>
      <c r="F1829">
        <v>10.63</v>
      </c>
      <c r="G1829">
        <v>12005.59</v>
      </c>
      <c r="H1829">
        <v>1665.04</v>
      </c>
      <c r="I1829">
        <v>6311.58</v>
      </c>
      <c r="J1829">
        <v>58.2</v>
      </c>
      <c r="K1829">
        <v>541.66999999999996</v>
      </c>
      <c r="L1829">
        <v>545.79</v>
      </c>
    </row>
    <row r="1830" spans="1:16" x14ac:dyDescent="0.25">
      <c r="A1830">
        <v>13</v>
      </c>
      <c r="B1830">
        <v>0</v>
      </c>
      <c r="C1830">
        <v>3223.15</v>
      </c>
      <c r="D1830">
        <v>7.25</v>
      </c>
      <c r="E1830">
        <v>59.75</v>
      </c>
      <c r="F1830">
        <v>10.130000000000001</v>
      </c>
      <c r="G1830">
        <v>11978.08</v>
      </c>
      <c r="H1830">
        <v>1733.04</v>
      </c>
      <c r="I1830">
        <v>6431.1</v>
      </c>
      <c r="J1830">
        <v>57.6</v>
      </c>
      <c r="K1830">
        <v>553.66999999999996</v>
      </c>
      <c r="L1830">
        <v>591.6</v>
      </c>
    </row>
    <row r="1831" spans="1:16" x14ac:dyDescent="0.25">
      <c r="A1831">
        <v>14</v>
      </c>
      <c r="B1831">
        <v>0</v>
      </c>
      <c r="C1831">
        <v>3159.39</v>
      </c>
      <c r="D1831">
        <v>9.5</v>
      </c>
      <c r="E1831">
        <v>72.75</v>
      </c>
      <c r="F1831">
        <v>12.63</v>
      </c>
      <c r="G1831">
        <v>11920.56</v>
      </c>
      <c r="H1831">
        <v>1725.54</v>
      </c>
      <c r="I1831">
        <v>6330.08</v>
      </c>
      <c r="J1831">
        <v>55</v>
      </c>
      <c r="K1831">
        <v>528.34</v>
      </c>
      <c r="L1831">
        <v>637.41</v>
      </c>
    </row>
    <row r="1832" spans="1:16" x14ac:dyDescent="0.25">
      <c r="A1832">
        <v>15</v>
      </c>
      <c r="B1832">
        <v>0</v>
      </c>
      <c r="C1832">
        <v>3160.14</v>
      </c>
      <c r="D1832">
        <v>8.5</v>
      </c>
      <c r="E1832">
        <v>64.25</v>
      </c>
      <c r="F1832">
        <v>12.63</v>
      </c>
      <c r="G1832">
        <v>12050.61</v>
      </c>
      <c r="H1832">
        <v>1697.04</v>
      </c>
      <c r="I1832">
        <v>6435.1</v>
      </c>
      <c r="J1832">
        <v>48.2</v>
      </c>
      <c r="K1832">
        <v>539</v>
      </c>
      <c r="L1832">
        <v>683.16</v>
      </c>
    </row>
    <row r="1833" spans="1:16" x14ac:dyDescent="0.25">
      <c r="A1833">
        <v>16</v>
      </c>
      <c r="B1833">
        <v>0</v>
      </c>
      <c r="C1833">
        <v>3158.64</v>
      </c>
      <c r="D1833">
        <v>8.5</v>
      </c>
      <c r="E1833">
        <v>63</v>
      </c>
      <c r="F1833">
        <v>14</v>
      </c>
      <c r="G1833">
        <v>11982.58</v>
      </c>
      <c r="H1833">
        <v>1620.04</v>
      </c>
      <c r="I1833">
        <v>6328.08</v>
      </c>
      <c r="J1833">
        <v>51.6</v>
      </c>
      <c r="K1833">
        <v>556.66999999999996</v>
      </c>
      <c r="L1833">
        <v>728.97</v>
      </c>
    </row>
    <row r="1834" spans="1:16" x14ac:dyDescent="0.25">
      <c r="A1834">
        <v>17</v>
      </c>
      <c r="B1834">
        <v>0</v>
      </c>
      <c r="C1834">
        <v>3184.65</v>
      </c>
      <c r="D1834">
        <v>7.25</v>
      </c>
      <c r="E1834">
        <v>62</v>
      </c>
      <c r="F1834">
        <v>11.88</v>
      </c>
      <c r="G1834">
        <v>11775.51</v>
      </c>
      <c r="H1834">
        <v>1635.54</v>
      </c>
      <c r="I1834">
        <v>6347.08</v>
      </c>
      <c r="J1834">
        <v>60</v>
      </c>
      <c r="K1834">
        <v>546</v>
      </c>
      <c r="L1834">
        <v>774.78</v>
      </c>
    </row>
    <row r="1835" spans="1:16" x14ac:dyDescent="0.25">
      <c r="A1835">
        <v>18</v>
      </c>
      <c r="B1835">
        <v>0</v>
      </c>
      <c r="C1835">
        <v>3082.39</v>
      </c>
      <c r="D1835">
        <v>6</v>
      </c>
      <c r="E1835">
        <v>59.25</v>
      </c>
      <c r="F1835">
        <v>12.75</v>
      </c>
      <c r="G1835">
        <v>11939.07</v>
      </c>
      <c r="H1835">
        <v>1626.04</v>
      </c>
      <c r="I1835">
        <v>6333.58</v>
      </c>
      <c r="J1835">
        <v>58.6</v>
      </c>
      <c r="K1835">
        <v>539.66999999999996</v>
      </c>
      <c r="L1835">
        <v>820.53</v>
      </c>
    </row>
    <row r="1836" spans="1:16" x14ac:dyDescent="0.25">
      <c r="A1836">
        <v>19</v>
      </c>
      <c r="B1836">
        <v>0</v>
      </c>
      <c r="C1836">
        <v>3136.64</v>
      </c>
      <c r="D1836">
        <v>7</v>
      </c>
      <c r="E1836">
        <v>64</v>
      </c>
      <c r="F1836">
        <v>12</v>
      </c>
      <c r="G1836">
        <v>12067.61</v>
      </c>
      <c r="H1836">
        <v>1632.54</v>
      </c>
      <c r="I1836">
        <v>6254.57</v>
      </c>
      <c r="J1836">
        <v>49.6</v>
      </c>
      <c r="K1836">
        <v>540.66999999999996</v>
      </c>
      <c r="L1836">
        <v>866.34</v>
      </c>
    </row>
    <row r="1837" spans="1:16" x14ac:dyDescent="0.25">
      <c r="A1837">
        <v>20</v>
      </c>
      <c r="B1837">
        <v>0</v>
      </c>
      <c r="C1837">
        <v>3135.89</v>
      </c>
      <c r="D1837">
        <v>9</v>
      </c>
      <c r="E1837">
        <v>62.25</v>
      </c>
      <c r="F1837">
        <v>9.25</v>
      </c>
      <c r="G1837">
        <v>11834.03</v>
      </c>
      <c r="H1837">
        <v>1640.04</v>
      </c>
      <c r="I1837">
        <v>6347.08</v>
      </c>
      <c r="J1837">
        <v>55.8</v>
      </c>
      <c r="K1837">
        <v>551.66999999999996</v>
      </c>
      <c r="L1837">
        <v>912.15</v>
      </c>
      <c r="M1837" t="s">
        <v>190</v>
      </c>
      <c r="N1837">
        <v>0.25333007320656459</v>
      </c>
      <c r="O1837">
        <v>-2.5138085177081313E-3</v>
      </c>
      <c r="P1837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CO2</vt:lpstr>
      <vt:lpstr>heavies</vt:lpstr>
      <vt:lpstr>H2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donovan</dc:creator>
  <cp:lastModifiedBy>amy donovan</cp:lastModifiedBy>
  <dcterms:created xsi:type="dcterms:W3CDTF">2017-07-01T16:26:07Z</dcterms:created>
  <dcterms:modified xsi:type="dcterms:W3CDTF">2017-08-14T18:15:43Z</dcterms:modified>
</cp:coreProperties>
</file>